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ge0007/Documents/BHV1 paper/Final Version/"/>
    </mc:Choice>
  </mc:AlternateContent>
  <xr:revisionPtr revIDLastSave="0" documentId="8_{E915E3D8-DE22-4341-8C00-B11323F9E2E1}" xr6:coauthVersionLast="34" xr6:coauthVersionMax="34" xr10:uidLastSave="{00000000-0000-0000-0000-000000000000}"/>
  <bookViews>
    <workbookView xWindow="0" yWindow="500" windowWidth="28800" windowHeight="16200" activeTab="2" xr2:uid="{00000000-000D-0000-FFFF-FFFF00000000}"/>
  </bookViews>
  <sheets>
    <sheet name="Table S1" sheetId="5" r:id="rId1"/>
    <sheet name="Table S2" sheetId="8" r:id="rId2"/>
    <sheet name="Table S3" sheetId="18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00" uniqueCount="2484">
  <si>
    <t>Accession</t>
  </si>
  <si>
    <t>Name</t>
  </si>
  <si>
    <t>Protein score</t>
  </si>
  <si>
    <t>Coverage</t>
  </si>
  <si>
    <t># Unique Peptides</t>
  </si>
  <si>
    <t>HSV-1 Protein score</t>
  </si>
  <si>
    <t>BoHV-1 Protein score</t>
  </si>
  <si>
    <t>H6VRF8</t>
  </si>
  <si>
    <t>P35908</t>
  </si>
  <si>
    <t>P13645</t>
  </si>
  <si>
    <t>P35527</t>
  </si>
  <si>
    <t>B4DRR0</t>
  </si>
  <si>
    <t>P48668</t>
  </si>
  <si>
    <t>P04259</t>
  </si>
  <si>
    <t>P13647</t>
  </si>
  <si>
    <t>P02533</t>
  </si>
  <si>
    <t>P08779</t>
  </si>
  <si>
    <t>Q8WVW5</t>
  </si>
  <si>
    <t>P61204</t>
  </si>
  <si>
    <t>A8K486</t>
  </si>
  <si>
    <t>P07355</t>
  </si>
  <si>
    <t>A1A4E9</t>
  </si>
  <si>
    <t>P51149</t>
  </si>
  <si>
    <t>P11142</t>
  </si>
  <si>
    <t>A0A024R5H8</t>
  </si>
  <si>
    <t>P20340</t>
  </si>
  <si>
    <t>P04083</t>
  </si>
  <si>
    <t>P84085</t>
  </si>
  <si>
    <t>P62136</t>
  </si>
  <si>
    <t>Q0IIN1</t>
  </si>
  <si>
    <t>Q02413</t>
  </si>
  <si>
    <t>Q04695</t>
  </si>
  <si>
    <t>P15924</t>
  </si>
  <si>
    <t>P0DMV9</t>
  </si>
  <si>
    <t>Q9H0U4</t>
  </si>
  <si>
    <t>P62140</t>
  </si>
  <si>
    <t>B7Z6P1</t>
  </si>
  <si>
    <t>P07737</t>
  </si>
  <si>
    <t>C9JPM4</t>
  </si>
  <si>
    <t>P62820</t>
  </si>
  <si>
    <t>A8K9P0</t>
  </si>
  <si>
    <t>G3V1A4</t>
  </si>
  <si>
    <t>Q9UPN1</t>
  </si>
  <si>
    <t>B4DRW1</t>
  </si>
  <si>
    <t>P68104</t>
  </si>
  <si>
    <t>P04406</t>
  </si>
  <si>
    <t>A0A0D9SFB3</t>
  </si>
  <si>
    <t>P08727</t>
  </si>
  <si>
    <t>P61106</t>
  </si>
  <si>
    <t>P06733</t>
  </si>
  <si>
    <t>P62258</t>
  </si>
  <si>
    <t>P30453</t>
  </si>
  <si>
    <t>Q15836</t>
  </si>
  <si>
    <t>B4DN72</t>
  </si>
  <si>
    <t>P04075</t>
  </si>
  <si>
    <t>P16189</t>
  </si>
  <si>
    <t>P61019</t>
  </si>
  <si>
    <t>A0A024R1X8</t>
  </si>
  <si>
    <t>P37802</t>
  </si>
  <si>
    <t>P63104</t>
  </si>
  <si>
    <t>P78386</t>
  </si>
  <si>
    <t>P09758</t>
  </si>
  <si>
    <t>A8K6Q8</t>
  </si>
  <si>
    <t>P54920</t>
  </si>
  <si>
    <t>Q86Y46</t>
  </si>
  <si>
    <t>P19784</t>
  </si>
  <si>
    <t>B4DMA2</t>
  </si>
  <si>
    <t>Q9NSB2</t>
  </si>
  <si>
    <t>P22626</t>
  </si>
  <si>
    <t>E9PNW4</t>
  </si>
  <si>
    <t>Q15323</t>
  </si>
  <si>
    <t>P14618</t>
  </si>
  <si>
    <t>A8K7F6</t>
  </si>
  <si>
    <t>P61026</t>
  </si>
  <si>
    <t>Q2VPJ6</t>
  </si>
  <si>
    <t>P09211</t>
  </si>
  <si>
    <t>P05787</t>
  </si>
  <si>
    <t>P35052</t>
  </si>
  <si>
    <t>V9HWK1</t>
  </si>
  <si>
    <t>P13639</t>
  </si>
  <si>
    <t>Q8N1N4</t>
  </si>
  <si>
    <t>E7EU96</t>
  </si>
  <si>
    <t>Q29669</t>
  </si>
  <si>
    <t>A0A0K8K5S4</t>
  </si>
  <si>
    <t>P31947</t>
  </si>
  <si>
    <t>P09525</t>
  </si>
  <si>
    <t>B2R4M6</t>
  </si>
  <si>
    <t>Q9UL25</t>
  </si>
  <si>
    <t>A0A087X106</t>
  </si>
  <si>
    <t>P51148</t>
  </si>
  <si>
    <t>P30464</t>
  </si>
  <si>
    <t>P31946</t>
  </si>
  <si>
    <t>P30493</t>
  </si>
  <si>
    <t>Q14525</t>
  </si>
  <si>
    <t>P27348</t>
  </si>
  <si>
    <t>Q0KKI6</t>
  </si>
  <si>
    <t>E7EQB2</t>
  </si>
  <si>
    <t>W8QEY1</t>
  </si>
  <si>
    <t>B4DT77</t>
  </si>
  <si>
    <t>P36952</t>
  </si>
  <si>
    <t>H3BMH2</t>
  </si>
  <si>
    <t>G9FZ34</t>
  </si>
  <si>
    <t>F5H6Q2</t>
  </si>
  <si>
    <t>F8W6I7</t>
  </si>
  <si>
    <t>Q95604</t>
  </si>
  <si>
    <t>Q15365</t>
  </si>
  <si>
    <t>Q13190</t>
  </si>
  <si>
    <t>P46109</t>
  </si>
  <si>
    <t>X2J289</t>
  </si>
  <si>
    <t>J3QRU4</t>
  </si>
  <si>
    <t>P31944</t>
  </si>
  <si>
    <t>P61006</t>
  </si>
  <si>
    <t>B2RBR9</t>
  </si>
  <si>
    <t>P61626</t>
  </si>
  <si>
    <t>Q9HB00</t>
  </si>
  <si>
    <t>P61586</t>
  </si>
  <si>
    <t>Q92520</t>
  </si>
  <si>
    <t>Q15056</t>
  </si>
  <si>
    <t>Q01469</t>
  </si>
  <si>
    <t>O00299</t>
  </si>
  <si>
    <t>Q04917</t>
  </si>
  <si>
    <t>Q6IQ22</t>
  </si>
  <si>
    <t>P50395</t>
  </si>
  <si>
    <t>Q08188</t>
  </si>
  <si>
    <t>F8WCJ1</t>
  </si>
  <si>
    <t>H3BRU6</t>
  </si>
  <si>
    <t>B4DHC4</t>
  </si>
  <si>
    <t>Q6UWP8</t>
  </si>
  <si>
    <t>F5H157</t>
  </si>
  <si>
    <t>P67870</t>
  </si>
  <si>
    <t>O76011</t>
  </si>
  <si>
    <t>Q9Y281</t>
  </si>
  <si>
    <t>O95716</t>
  </si>
  <si>
    <t>P50995</t>
  </si>
  <si>
    <t>P00338</t>
  </si>
  <si>
    <t>P05120</t>
  </si>
  <si>
    <t>B4E2Z3</t>
  </si>
  <si>
    <t>Q86YS6</t>
  </si>
  <si>
    <t>P07437</t>
  </si>
  <si>
    <t>P00558</t>
  </si>
  <si>
    <t>O00151</t>
  </si>
  <si>
    <t>P10599</t>
  </si>
  <si>
    <t>P24666</t>
  </si>
  <si>
    <t>Q5D862</t>
  </si>
  <si>
    <t>P12273</t>
  </si>
  <si>
    <t>O76013</t>
  </si>
  <si>
    <t>P62993</t>
  </si>
  <si>
    <t>P46108</t>
  </si>
  <si>
    <t>P81605</t>
  </si>
  <si>
    <t>B4DF70</t>
  </si>
  <si>
    <t>C9K0W8</t>
  </si>
  <si>
    <t>Q14847</t>
  </si>
  <si>
    <t>B4E3A8</t>
  </si>
  <si>
    <t>P25311</t>
  </si>
  <si>
    <t>Q8IW75</t>
  </si>
  <si>
    <t>P31949</t>
  </si>
  <si>
    <t>B3KPS3</t>
  </si>
  <si>
    <t>P61020</t>
  </si>
  <si>
    <t>E9PCW1</t>
  </si>
  <si>
    <t>P31942</t>
  </si>
  <si>
    <t>A8K5R6</t>
  </si>
  <si>
    <t>O14828</t>
  </si>
  <si>
    <t>O15400</t>
  </si>
  <si>
    <t>P05109</t>
  </si>
  <si>
    <t>A0A0A0MSI0</t>
  </si>
  <si>
    <t>B3KTA3</t>
  </si>
  <si>
    <t>O75340</t>
  </si>
  <si>
    <t>P20339</t>
  </si>
  <si>
    <t>Q01650</t>
  </si>
  <si>
    <t>P01833</t>
  </si>
  <si>
    <t>A0A0A1HAV9</t>
  </si>
  <si>
    <t>Q9Y446</t>
  </si>
  <si>
    <t>O75223</t>
  </si>
  <si>
    <t>P20645</t>
  </si>
  <si>
    <t>P60953</t>
  </si>
  <si>
    <t>B4DUQ1</t>
  </si>
  <si>
    <t>A0A087X208</t>
  </si>
  <si>
    <t>P31431</t>
  </si>
  <si>
    <t>B2RAZ4</t>
  </si>
  <si>
    <t>Q5T749</t>
  </si>
  <si>
    <t>P05089</t>
  </si>
  <si>
    <t>C9JIS1</t>
  </si>
  <si>
    <t>O43752</t>
  </si>
  <si>
    <t>B3KS18</t>
  </si>
  <si>
    <t>P00918</t>
  </si>
  <si>
    <t>Q5VT79</t>
  </si>
  <si>
    <t>B7Z1N6</t>
  </si>
  <si>
    <t>P13928</t>
  </si>
  <si>
    <t>A0A0K0K1J6</t>
  </si>
  <si>
    <t>O00629</t>
  </si>
  <si>
    <t>P52597</t>
  </si>
  <si>
    <t>Q14532</t>
  </si>
  <si>
    <t>B4DJ65</t>
  </si>
  <si>
    <t>D6RBL5</t>
  </si>
  <si>
    <t>P26038</t>
  </si>
  <si>
    <t>P56537</t>
  </si>
  <si>
    <t>B3KY79</t>
  </si>
  <si>
    <t>P07195</t>
  </si>
  <si>
    <t>A0A024RC87</t>
  </si>
  <si>
    <t>P30050</t>
  </si>
  <si>
    <t>P31151</t>
  </si>
  <si>
    <t>P01876</t>
  </si>
  <si>
    <t>B4E3Q9</t>
  </si>
  <si>
    <t>O43760</t>
  </si>
  <si>
    <t>B2R5I8</t>
  </si>
  <si>
    <t>P16422</t>
  </si>
  <si>
    <t>A0A024QZP7</t>
  </si>
  <si>
    <t>A8K6M4</t>
  </si>
  <si>
    <t>B7Z3V1</t>
  </si>
  <si>
    <t>Q6NSF2</t>
  </si>
  <si>
    <t>V9HW35</t>
  </si>
  <si>
    <t>P33176</t>
  </si>
  <si>
    <t>E9PJK1</t>
  </si>
  <si>
    <t>Q6LEU0</t>
  </si>
  <si>
    <t>P84095</t>
  </si>
  <si>
    <t>A0A096LNZ9</t>
  </si>
  <si>
    <t>B4DDF4</t>
  </si>
  <si>
    <t>A0A0U1RQF0</t>
  </si>
  <si>
    <t>Q9Y617</t>
  </si>
  <si>
    <t>P62330</t>
  </si>
  <si>
    <t>A0A087WY82</t>
  </si>
  <si>
    <t>A0A024R5B2</t>
  </si>
  <si>
    <t>Q04941</t>
  </si>
  <si>
    <t>P01040</t>
  </si>
  <si>
    <t>A8K9I2</t>
  </si>
  <si>
    <t>P68871</t>
  </si>
  <si>
    <t>Q6NSB3</t>
  </si>
  <si>
    <t>B2R6J2</t>
  </si>
  <si>
    <t>Q68D08</t>
  </si>
  <si>
    <t>Q08ES8</t>
  </si>
  <si>
    <t>A0A087WY55</t>
  </si>
  <si>
    <t>P04746</t>
  </si>
  <si>
    <t>P62826</t>
  </si>
  <si>
    <t>C9J0K6</t>
  </si>
  <si>
    <t>P61160</t>
  </si>
  <si>
    <t>B4DLC3</t>
  </si>
  <si>
    <t>B7Z9M9</t>
  </si>
  <si>
    <t>Q86TY5</t>
  </si>
  <si>
    <t>A8K865</t>
  </si>
  <si>
    <t>Q9HCY8</t>
  </si>
  <si>
    <t>A0A087WZH7</t>
  </si>
  <si>
    <t>Q9BV40</t>
  </si>
  <si>
    <t>I6L965</t>
  </si>
  <si>
    <t>Q6KB66</t>
  </si>
  <si>
    <t>O15230</t>
  </si>
  <si>
    <t>B4DPP0</t>
  </si>
  <si>
    <t>B2R717</t>
  </si>
  <si>
    <t>Q96AZ4</t>
  </si>
  <si>
    <t>C9JY26</t>
  </si>
  <si>
    <t>P23396</t>
  </si>
  <si>
    <t>A0A0S2Z3S5</t>
  </si>
  <si>
    <t>S6B291</t>
  </si>
  <si>
    <t>A8K769</t>
  </si>
  <si>
    <t>P26641</t>
  </si>
  <si>
    <t>E9PCY7</t>
  </si>
  <si>
    <t>P22531</t>
  </si>
  <si>
    <t>A0A024R972</t>
  </si>
  <si>
    <t>A0A087X163</t>
  </si>
  <si>
    <t>O75131</t>
  </si>
  <si>
    <t>D6RA82</t>
  </si>
  <si>
    <t>Q9H444</t>
  </si>
  <si>
    <t>P38919</t>
  </si>
  <si>
    <t>P15531</t>
  </si>
  <si>
    <t>Q9UIV8</t>
  </si>
  <si>
    <t>P01036</t>
  </si>
  <si>
    <t>Q5T750</t>
  </si>
  <si>
    <t>O00410</t>
  </si>
  <si>
    <t>Q53EL3</t>
  </si>
  <si>
    <t>A0A0S2Z4E4</t>
  </si>
  <si>
    <t>P12004</t>
  </si>
  <si>
    <t>M0QXX2</t>
  </si>
  <si>
    <t>O43399</t>
  </si>
  <si>
    <t>P63000</t>
  </si>
  <si>
    <t>P30046</t>
  </si>
  <si>
    <t>Q59G46</t>
  </si>
  <si>
    <t>O75531</t>
  </si>
  <si>
    <t>H0YAF8</t>
  </si>
  <si>
    <t>P31025</t>
  </si>
  <si>
    <t>K7EN45</t>
  </si>
  <si>
    <t>P16152</t>
  </si>
  <si>
    <t>J3KQ45</t>
  </si>
  <si>
    <t>H0YI20</t>
  </si>
  <si>
    <t>Q15181</t>
  </si>
  <si>
    <t>A8K5N5</t>
  </si>
  <si>
    <t>H0YFA4</t>
  </si>
  <si>
    <t>B4DPW9</t>
  </si>
  <si>
    <t>P54709</t>
  </si>
  <si>
    <t>P61221</t>
  </si>
  <si>
    <t>E1B2D1</t>
  </si>
  <si>
    <t>P17301</t>
  </si>
  <si>
    <t>A8K0T9</t>
  </si>
  <si>
    <t>B1AK87</t>
  </si>
  <si>
    <t>P30041</t>
  </si>
  <si>
    <t>F8VQQ8</t>
  </si>
  <si>
    <t>P59665</t>
  </si>
  <si>
    <t>B4E312</t>
  </si>
  <si>
    <t>F8VS81</t>
  </si>
  <si>
    <t>Q0EFA5</t>
  </si>
  <si>
    <t>Q9UNK0</t>
  </si>
  <si>
    <t>P08754</t>
  </si>
  <si>
    <t>Q5T6L6</t>
  </si>
  <si>
    <t>H7C3I1</t>
  </si>
  <si>
    <t>A0A087X0K1</t>
  </si>
  <si>
    <t>B3KQT6</t>
  </si>
  <si>
    <t>O75379</t>
  </si>
  <si>
    <t>B7Z360</t>
  </si>
  <si>
    <t>Q15417</t>
  </si>
  <si>
    <t>B7Z5J4</t>
  </si>
  <si>
    <t>P40925</t>
  </si>
  <si>
    <t>F8W1N5</t>
  </si>
  <si>
    <t>O15187</t>
  </si>
  <si>
    <t>P47929</t>
  </si>
  <si>
    <t>A0A087WYY6</t>
  </si>
  <si>
    <t>A0A087WWY3</t>
  </si>
  <si>
    <t>Q5JQ44</t>
  </si>
  <si>
    <t>M0R080</t>
  </si>
  <si>
    <t>H7C3P7</t>
  </si>
  <si>
    <t>A0A0J9YXB3</t>
  </si>
  <si>
    <t>P48729</t>
  </si>
  <si>
    <t>B3KSC3</t>
  </si>
  <si>
    <t>H0Y8C6</t>
  </si>
  <si>
    <t>C9J9K3</t>
  </si>
  <si>
    <t>Q70T18</t>
  </si>
  <si>
    <t>B3KQ51</t>
  </si>
  <si>
    <t>B4E3E6</t>
  </si>
  <si>
    <t>E5RI99</t>
  </si>
  <si>
    <t>Q9NZT1</t>
  </si>
  <si>
    <t>Q1RMG2</t>
  </si>
  <si>
    <t>B4DNG2</t>
  </si>
  <si>
    <t>P29508</t>
  </si>
  <si>
    <t>P15153</t>
  </si>
  <si>
    <t>Q9NZM1</t>
  </si>
  <si>
    <t>B4DHN5</t>
  </si>
  <si>
    <t>A8K335</t>
  </si>
  <si>
    <t>P61769</t>
  </si>
  <si>
    <t>Q15717</t>
  </si>
  <si>
    <t>P07339</t>
  </si>
  <si>
    <t>D6RF44</t>
  </si>
  <si>
    <t>O75976</t>
  </si>
  <si>
    <t>P13693</t>
  </si>
  <si>
    <t>D3DV69</t>
  </si>
  <si>
    <t>P00492</t>
  </si>
  <si>
    <t>A0A024RAJ5</t>
  </si>
  <si>
    <t>B3KSG9</t>
  </si>
  <si>
    <t>F6UT28</t>
  </si>
  <si>
    <t>P04899</t>
  </si>
  <si>
    <t>Q5JWB9</t>
  </si>
  <si>
    <t>Q53GW1</t>
  </si>
  <si>
    <t>B7Z565</t>
  </si>
  <si>
    <t>Q53FR4</t>
  </si>
  <si>
    <t>A8MUD9</t>
  </si>
  <si>
    <t>Q9BUL8</t>
  </si>
  <si>
    <t>B3KRY3</t>
  </si>
  <si>
    <t>B4DTA2</t>
  </si>
  <si>
    <t>E5RIW3</t>
  </si>
  <si>
    <t>E9PK01</t>
  </si>
  <si>
    <t>U3KQE2</t>
  </si>
  <si>
    <t>Q99747</t>
  </si>
  <si>
    <t>Q59H49</t>
  </si>
  <si>
    <t>F8VS78</t>
  </si>
  <si>
    <t>C9J2C0</t>
  </si>
  <si>
    <t>A0A087X1K9</t>
  </si>
  <si>
    <t>J3KSD8</t>
  </si>
  <si>
    <t>Q53GD1</t>
  </si>
  <si>
    <t>Q2VIN3</t>
  </si>
  <si>
    <t>A0A0A0MSW4</t>
  </si>
  <si>
    <t>A2VCR0</t>
  </si>
  <si>
    <t>Q96AJ9</t>
  </si>
  <si>
    <t>P53004</t>
  </si>
  <si>
    <t>B3KN68</t>
  </si>
  <si>
    <t>Q9NR12</t>
  </si>
  <si>
    <t>P30043</t>
  </si>
  <si>
    <t>D6R9P3</t>
  </si>
  <si>
    <t>P47755</t>
  </si>
  <si>
    <t>P05090</t>
  </si>
  <si>
    <t>B4DWK8</t>
  </si>
  <si>
    <t>P60903</t>
  </si>
  <si>
    <t>O95292</t>
  </si>
  <si>
    <t>Q5HY57</t>
  </si>
  <si>
    <t>B4DWN1</t>
  </si>
  <si>
    <t>Q96IZ0</t>
  </si>
  <si>
    <t>Q96KK5</t>
  </si>
  <si>
    <t>A0A0C4DGN4</t>
  </si>
  <si>
    <t>Q99497</t>
  </si>
  <si>
    <t>B7Z3M6</t>
  </si>
  <si>
    <t>B3KV49</t>
  </si>
  <si>
    <t>Q13151</t>
  </si>
  <si>
    <t>P22061</t>
  </si>
  <si>
    <t>A8K9J7</t>
  </si>
  <si>
    <t>Q6IB68</t>
  </si>
  <si>
    <t>P23229</t>
  </si>
  <si>
    <t>Q9BUP3</t>
  </si>
  <si>
    <t>Q86WL1</t>
  </si>
  <si>
    <t>Q9Y3F4</t>
  </si>
  <si>
    <t>Q14134</t>
  </si>
  <si>
    <t>J3QL14</t>
  </si>
  <si>
    <t>Q9H3N1</t>
  </si>
  <si>
    <t>A8K4G7</t>
  </si>
  <si>
    <t>Q6ZVX7</t>
  </si>
  <si>
    <t>P50479</t>
  </si>
  <si>
    <t>Q9UBV8</t>
  </si>
  <si>
    <t>Q9NX62</t>
  </si>
  <si>
    <t>H0YMZ1</t>
  </si>
  <si>
    <t>Q6AI18</t>
  </si>
  <si>
    <t>O60884</t>
  </si>
  <si>
    <t>Q96IR1</t>
  </si>
  <si>
    <t>H7BXT7</t>
  </si>
  <si>
    <t>I0B0K3</t>
  </si>
  <si>
    <t>P00491</t>
  </si>
  <si>
    <t>Q53SQ6</t>
  </si>
  <si>
    <t>P14550</t>
  </si>
  <si>
    <t>P40616</t>
  </si>
  <si>
    <t>Q96P63</t>
  </si>
  <si>
    <t>Q7Z759</t>
  </si>
  <si>
    <t>Q6P1N0</t>
  </si>
  <si>
    <t>Q9GZZ8</t>
  </si>
  <si>
    <t>P62263</t>
  </si>
  <si>
    <t>P35321</t>
  </si>
  <si>
    <t>A0A087WUL2</t>
  </si>
  <si>
    <t>H0YJS4</t>
  </si>
  <si>
    <t>P42677</t>
  </si>
  <si>
    <t>Q15758</t>
  </si>
  <si>
    <t>B4DL86</t>
  </si>
  <si>
    <t>A0A024RC29</t>
  </si>
  <si>
    <t>B4DE36</t>
  </si>
  <si>
    <t>Q96FQ6</t>
  </si>
  <si>
    <t>E9PN19</t>
  </si>
  <si>
    <t>A8KA83</t>
  </si>
  <si>
    <t>Q5J8M4</t>
  </si>
  <si>
    <t>F8WDS9</t>
  </si>
  <si>
    <t>Q9UH17</t>
  </si>
  <si>
    <t>B2R7I9</t>
  </si>
  <si>
    <t>B2R5U1</t>
  </si>
  <si>
    <t>C9J0H3</t>
  </si>
  <si>
    <t>Q9UES0</t>
  </si>
  <si>
    <t>B3KN79</t>
  </si>
  <si>
    <t>A0A0S2Z4Q3</t>
  </si>
  <si>
    <t>B5MD47</t>
  </si>
  <si>
    <t>B4DE96</t>
  </si>
  <si>
    <t>B2RE68</t>
  </si>
  <si>
    <t>H0Y8Y3</t>
  </si>
  <si>
    <t>A0A0N9MX94</t>
  </si>
  <si>
    <t>P03973</t>
  </si>
  <si>
    <t>P57729</t>
  </si>
  <si>
    <t>J3KRE2</t>
  </si>
  <si>
    <t>B2R679</t>
  </si>
  <si>
    <t>Q6B823</t>
  </si>
  <si>
    <t>P57735</t>
  </si>
  <si>
    <t>B4DPV8</t>
  </si>
  <si>
    <t>H3BVE0</t>
  </si>
  <si>
    <t>A8K6Y1</t>
  </si>
  <si>
    <t>Q6IBG5</t>
  </si>
  <si>
    <t>Q9H4A5</t>
  </si>
  <si>
    <t>O15144</t>
  </si>
  <si>
    <t>B7Z1I2</t>
  </si>
  <si>
    <t>Q53FE7</t>
  </si>
  <si>
    <t>C9J9C1</t>
  </si>
  <si>
    <t>A2AE48</t>
  </si>
  <si>
    <t>P98179</t>
  </si>
  <si>
    <t>A0A075B6E2</t>
  </si>
  <si>
    <t>K7EJT5</t>
  </si>
  <si>
    <t>E5RGH3</t>
  </si>
  <si>
    <t>P15121</t>
  </si>
  <si>
    <t>A8K646</t>
  </si>
  <si>
    <t>B4E0H8</t>
  </si>
  <si>
    <t>Q59FM5</t>
  </si>
  <si>
    <t>B2R6P3</t>
  </si>
  <si>
    <t>D3DN77</t>
  </si>
  <si>
    <t>P50453</t>
  </si>
  <si>
    <t>B2R858</t>
  </si>
  <si>
    <t>Q6NUJ1</t>
  </si>
  <si>
    <t>P62906</t>
  </si>
  <si>
    <t>A0A0C4DFM1</t>
  </si>
  <si>
    <t>R4GN98</t>
  </si>
  <si>
    <t>H3BT58</t>
  </si>
  <si>
    <t>P28072</t>
  </si>
  <si>
    <t>B2RDR4</t>
  </si>
  <si>
    <t>P61081</t>
  </si>
  <si>
    <t>K7ELY2</t>
  </si>
  <si>
    <t>B7Z2F4</t>
  </si>
  <si>
    <t>Q8IXH2</t>
  </si>
  <si>
    <t>A0M8Q9</t>
  </si>
  <si>
    <t>A0A024R4Z0</t>
  </si>
  <si>
    <t>K7EMV3</t>
  </si>
  <si>
    <t>Q06124</t>
  </si>
  <si>
    <t>P32970</t>
  </si>
  <si>
    <t>P14324</t>
  </si>
  <si>
    <t>C9JFR7</t>
  </si>
  <si>
    <t>B5MCE7</t>
  </si>
  <si>
    <t>P12931</t>
  </si>
  <si>
    <t>A8K4W8</t>
  </si>
  <si>
    <t>H0YDH9</t>
  </si>
  <si>
    <t>Q86YZ3</t>
  </si>
  <si>
    <t>B8ZWD8</t>
  </si>
  <si>
    <t>J3KRG2</t>
  </si>
  <si>
    <t xml:space="preserve">Keratin 1 </t>
  </si>
  <si>
    <t xml:space="preserve">Keratin, type II cytoskeletal 2 epidermal </t>
  </si>
  <si>
    <t xml:space="preserve">Keratin, type I cytoskeletal 10 </t>
  </si>
  <si>
    <t xml:space="preserve">Keratin, type I cytoskeletal 9 </t>
  </si>
  <si>
    <t xml:space="preserve">cDNA FLJ53910, highly similar to Keratin, type II cytoskeletal 6A </t>
  </si>
  <si>
    <t xml:space="preserve">Keratin, type II cytoskeletal 6C </t>
  </si>
  <si>
    <t>Keratin, type II cytoskeletal 6B</t>
  </si>
  <si>
    <t>Keratin, type II cytoskeletal 5</t>
  </si>
  <si>
    <t xml:space="preserve">Keratin, type I cytoskeletal 14 </t>
  </si>
  <si>
    <t xml:space="preserve">Keratin, type I cytoskeletal 16 </t>
  </si>
  <si>
    <t xml:space="preserve">Putative uncharacterized protein (Fragment) </t>
  </si>
  <si>
    <t xml:space="preserve">ADP-ribosylation factor 3 </t>
  </si>
  <si>
    <t>Peptidyl-prolyl cis-trans isomerase</t>
  </si>
  <si>
    <t xml:space="preserve">Annexin A2 </t>
  </si>
  <si>
    <t xml:space="preserve">Keratin 13 </t>
  </si>
  <si>
    <t>Ras-related protein Rab-7a</t>
  </si>
  <si>
    <t xml:space="preserve">Heat shock cognate 71 kDa protein </t>
  </si>
  <si>
    <t>RAB6A, member RAS oncogene family, isoform CRA_b</t>
  </si>
  <si>
    <t>Ras-related protein Rab-6A</t>
  </si>
  <si>
    <t xml:space="preserve">Annexin A1 </t>
  </si>
  <si>
    <t>ADP-ribosylation factor 5</t>
  </si>
  <si>
    <t xml:space="preserve">Serine/threonine-protein phosphatase PP1-alpha catalytic subunit </t>
  </si>
  <si>
    <t xml:space="preserve">Gasdermin-A (Fragment) </t>
  </si>
  <si>
    <t xml:space="preserve">Diazepam binding inhibitor, splice form 1D(1) </t>
  </si>
  <si>
    <t>Hornerin</t>
  </si>
  <si>
    <t xml:space="preserve">Mitogen-activated protein kinase 3 (Fragment) </t>
  </si>
  <si>
    <t xml:space="preserve">cDNA FLJ77917, highly similar to Homo sapiens ubiquitin-conjugating enzyme E2L 3 (UBE2L3), transcript variant 1, mRNA </t>
  </si>
  <si>
    <t>Proto-oncogene tyrosine-protein kinase Src</t>
  </si>
  <si>
    <t xml:space="preserve">Cytochrome c (Fragment) </t>
  </si>
  <si>
    <t xml:space="preserve">Basic leucine zipper and W2 domain-containing protein 2 </t>
  </si>
  <si>
    <t xml:space="preserve">Farnesyl pyrophosphate synthase </t>
  </si>
  <si>
    <t>CD70 antigen</t>
  </si>
  <si>
    <t>Tyrosine-protein phosphatase non-receptor type 11</t>
  </si>
  <si>
    <t xml:space="preserve">Histone H3 </t>
  </si>
  <si>
    <t xml:space="preserve">C1 segment protein (Fragment) </t>
  </si>
  <si>
    <t xml:space="preserve">Catenin (Cadherin-associated protein), delta 1, isoform CRA_c </t>
  </si>
  <si>
    <t xml:space="preserve">MSTP057 </t>
  </si>
  <si>
    <t>Syntaxin-10 (Fragment)</t>
  </si>
  <si>
    <t xml:space="preserve">NEDD8-conjugating enzyme Ubc12 </t>
  </si>
  <si>
    <t xml:space="preserve">cDNA, FLJ96732, highly similar to Homo sapiens testis derived transcript (3 LIM domains) (TES), transcript variant 1, mRNA </t>
  </si>
  <si>
    <t>Proteasome subunit beta type-6</t>
  </si>
  <si>
    <t xml:space="preserve">Coactosin-like protein </t>
  </si>
  <si>
    <t xml:space="preserve">Protein S100 (Fragment) </t>
  </si>
  <si>
    <t>Transmembrane 9 superfamily member 4</t>
  </si>
  <si>
    <t>60S ribosomal protein L10a</t>
  </si>
  <si>
    <t xml:space="preserve">Proactivator polypeptide-like 1 </t>
  </si>
  <si>
    <t xml:space="preserve">cDNA, FLJ93750, Homo sapiens DEAD (Asp-Glu-Ala-Asp) box polypeptide 6 (DDX6), mRNA </t>
  </si>
  <si>
    <t xml:space="preserve">Serpin B9 </t>
  </si>
  <si>
    <t>HCG2022736, isoform CRA_a</t>
  </si>
  <si>
    <t>cDNA, FLJ93047, highly similar to Homo sapiens matrix metallopeptidase 14 (membrane-inserted) (MMP14), mRNA</t>
  </si>
  <si>
    <t xml:space="preserve">Guanine nucleotide-binding protein G, alpha subunit variant (Fragment) </t>
  </si>
  <si>
    <t xml:space="preserve">cDNA FLJ75699, highly similar to Homo sapiens osteoclast stimulating factor 1 (OSTF1), mRNA </t>
  </si>
  <si>
    <t xml:space="preserve">cDNA FLJ60385, highly similar to Integrin alpha-3 </t>
  </si>
  <si>
    <t>Aldose reductase</t>
  </si>
  <si>
    <t xml:space="preserve">Polyadenylate-binding protein 1 (Fragment) </t>
  </si>
  <si>
    <t xml:space="preserve">60S ribosomal protein L22 (Fragment) </t>
  </si>
  <si>
    <t>40S ribosomal protein S19</t>
  </si>
  <si>
    <t>RNA-binding protein 3</t>
  </si>
  <si>
    <t>Tripartite motif-containing protein 26 (Fragment)</t>
  </si>
  <si>
    <t>Host cell factor C2 variant (Fragment)</t>
  </si>
  <si>
    <t xml:space="preserve">Serine/threonine-protein phosphatase 2A 65 kDa regulatory subunit A alpha isoform (Fragment) </t>
  </si>
  <si>
    <t>Aspartate aminotransferase</t>
  </si>
  <si>
    <t xml:space="preserve">Actin-related protein 2/3 complex subunit 2 </t>
  </si>
  <si>
    <t xml:space="preserve">Golgi phosphoprotein 3-like </t>
  </si>
  <si>
    <t xml:space="preserve">MYL6 protein </t>
  </si>
  <si>
    <t xml:space="preserve">cDNA FLJ75526, highly similar to Homo sapiens proliferation-associated 2G4, 38kDa (PA2G4), mRNA (Fragment) </t>
  </si>
  <si>
    <t xml:space="preserve">Uncharacterized protein (Fragment) </t>
  </si>
  <si>
    <t xml:space="preserve">cDNA FLJ51928, highly similar to Keratinocytes-associated transmembrane protein 2 </t>
  </si>
  <si>
    <t xml:space="preserve">Ras-related protein Rab-25 </t>
  </si>
  <si>
    <t>Histone H4 (Fragment)</t>
  </si>
  <si>
    <t xml:space="preserve">cDNA, FLJ92825, highly similar to Homo sapiens SAR1a gene homolog 1 (S. cerevisiae) (SARA1), mRNA </t>
  </si>
  <si>
    <t xml:space="preserve">Rho GDP-dissociation inhibitor 1 </t>
  </si>
  <si>
    <t xml:space="preserve">Ras-related protein Rab-38 </t>
  </si>
  <si>
    <t>Antileukoproteinase</t>
  </si>
  <si>
    <t xml:space="preserve">MHC class I antigen (Fragment) </t>
  </si>
  <si>
    <t xml:space="preserve">PDZ and LIM domain protein 5 (Fragment) </t>
  </si>
  <si>
    <t>cDNA, FLJ94243</t>
  </si>
  <si>
    <t>cDNA FLJ53762, highly similar to Synaptobrevin-like protein 1</t>
  </si>
  <si>
    <t>Septin-2 (Fragment)</t>
  </si>
  <si>
    <t xml:space="preserve">CCHC-type zinc finger nucleic acid binding protein isoform 1 (Fragment) </t>
  </si>
  <si>
    <t xml:space="preserve">SNARE protein Ykt6 (Fragment) </t>
  </si>
  <si>
    <t xml:space="preserve">Phospholipid scramblase 1 (Fragment) </t>
  </si>
  <si>
    <t xml:space="preserve">cDNA, FLJ92620, highly similar to Homo sapiens staphylococcal nuclease domain containing 1 (SND1),mRNA </t>
  </si>
  <si>
    <t xml:space="preserve">cDNA, FLJ93464, highly similar to Homo sapiens RAB7, member RAS oncogene family-like 1 (RAB7L1), mRNA </t>
  </si>
  <si>
    <t xml:space="preserve">DNA dC-&gt;dU-editing enzyme APOBEC-3B </t>
  </si>
  <si>
    <t>LanC-like protein 1</t>
  </si>
  <si>
    <t xml:space="preserve">Keratin 77  </t>
  </si>
  <si>
    <t xml:space="preserve">Desmoglein-1  </t>
  </si>
  <si>
    <t>cDNA FLJ78586, highly similar to Homo sapiens VAMP (vesicle-associated membrane protein)-associated protein A, 33kDa (VAPA), mRNA  PE=1 SV=1 - [A8KA83 ]</t>
  </si>
  <si>
    <t>Migration-inducing gene 14  PE=2 SV=1 - [Q5J8M4 ]</t>
  </si>
  <si>
    <t>cDNA FLJ13894 fis, clone THYRO1001671, highly similar to 59 kDa 2'-5'-oligoadenylate synthetase-like protein  PE=2 SV=1 - [B3KN79 ]</t>
  </si>
  <si>
    <t>T-complex protein 1 subunit delta  PE=2 SV=1 - [B7Z2F4 ]</t>
  </si>
  <si>
    <t xml:space="preserve">Keratin, type I cytoskeletal 17 </t>
  </si>
  <si>
    <t>Desmoplakin</t>
  </si>
  <si>
    <t xml:space="preserve">Heat shock 70 kDa protein 1B </t>
  </si>
  <si>
    <t xml:space="preserve">Ras-related protein Rab-1B </t>
  </si>
  <si>
    <t xml:space="preserve">Serine/threonine-protein phosphatase PP1-beta catalytic subunit </t>
  </si>
  <si>
    <t>cDNA FLJ53662, highly similar to Actin, alpha skeletal muscle</t>
  </si>
  <si>
    <t xml:space="preserve">Profilin-1 </t>
  </si>
  <si>
    <t>ADP-ribosylation factor 4 (Fragment)</t>
  </si>
  <si>
    <t>Ras-related protein Rab-1A</t>
  </si>
  <si>
    <t>cDNA FLJ78413, highly similar to Homo sapiens albumin, mRNA</t>
  </si>
  <si>
    <t xml:space="preserve">Cofilin 1 (Non-muscle), isoform CRA_a </t>
  </si>
  <si>
    <t>Serine/threonine-protein phosphatase (Fragment)</t>
  </si>
  <si>
    <t>cDNA FLJ55805, highly similar to Keratin, type II cytoskeletal 4</t>
  </si>
  <si>
    <t>Elongation factor 1-alpha 1</t>
  </si>
  <si>
    <t>Glyceraldehyde-3-phosphate dehydrogenase</t>
  </si>
  <si>
    <t>ATP-dependent RNA helicase DDX3X</t>
  </si>
  <si>
    <t>Keratin, type I cytoskeletal 19</t>
  </si>
  <si>
    <t>Ras-related protein Rab-14</t>
  </si>
  <si>
    <t>Alpha-enolase</t>
  </si>
  <si>
    <t>14-3-3 protein epsilon</t>
  </si>
  <si>
    <t>HLA class I histocompatibility antigen, A-34 alpha chain</t>
  </si>
  <si>
    <t>Vesicle-associated membrane protein 3</t>
  </si>
  <si>
    <t>cDNA FLJ55910, highly similar to Keratin, type II cuticular Hb6</t>
  </si>
  <si>
    <t xml:space="preserve">Fructose-bisphosphate aldolase A </t>
  </si>
  <si>
    <t>HLA class I histocompatibility antigen, A-31 alpha chain</t>
  </si>
  <si>
    <t>Ras-related protein Rab-2A</t>
  </si>
  <si>
    <t>Junction plakoglobin, isoform CRA_a</t>
  </si>
  <si>
    <t>Transgelin-2</t>
  </si>
  <si>
    <t>14-3-3 protein zeta/delta</t>
  </si>
  <si>
    <t>Keratin, type II cuticular Hb5</t>
  </si>
  <si>
    <t>Tumor-associated calcium signal transducer 2</t>
  </si>
  <si>
    <t>cDNA FLJ75881, highly similar to Homo sapiens transferrin receptor (p90, CD71) (TFRC), mRNA</t>
  </si>
  <si>
    <t>Alpha-soluble NSF attachment protein</t>
  </si>
  <si>
    <t>Keratin, type II cytoskeletal 73</t>
  </si>
  <si>
    <t xml:space="preserve">Casein kinase II subunit alpha' </t>
  </si>
  <si>
    <t>cDNA FLJ54023, highly similar to Heat shock protein HSP 90-beta</t>
  </si>
  <si>
    <t xml:space="preserve">Keratin, type II cuticular Hb4 </t>
  </si>
  <si>
    <t>Heterogeneous nuclear ribonucleoproteins A2/B1</t>
  </si>
  <si>
    <t>CD59 glycoprotein</t>
  </si>
  <si>
    <t>Keratin, type I cuticular Ha1</t>
  </si>
  <si>
    <t>Pyruvate kinase PKM</t>
  </si>
  <si>
    <t>cDNA FLJ78244, highly similar to Homo sapiens eukaryotic translation initiation factor 4A, isoform 1 (EIF4A1), mRNA</t>
  </si>
  <si>
    <t>Ras-related protein Rab-10</t>
  </si>
  <si>
    <t>HSP90AA1 protein (Fragment)</t>
  </si>
  <si>
    <t>Glutathione S-transferase P</t>
  </si>
  <si>
    <t>Keratin, type II cytoskeletal 8</t>
  </si>
  <si>
    <t xml:space="preserve">Glypican-1 </t>
  </si>
  <si>
    <t>Triosephosphate isomerase</t>
  </si>
  <si>
    <t>Elongation factor 2</t>
  </si>
  <si>
    <t>Keratin, type II cytoskeletal 78</t>
  </si>
  <si>
    <t>Casein kinase II subunit alpha</t>
  </si>
  <si>
    <t>MHC class I antigen</t>
  </si>
  <si>
    <t>MHC class I antigen   HLA-B35</t>
  </si>
  <si>
    <t xml:space="preserve">MHC class I antigen   HLA-C </t>
  </si>
  <si>
    <t>14-3-3 protein sigma</t>
  </si>
  <si>
    <t>Annexin A4</t>
  </si>
  <si>
    <t>Protein S100</t>
  </si>
  <si>
    <t>Ras-related protein Rab-21</t>
  </si>
  <si>
    <t xml:space="preserve">Keratin, type II cuticular Hb1 </t>
  </si>
  <si>
    <t>Ras-related protein Rab-5C</t>
  </si>
  <si>
    <t>HLA class I histocompatibility antigen, B-15 alpha chain</t>
  </si>
  <si>
    <t>14-3-3 protein beta/alpha</t>
  </si>
  <si>
    <t>HLA class I histocompatibility antigen, B-55 alpha chain</t>
  </si>
  <si>
    <t>Keratin, type I cuticular Ha3-II</t>
  </si>
  <si>
    <t>14-3-3 protein theta</t>
  </si>
  <si>
    <t>Immunoblobulin light chain (Fragment)</t>
  </si>
  <si>
    <t>Lactotransferrin (Fragment)</t>
  </si>
  <si>
    <t>Lactoferrin</t>
  </si>
  <si>
    <t>Annexin</t>
  </si>
  <si>
    <t>Serpin B5</t>
  </si>
  <si>
    <t>Ras-related protein Rab-11A (Fragment)</t>
  </si>
  <si>
    <t>Polyubiquitin-C (Fragment)</t>
  </si>
  <si>
    <t>Heterogeneous nuclear ribonucleoprotein A1</t>
  </si>
  <si>
    <t>HLA class I histocompatibility antigen, Cw-17 alpha chain</t>
  </si>
  <si>
    <t>Poly(rC)-binding protein 1</t>
  </si>
  <si>
    <t>Syntaxin-5</t>
  </si>
  <si>
    <t>Crk-like protein</t>
  </si>
  <si>
    <t>Kallikrein 7 (Fragment)</t>
  </si>
  <si>
    <t xml:space="preserve">Vesicle-associated membrane protein 2 </t>
  </si>
  <si>
    <t>Caspase-14</t>
  </si>
  <si>
    <t>Ras-related protein Rab-8A</t>
  </si>
  <si>
    <t xml:space="preserve">cDNA, FLJ95650, highly similar to Homo sapiens karyopherin (importin) beta 1 (KPNB1), mRNA </t>
  </si>
  <si>
    <t>Lysozyme C</t>
  </si>
  <si>
    <t xml:space="preserve">Desmocollin 1, isoform CRA_b </t>
  </si>
  <si>
    <t>Transforming protein RhoA</t>
  </si>
  <si>
    <t>Protein FAM3C</t>
  </si>
  <si>
    <t>Eukaryotic translation initiation factor 4H</t>
  </si>
  <si>
    <t>Fatty acid-binding protein, epidermal</t>
  </si>
  <si>
    <t>Chloride intracellular channel protein 1</t>
  </si>
  <si>
    <t>14-3-3 protein eta</t>
  </si>
  <si>
    <t>Ras-related protein Rab-12</t>
  </si>
  <si>
    <t>Rab GDP dissociation inhibitor beta</t>
  </si>
  <si>
    <t>Protein-glutamine gamma-glutamyltransferase E</t>
  </si>
  <si>
    <t>Eukaryotic translation initiation factor 5A</t>
  </si>
  <si>
    <t>Poly(rC)-binding protein 2 (Fragment)</t>
  </si>
  <si>
    <t xml:space="preserve">cDNA FLJ51843, highly similar to 14-3-3 protein gamma </t>
  </si>
  <si>
    <t>Suprabasin</t>
  </si>
  <si>
    <t>Ras-related protein Rab-35 (Fragment)</t>
  </si>
  <si>
    <t>Casein kinase II subunit beta</t>
  </si>
  <si>
    <t>Keratin, type I cuticular Ha4</t>
  </si>
  <si>
    <t xml:space="preserve">Cofilin-2 </t>
  </si>
  <si>
    <t>Ras-related protein Rab-3D</t>
  </si>
  <si>
    <t>Annexin A11</t>
  </si>
  <si>
    <t>L-lactate dehydrogenase A chain</t>
  </si>
  <si>
    <t>Plasminogen activator inhibitor 2</t>
  </si>
  <si>
    <t>cDNA FLJ54090, highly similar to 4F2 cell-surface antigen heavy chain</t>
  </si>
  <si>
    <t xml:space="preserve">Ras-related protein Rab-43 </t>
  </si>
  <si>
    <t>Tubulin beta chain</t>
  </si>
  <si>
    <t>Phosphoglycerate kinase 1</t>
  </si>
  <si>
    <t>PDZ and LIM domain protein 1</t>
  </si>
  <si>
    <t>Thioredoxin</t>
  </si>
  <si>
    <t>Low molecular weight phosphotyrosine protein phosphatase</t>
  </si>
  <si>
    <t>Filaggrin-2</t>
  </si>
  <si>
    <t>Prolactin-inducible protein</t>
  </si>
  <si>
    <t>Keratin, type I cuticular Ha6</t>
  </si>
  <si>
    <t>Growth factor receptor-bound protein 2</t>
  </si>
  <si>
    <t>Adapter molecule crk</t>
  </si>
  <si>
    <t>Dermcidin</t>
  </si>
  <si>
    <t>cDNA FLJ60461, highly similar to Peroxiredoxin-2 (EC 1.11.1.15)</t>
  </si>
  <si>
    <t xml:space="preserve">Syntaxin-16 </t>
  </si>
  <si>
    <t>LIM and SH3 domain protein 1</t>
  </si>
  <si>
    <t>cDNA FLJ53963, highly similar to Leukocyte elastase inhibitor</t>
  </si>
  <si>
    <t>Zinc-alpha-2-glycoprotein</t>
  </si>
  <si>
    <t>Serpin A12</t>
  </si>
  <si>
    <t>Protein S100-A11</t>
  </si>
  <si>
    <t>cDNA FLJ32131 fis, clone PEBLM2000267, highly similar to Tubulin alpha-ubiquitous chain</t>
  </si>
  <si>
    <t>Ras-related protein Rab-5B</t>
  </si>
  <si>
    <t>Golgi SNAP receptor complex member 1</t>
  </si>
  <si>
    <t>Heterogeneous nuclear ribonucleoprotein H3</t>
  </si>
  <si>
    <t>Secretory carrier-associated membrane protein 3</t>
  </si>
  <si>
    <t xml:space="preserve">Syntaxin-7 </t>
  </si>
  <si>
    <t>Protein S100-A8</t>
  </si>
  <si>
    <t>Peroxiredoxin-1 (Fragment)</t>
  </si>
  <si>
    <t>Fascin</t>
  </si>
  <si>
    <t>Programmed cell death protein 6</t>
  </si>
  <si>
    <t xml:space="preserve">Ras-related protein Rab-5A </t>
  </si>
  <si>
    <t xml:space="preserve">Large neutral amino acids transporter small subunit 1 </t>
  </si>
  <si>
    <t>Polymeric immunoglobulin receptor</t>
  </si>
  <si>
    <t>H.sapiens ras-related Hrab4 protein</t>
  </si>
  <si>
    <t>Plakophilin-3</t>
  </si>
  <si>
    <t>Gamma-glutamylcyclotransferase</t>
  </si>
  <si>
    <t>Cation-dependent mannose-6-phosphate receptor</t>
  </si>
  <si>
    <t>Cell division control protein 42 homolog</t>
  </si>
  <si>
    <t>cDNA FLJ54552, highly similar to Heterogeneous nuclear ribonucleoprotein K</t>
  </si>
  <si>
    <t>Agrin</t>
  </si>
  <si>
    <t>Syndecan-4</t>
  </si>
  <si>
    <t>cDNA, FLJ95208, highly similar to Homo sapiens PYD and CARD domain containing (PYCARD), transcript variant 1, mRNA</t>
  </si>
  <si>
    <t>Keratinocyte proline-rich protein</t>
  </si>
  <si>
    <t>Arginase-1</t>
  </si>
  <si>
    <t>Guanine nucleotide-binding protein G(I)/G(S)/G(T) subunit beta-2 (Fragment)</t>
  </si>
  <si>
    <t>Syntaxin-6</t>
  </si>
  <si>
    <t>cDNA FLJ35285 fis, clone PROST2008079, highly similar to Golgi phosphoprotein 3</t>
  </si>
  <si>
    <t>Carbonic anhydrase 2</t>
  </si>
  <si>
    <t>Annexin A8-like protein 1</t>
  </si>
  <si>
    <t>Fructose-bisphosphate aldolase</t>
  </si>
  <si>
    <t>Annexin A8</t>
  </si>
  <si>
    <t>Epididymis secretory protein Li 96 (Fragment)</t>
  </si>
  <si>
    <t>Importin subunit alpha-3</t>
  </si>
  <si>
    <t>Heterogeneous nuclear ribonucleoprotein F</t>
  </si>
  <si>
    <t>Keratin, type I cuticular Ha2</t>
  </si>
  <si>
    <t>Major prion protein</t>
  </si>
  <si>
    <t>Annexin A5</t>
  </si>
  <si>
    <t>Moesin</t>
  </si>
  <si>
    <t xml:space="preserve">Eukaryotic translation initiation factor 6 </t>
  </si>
  <si>
    <t xml:space="preserve">cDNA FLJ46620 fis, clone TLUNG2000654, highly similar to Keratin, type II cytoskeletal 7 </t>
  </si>
  <si>
    <t>L-lactate dehydrogenase B chain</t>
  </si>
  <si>
    <t xml:space="preserve">Ribonuclease/angiogenin inhibitor 1, isoform CRA_a </t>
  </si>
  <si>
    <t xml:space="preserve">60S ribosomal protein L12 </t>
  </si>
  <si>
    <t xml:space="preserve">Protein S100-A7 </t>
  </si>
  <si>
    <t xml:space="preserve">Ig alpha-1 chain C region </t>
  </si>
  <si>
    <t>cDNA FLJ59659, highly similar to Vinculin</t>
  </si>
  <si>
    <t>Synaptogyrin-2</t>
  </si>
  <si>
    <t xml:space="preserve">cDNA, FLJ92490, highly similar to Homo sapiens RAB32, member RAS oncogene family (RAB32), mRNA </t>
  </si>
  <si>
    <t>Epithelial cell adhesion molecule</t>
  </si>
  <si>
    <t>Cyclin-dependent kinase 1</t>
  </si>
  <si>
    <t>cDNA FLJ75725, highly similar to Homo sapiens vesicle transport through interaction with t-SNAREs homolog 1B (yeast) (VTI1B), mRNA</t>
  </si>
  <si>
    <t>Sodium/potassium-transporting ATPase subunit alpha (Fragment)</t>
  </si>
  <si>
    <t>RPLP0 protein</t>
  </si>
  <si>
    <t>Epididymis secretory protein Li 55</t>
  </si>
  <si>
    <t>Kinesin-1 heavy chain</t>
  </si>
  <si>
    <t>Tetraspanin</t>
  </si>
  <si>
    <t>STX12 protein (Fragment)</t>
  </si>
  <si>
    <t>Rho-related GTP-binding protein RhoG</t>
  </si>
  <si>
    <t>Ubiquitin-like protein ISG15 (Fragment)</t>
  </si>
  <si>
    <t>Calponin</t>
  </si>
  <si>
    <t>Fatty acid synthase</t>
  </si>
  <si>
    <t>Phosphoserine aminotransferase</t>
  </si>
  <si>
    <t xml:space="preserve">ADP-ribosylation factor 6 </t>
  </si>
  <si>
    <t>Junctional adhesion molecule A</t>
  </si>
  <si>
    <t>MAP/microtubule affinity-regulating kinase 2, isoform CRA_c</t>
  </si>
  <si>
    <t>Proteolipid protein 2</t>
  </si>
  <si>
    <t>Cystatin-A</t>
  </si>
  <si>
    <t>cDNA FLJ75277, highly similar to Homo sapiens ribonuclease, RNase A family, 7 (RNASE7), mRNA</t>
  </si>
  <si>
    <t>Hemoglobin subunit beta</t>
  </si>
  <si>
    <t>Alpha-amylase (Fragment)</t>
  </si>
  <si>
    <t>cDNA, FLJ92973, highly similar to Homo sapiens villin 2 (ezrin) (VIL2), mRNA</t>
  </si>
  <si>
    <t>Putative uncharacterized protein DKFZp686B04128</t>
  </si>
  <si>
    <t>Cell growth-inhibiting protein 34</t>
  </si>
  <si>
    <t>Chromosome 6 open reading frame 55, isoform CRA_b</t>
  </si>
  <si>
    <t>Pancreatic alpha-amylase</t>
  </si>
  <si>
    <t>GTP-binding nuclear protein Ran</t>
  </si>
  <si>
    <t>Sorcin</t>
  </si>
  <si>
    <t>Actin-related protein 2</t>
  </si>
  <si>
    <t>Claudin</t>
  </si>
  <si>
    <t>cDNA, FLJ78893, highly similar to Destrin</t>
  </si>
  <si>
    <t>Galectin</t>
  </si>
  <si>
    <t>cDNA FLJ75789, highly similar to Homo sapiens synaptophysin-like 1 (SYPL1), transcript variant 1, mRNA</t>
  </si>
  <si>
    <t>Protein S100-A14</t>
  </si>
  <si>
    <t>Myristoylated alanine-rich C-kinase substrate</t>
  </si>
  <si>
    <t>Vesicle-associated membrane protein 8</t>
  </si>
  <si>
    <t>KRT18 protein (Fragment)</t>
  </si>
  <si>
    <t>Keratin, type II cytoskeletal 80</t>
  </si>
  <si>
    <t>Laminin subunit alpha-5</t>
  </si>
  <si>
    <t>cDNA FLJ51032, highly similar to CD9 antigen</t>
  </si>
  <si>
    <t>cDNA, FLJ93235, highly similar to Homo sapiens cathepsin L2 (CTSL2), mRNA</t>
  </si>
  <si>
    <t>Putative uncharacterized protein (Fragment)</t>
  </si>
  <si>
    <t>Ras-related protein Rab-34, isoform NARR (Fragment)</t>
  </si>
  <si>
    <t>40S ribosomal protein S3</t>
  </si>
  <si>
    <t>GNAS complex locus isoform 2 (Fragment)</t>
  </si>
  <si>
    <t>IgG H chain</t>
  </si>
  <si>
    <t>cDNA FLJ77721, highly similar to Homo sapiens secretory carrier membrane protein 2 (SCAMP2), mRNA</t>
  </si>
  <si>
    <t>Elongation factor 1-gamma</t>
  </si>
  <si>
    <t>Heterogeneous nuclear ribonucleoprotein H</t>
  </si>
  <si>
    <t>Small proline-rich protein 2E</t>
  </si>
  <si>
    <t>Laminin, gamma 1 (Formerly LAMB2), isoform CRA_a</t>
  </si>
  <si>
    <t>Ras-related protein Rab-18</t>
  </si>
  <si>
    <t>Copine-3</t>
  </si>
  <si>
    <t>Annexin A3</t>
  </si>
  <si>
    <t>Charged multivesicular body protein 4b</t>
  </si>
  <si>
    <t>Eukaryotic initiation factor 4A-III</t>
  </si>
  <si>
    <t>Nucleoside diphosphate kinase A</t>
  </si>
  <si>
    <t>Serpin B13</t>
  </si>
  <si>
    <t>Cystatin-S</t>
  </si>
  <si>
    <t>Skin-specific protein 32</t>
  </si>
  <si>
    <t>Importin-5</t>
  </si>
  <si>
    <t>Tyrosine-protein kinase</t>
  </si>
  <si>
    <t>NCK adaptor protein 1 isoform 3 (Fragment)</t>
  </si>
  <si>
    <t>Proliferating cell nuclear antigen</t>
  </si>
  <si>
    <t>Kallikrein-5 (Fragment)</t>
  </si>
  <si>
    <t>Tumor protein D54</t>
  </si>
  <si>
    <t>Ras-related C3 botulinum toxin substrate 1</t>
  </si>
  <si>
    <t>D-dopachrome decarboxylase</t>
  </si>
  <si>
    <t>Thioredoxin-like 1 variant (Fragment)</t>
  </si>
  <si>
    <t>Barrier-to-autointegration factor</t>
  </si>
  <si>
    <t>Receptor of-activated protein C kinase 1 (Fragment)</t>
  </si>
  <si>
    <t xml:space="preserve">Lipocalin-1 </t>
  </si>
  <si>
    <t>Peptidylprolyl isomerase (Fragment)</t>
  </si>
  <si>
    <t xml:space="preserve">Carbonyl reductase [NADPH] 1 </t>
  </si>
  <si>
    <t>Trans-Golgi network integral membrane protein 2</t>
  </si>
  <si>
    <t>2'-5'-oligoadenylate synthase 1 (Fragment)</t>
  </si>
  <si>
    <t>Inorganic pyrophosphatase</t>
  </si>
  <si>
    <t>cDNA FLJ78142, highly similar to Homo sapiens transglutaminase 1 (K polypeptide epidermal type I, protein-glutamine-gamma-glutamyltransferase), mRNA</t>
  </si>
  <si>
    <t>Cysteine-rich protein 2 (Fragment)</t>
  </si>
  <si>
    <t>cDNA FLJ51929, highly similar to Plastin-3</t>
  </si>
  <si>
    <t>Sodium/potassium-transporting ATPase subunit beta-3</t>
  </si>
  <si>
    <t>ATP-binding cassette sub-family E member 1</t>
  </si>
  <si>
    <t>Hemoglobin alpha-1 globin chain variant (Fragment)</t>
  </si>
  <si>
    <t>Integrin alpha-2</t>
  </si>
  <si>
    <t>cDNA FLJ75422, highly similar to Homo sapiens capping protein (actin filament) muscle Z-line, alpha 1, mRNA</t>
  </si>
  <si>
    <t xml:space="preserve">Capping protein (Actin filament) muscle Z-line, beta, isoform CRA_a </t>
  </si>
  <si>
    <t>Peroxiredoxin-6</t>
  </si>
  <si>
    <t>Ubiquitin-conjugating enzyme E2 N</t>
  </si>
  <si>
    <t xml:space="preserve">Neutrophil defensin 1 </t>
  </si>
  <si>
    <t>cDNA FLJ53422, highly similar to TATA-binding protein-associated factor 2N</t>
  </si>
  <si>
    <t>Twinfilin-1 (Fragment)</t>
  </si>
  <si>
    <t>S protein</t>
  </si>
  <si>
    <t xml:space="preserve">Syntaxin-8 </t>
  </si>
  <si>
    <t>Guanine nucleotide-binding protein G(k) subunit alpha</t>
  </si>
  <si>
    <t>Argininosuccinate synthase (Fragment)</t>
  </si>
  <si>
    <t>Hsc70-interacting protein (Fragment)</t>
  </si>
  <si>
    <t xml:space="preserve">Calcium-binding protein 39 </t>
  </si>
  <si>
    <t>cDNA PSEC0169 fis, clone PLACE1011360, highly similar to Tetraspanin-13</t>
  </si>
  <si>
    <t>Vesicle-associated membrane protein 4</t>
  </si>
  <si>
    <t>cDNA FLJ54353, highly similar to Vacuolar protein sorting-associated protein 45</t>
  </si>
  <si>
    <t>Calponin-3</t>
  </si>
  <si>
    <t>Carboxypeptidase A4</t>
  </si>
  <si>
    <t>Malate dehydrogenase, cytoplasmic</t>
  </si>
  <si>
    <t>Nascent polypeptide-associated complex subunit alpha (Fragment)</t>
  </si>
  <si>
    <t>T-cluster binding protein</t>
  </si>
  <si>
    <t>Galectin-7</t>
  </si>
  <si>
    <t>Plakophilin-1</t>
  </si>
  <si>
    <t>Filamin-A</t>
  </si>
  <si>
    <t>Putative uncharacterized protein DKFZp547A0616 (Fragment)</t>
  </si>
  <si>
    <t>DnaJ homolog subfamily B member 1 (Fragment)</t>
  </si>
  <si>
    <t>Ras-related protein Ral-A (Fragment)</t>
  </si>
  <si>
    <t>Uncharacterized protein</t>
  </si>
  <si>
    <t>Casein kinase I isoform alpha</t>
  </si>
  <si>
    <t>cDNA FLJ35987 fis, clone TESTI2014269, highly similar to D-3-phosphoglycerate dehydrogenase</t>
  </si>
  <si>
    <t>Importin-5 (Fragment)</t>
  </si>
  <si>
    <t>40S ribosomal protein SA (Fragment)</t>
  </si>
  <si>
    <t>BBF2H7/FUS protein (Fragment)</t>
  </si>
  <si>
    <t>Serine/threonine-protein phosphatase</t>
  </si>
  <si>
    <t>cDNA FLJ58832, highly similar to Heterogeneous nuclear ribonucleoprotein A3</t>
  </si>
  <si>
    <t>60S ribosomal protein L30 (Fragment)</t>
  </si>
  <si>
    <t>Calmodulin-like protein 5</t>
  </si>
  <si>
    <t>Adenosylhomocysteinase</t>
  </si>
  <si>
    <t>cDNA FLJ59357, highly similar to Probable ATP-dependent RNA helicase DDX5 (EC 3.6.1.-)</t>
  </si>
  <si>
    <t>Serpin B3</t>
  </si>
  <si>
    <t>Ras-related C3 botulinum toxin substrate 2</t>
  </si>
  <si>
    <t>Myoferlin</t>
  </si>
  <si>
    <t>Syntenin-1</t>
  </si>
  <si>
    <t>cDNA FLJ76254, highly similar to Homo sapiens gamma-glutamyl hydrolase (GGH), mRNA</t>
  </si>
  <si>
    <t>Beta-2-microglobulin</t>
  </si>
  <si>
    <t>ELAV-like protein 1</t>
  </si>
  <si>
    <t>Cathepsin D</t>
  </si>
  <si>
    <t>Heterogeneous nuclear ribonucleoprotein D0 (Fragment)</t>
  </si>
  <si>
    <t>Carboxypeptidase D</t>
  </si>
  <si>
    <t>Translationally-controlled tumor protein</t>
  </si>
  <si>
    <t>HCG1996054, isoform CRA_d</t>
  </si>
  <si>
    <t>Hypoxanthine-guanine phosphoribosyltransferase</t>
  </si>
  <si>
    <t>Collagen, type IV, alpha 3 (Goodpasture antigen) binding protein, isoform CRA_a</t>
  </si>
  <si>
    <t>cDNA FLJ36188 fis, clone TESTI2027179, highly similar to Transmembrane 9 superfamily protein member 2</t>
  </si>
  <si>
    <t>Guanine nucleotide-binding protein G(I)/G(S)/G(T) subunit beta-1 (Fragment)</t>
  </si>
  <si>
    <t>Guanine nucleotide-binding protein G(i) subunit alpha-2</t>
  </si>
  <si>
    <t>Transmembrane protein 230 (Fragment)</t>
  </si>
  <si>
    <t>Vesicle transport-related protein isoform a variant (Fragment)</t>
  </si>
  <si>
    <t>cDNA FLJ54739, highly similar to Alpha-actinin-1</t>
  </si>
  <si>
    <t>Vacuolar protein sorting 35 variant (Fragment)</t>
  </si>
  <si>
    <t>60S ribosomal protein L7</t>
  </si>
  <si>
    <t>Programmed cell death protein 10</t>
  </si>
  <si>
    <t>cDNA FLJ35079 fis, clone PLACE6005283, highly similar to Lysosome-associated membrane glycoprotein 1</t>
  </si>
  <si>
    <t xml:space="preserve">cDNA FLJ60148, highly similar to Homo sapiens heterogeneous nuclear ribonucleoprotein D-like (HNRPDL), transcript variant 2, mRNA </t>
  </si>
  <si>
    <t>Tubulin-specific chaperone A</t>
  </si>
  <si>
    <t>Elongation factor 1-delta (Fragment)</t>
  </si>
  <si>
    <t>Calpain small subunit 1 (Fragment)</t>
  </si>
  <si>
    <t>Gamma-soluble NSF attachment protein</t>
  </si>
  <si>
    <t>Polypyrimidine tract-binding protein 1 isoform c variant (Fragment)</t>
  </si>
  <si>
    <t xml:space="preserve">Tetraspanin-31 </t>
  </si>
  <si>
    <t>Tubulin alpha-8 chain (Fragment)</t>
  </si>
  <si>
    <t>Acyl-protein thioesterase 1</t>
  </si>
  <si>
    <t>Bleomycin hydrolase (Fragment)</t>
  </si>
  <si>
    <t>Guanine nucleotide-binding protein subunit gamma (Fragment)</t>
  </si>
  <si>
    <t>RBM1 (Fragment)</t>
  </si>
  <si>
    <t>Phosphatidylinositol transfer protein beta isoform</t>
  </si>
  <si>
    <t>MAPRE1 protein (Fragment)</t>
  </si>
  <si>
    <t>Vesicle transport through interaction with t-SNAREs homolog 1A</t>
  </si>
  <si>
    <t>Biliverdin reductase A</t>
  </si>
  <si>
    <t>cDNA FLJ13801 fis, clone THYRO1000173, highly similar to AP-1 complex subunit mu-2</t>
  </si>
  <si>
    <t xml:space="preserve">PDZ and LIM domain protein 7 </t>
  </si>
  <si>
    <t>Flavin reductase (NADPH)</t>
  </si>
  <si>
    <t>Heterogeneous nuclear ribonucleoprotein A/B</t>
  </si>
  <si>
    <t>F-actin-capping protein subunit alpha-2</t>
  </si>
  <si>
    <t>Apolipoprotein D</t>
  </si>
  <si>
    <t>Catalase</t>
  </si>
  <si>
    <t>Protein S100-A10</t>
  </si>
  <si>
    <t>Vesicle-associated membrane protein-associated protein B/C</t>
  </si>
  <si>
    <t>Emerin</t>
  </si>
  <si>
    <t>cDNA FLJ52285, highly similar to Vesicular integral-membrane protein VIP36</t>
  </si>
  <si>
    <t>PRKC apoptosis WT1 regulator protein</t>
  </si>
  <si>
    <t>Histone H2A type 1-H</t>
  </si>
  <si>
    <t>Protein deglycase DJ-1</t>
  </si>
  <si>
    <t>Phosphomannomutase</t>
  </si>
  <si>
    <t>cDNA FLJ16128 fis, clone BRACE2038269, moderately similar to Bombyx mori cytosolic juvenile hormone binding protein 36 kDa subunit (cJHBP) mRNA</t>
  </si>
  <si>
    <t>Heterogeneous nuclear ribonucleoprotein A0</t>
  </si>
  <si>
    <t>Protein-L-isoaspartate(D-aspartate) O-methyltransferase</t>
  </si>
  <si>
    <t>Histone H2B</t>
  </si>
  <si>
    <t>MYCBP protein</t>
  </si>
  <si>
    <t>Integrin alpha-6</t>
  </si>
  <si>
    <t>Oxidoreductase HTATIP2</t>
  </si>
  <si>
    <t>Hemochromatosis (Fragment)</t>
  </si>
  <si>
    <t>Serine-threonine kinase receptor-associated protein</t>
  </si>
  <si>
    <t xml:space="preserve">Tripartite motif-containing protein 29 </t>
  </si>
  <si>
    <t>V-type proton ATPase subunit d 1 (Fragment)</t>
  </si>
  <si>
    <t xml:space="preserve">Thioredoxin-related transmembrane protein 1 </t>
  </si>
  <si>
    <t>cDNA FLJ78528, highly similar to Homo sapiens vacuolar protein sorting 4B (yeast) (VPS4B), mRNA</t>
  </si>
  <si>
    <t>F-box only protein 50</t>
  </si>
  <si>
    <t>PDZ and LIM domain protein 4</t>
  </si>
  <si>
    <t>Peflin</t>
  </si>
  <si>
    <t>Inositol monophosphatase 3</t>
  </si>
  <si>
    <t>Proteasome subunit alpha type (Fragment)</t>
  </si>
  <si>
    <t>Putative uncharacterized protein DKFZp686M148 (Fragment)</t>
  </si>
  <si>
    <t xml:space="preserve">DnaJ homolog subfamily A member 2 </t>
  </si>
  <si>
    <t>RPS4X protein (Fragment)</t>
  </si>
  <si>
    <t>BET1-like protein</t>
  </si>
  <si>
    <t>Truncated profilaggrin</t>
  </si>
  <si>
    <t>Purine nucleoside phosphorylase</t>
  </si>
  <si>
    <t>Putative uncharacterized protein PTD004 (Fragment)</t>
  </si>
  <si>
    <t>Alcohol dehydrogenase [NADP(+)]</t>
  </si>
  <si>
    <t xml:space="preserve">ADP-ribosylation factor-like protein 1 </t>
  </si>
  <si>
    <t>Serpin B12   SERPINB12</t>
  </si>
  <si>
    <t>CCT8 protein</t>
  </si>
  <si>
    <t>Coiled-coil and C2 domain-containing protein 1A</t>
  </si>
  <si>
    <t>Extracellular glycoprotein lacritin</t>
  </si>
  <si>
    <t>40S ribosomal protein S14</t>
  </si>
  <si>
    <t>Cornifin-A</t>
  </si>
  <si>
    <t>Proteasome subunit beta type-3 (Fragment)</t>
  </si>
  <si>
    <t>Eukaryotic translation initiation factor 2 subunit 1 (Fragment)</t>
  </si>
  <si>
    <t>40S ribosomal protein S27</t>
  </si>
  <si>
    <t>Neutral amino acid transporter B(0)</t>
  </si>
  <si>
    <t>6-phosphogluconate dehydrogenase, decarboxylating</t>
  </si>
  <si>
    <t>Desmocollin 3, isoform CRA_b</t>
  </si>
  <si>
    <t>Glucose-6-phosphate isomerase</t>
  </si>
  <si>
    <t>Protein S100-A16   S100A16</t>
  </si>
  <si>
    <t>Galectin 8</t>
  </si>
  <si>
    <t>P60712</t>
  </si>
  <si>
    <t>Q3ZC07</t>
  </si>
  <si>
    <t>P84080</t>
  </si>
  <si>
    <t>P04272</t>
  </si>
  <si>
    <t>P19120</t>
  </si>
  <si>
    <t>P84081</t>
  </si>
  <si>
    <t>F1MJ56</t>
  </si>
  <si>
    <t>Q5E9F7</t>
  </si>
  <si>
    <t>Q3SZF2</t>
  </si>
  <si>
    <t>A4IFP7</t>
  </si>
  <si>
    <t>F1N650</t>
  </si>
  <si>
    <t>A6H7H6</t>
  </si>
  <si>
    <t>G3N0V2</t>
  </si>
  <si>
    <t>Q3ZBX0</t>
  </si>
  <si>
    <t>G5E631</t>
  </si>
  <si>
    <t>E1BFQ6</t>
  </si>
  <si>
    <t>P31976</t>
  </si>
  <si>
    <t>F1MC11</t>
  </si>
  <si>
    <t>Q27966</t>
  </si>
  <si>
    <t>P10096</t>
  </si>
  <si>
    <t>P02584</t>
  </si>
  <si>
    <t>P53712</t>
  </si>
  <si>
    <t>F1N1A9</t>
  </si>
  <si>
    <t>P62935</t>
  </si>
  <si>
    <t>Q3T0E7</t>
  </si>
  <si>
    <t>A7E3V7</t>
  </si>
  <si>
    <t>A5D7S0</t>
  </si>
  <si>
    <t>Q2HJ49</t>
  </si>
  <si>
    <t>A7MBH9</t>
  </si>
  <si>
    <t>G3MXL3</t>
  </si>
  <si>
    <t>G3X755</t>
  </si>
  <si>
    <t>M0QVZ6</t>
  </si>
  <si>
    <t>F1MW57</t>
  </si>
  <si>
    <t>Q9XSA7</t>
  </si>
  <si>
    <t>C0L633</t>
  </si>
  <si>
    <t>P61287</t>
  </si>
  <si>
    <t>P04896</t>
  </si>
  <si>
    <t>F1MBF6</t>
  </si>
  <si>
    <t>Q5E9F5</t>
  </si>
  <si>
    <t>A4FV94</t>
  </si>
  <si>
    <t>G3X745</t>
  </si>
  <si>
    <t>A1L5A7</t>
  </si>
  <si>
    <t>Q2HJ60</t>
  </si>
  <si>
    <t>P11017</t>
  </si>
  <si>
    <t>F1MER7</t>
  </si>
  <si>
    <t>F1MJQ1</t>
  </si>
  <si>
    <t>Q148F1</t>
  </si>
  <si>
    <t>Q2KJD0</t>
  </si>
  <si>
    <t>F1MJJ8</t>
  </si>
  <si>
    <t>P81947</t>
  </si>
  <si>
    <t>Q3MHM5</t>
  </si>
  <si>
    <t>E1BJB1</t>
  </si>
  <si>
    <t>Q08D91</t>
  </si>
  <si>
    <t>Q6B856</t>
  </si>
  <si>
    <t>P63103</t>
  </si>
  <si>
    <t>E1B991</t>
  </si>
  <si>
    <t>F6RBQ9</t>
  </si>
  <si>
    <t>A7E3Q2</t>
  </si>
  <si>
    <t>Q29S21</t>
  </si>
  <si>
    <t>Q5E9R3</t>
  </si>
  <si>
    <t>F1MI32</t>
  </si>
  <si>
    <t>A5D7E1</t>
  </si>
  <si>
    <t>P50397</t>
  </si>
  <si>
    <t>A0A140T867</t>
  </si>
  <si>
    <t>Q5E9B7</t>
  </si>
  <si>
    <t>Q95L54</t>
  </si>
  <si>
    <t>P68399</t>
  </si>
  <si>
    <t>A1L5B6</t>
  </si>
  <si>
    <t>F1MMS9</t>
  </si>
  <si>
    <t>Q3ZBG1</t>
  </si>
  <si>
    <t>P81287</t>
  </si>
  <si>
    <t>F2Z4C1</t>
  </si>
  <si>
    <t>P62261</t>
  </si>
  <si>
    <t>A6QNZ7</t>
  </si>
  <si>
    <t>Q3YJF7</t>
  </si>
  <si>
    <t>P81948</t>
  </si>
  <si>
    <t>G8JKX6</t>
  </si>
  <si>
    <t>Q3YJH3</t>
  </si>
  <si>
    <t>Q3MHP2</t>
  </si>
  <si>
    <t>Q3YJG7</t>
  </si>
  <si>
    <t>A1L528</t>
  </si>
  <si>
    <t>Q3ZCA7</t>
  </si>
  <si>
    <t>Q5E9D5</t>
  </si>
  <si>
    <t>F2Z4D5</t>
  </si>
  <si>
    <t>D6C4G1</t>
  </si>
  <si>
    <t>Q3YJH1</t>
  </si>
  <si>
    <t>A5D984</t>
  </si>
  <si>
    <t>Q3YJH2</t>
  </si>
  <si>
    <t>G3X752</t>
  </si>
  <si>
    <t>A0A0A0YN39</t>
  </si>
  <si>
    <t>F1MTN1</t>
  </si>
  <si>
    <t>A5PKD6</t>
  </si>
  <si>
    <t>P09867</t>
  </si>
  <si>
    <t>Q862P5</t>
  </si>
  <si>
    <t>P61223</t>
  </si>
  <si>
    <t>E1BJV0</t>
  </si>
  <si>
    <t>Q8SPJ1</t>
  </si>
  <si>
    <t>A6QR46</t>
  </si>
  <si>
    <t>F1MQ37</t>
  </si>
  <si>
    <t>P61585</t>
  </si>
  <si>
    <t>Q27965</t>
  </si>
  <si>
    <t>Q2HJH2</t>
  </si>
  <si>
    <t>Q3YJJ0</t>
  </si>
  <si>
    <t>Q58DS9</t>
  </si>
  <si>
    <t>Q76LV1</t>
  </si>
  <si>
    <t>F1MCX1</t>
  </si>
  <si>
    <t>P13214</t>
  </si>
  <si>
    <t>Q3HWF1</t>
  </si>
  <si>
    <t>A2VE18</t>
  </si>
  <si>
    <t>Q3T0P6</t>
  </si>
  <si>
    <t>Q2V0B4</t>
  </si>
  <si>
    <t>P48616</t>
  </si>
  <si>
    <t>F1MM34</t>
  </si>
  <si>
    <t>Q76LV2</t>
  </si>
  <si>
    <t>P62833</t>
  </si>
  <si>
    <t>Q3HWF0</t>
  </si>
  <si>
    <t>Q3YJH0</t>
  </si>
  <si>
    <t>E1BKT9</t>
  </si>
  <si>
    <t>A7MAZ2</t>
  </si>
  <si>
    <t>H6V5E1</t>
  </si>
  <si>
    <t>Q3YJJ4</t>
  </si>
  <si>
    <t>A5D7D1</t>
  </si>
  <si>
    <t>Q1RMJ6</t>
  </si>
  <si>
    <t>Q3YJF9</t>
  </si>
  <si>
    <t>Q1RMI2</t>
  </si>
  <si>
    <t>Q3T0D0</t>
  </si>
  <si>
    <t>Q5E956</t>
  </si>
  <si>
    <t>A6QLD6</t>
  </si>
  <si>
    <t>Q3SZK8</t>
  </si>
  <si>
    <t>Q3SZI4</t>
  </si>
  <si>
    <t>P20427</t>
  </si>
  <si>
    <t>E1BLR9</t>
  </si>
  <si>
    <t>E1BF20</t>
  </si>
  <si>
    <t>Q2KJ93</t>
  </si>
  <si>
    <t>Q2HJ81</t>
  </si>
  <si>
    <t>Q148J4</t>
  </si>
  <si>
    <t>A0A140T897</t>
  </si>
  <si>
    <t>F1MHC3</t>
  </si>
  <si>
    <t>F1MTP5</t>
  </si>
  <si>
    <t>F1MB08</t>
  </si>
  <si>
    <t>Q29RN1</t>
  </si>
  <si>
    <t>F1MIF2</t>
  </si>
  <si>
    <t>E1BB17</t>
  </si>
  <si>
    <t>A5PKL2</t>
  </si>
  <si>
    <t>Q5EAD0</t>
  </si>
  <si>
    <t>P68509</t>
  </si>
  <si>
    <t>P19858</t>
  </si>
  <si>
    <t>Q3SYU2</t>
  </si>
  <si>
    <t>E1B9K1</t>
  </si>
  <si>
    <t>P62998</t>
  </si>
  <si>
    <t>E1BQ32</t>
  </si>
  <si>
    <t>P02081</t>
  </si>
  <si>
    <t>Q2HJ58</t>
  </si>
  <si>
    <t>F1MWQ2</t>
  </si>
  <si>
    <t>Q2TBH2</t>
  </si>
  <si>
    <t>G3N3N1</t>
  </si>
  <si>
    <t>Q17R06</t>
  </si>
  <si>
    <t>Q3SZN8</t>
  </si>
  <si>
    <t>P67827</t>
  </si>
  <si>
    <t>P62157</t>
  </si>
  <si>
    <t>Q3SYU7</t>
  </si>
  <si>
    <t>A0A140T894</t>
  </si>
  <si>
    <t>I6X9I8</t>
  </si>
  <si>
    <t>Q95114</t>
  </si>
  <si>
    <t>A0A173FD45</t>
  </si>
  <si>
    <t>P15497</t>
  </si>
  <si>
    <t>G3X7W8</t>
  </si>
  <si>
    <t>P27214</t>
  </si>
  <si>
    <t>Q3B7N2</t>
  </si>
  <si>
    <t>F1MNI4</t>
  </si>
  <si>
    <t>E1BKM4</t>
  </si>
  <si>
    <t>A7Z057</t>
  </si>
  <si>
    <t>Q3ZBT5</t>
  </si>
  <si>
    <t>P63009</t>
  </si>
  <si>
    <t>A6QLL8</t>
  </si>
  <si>
    <t>E1BEG2</t>
  </si>
  <si>
    <t>F1MS38</t>
  </si>
  <si>
    <t>A6QLS9</t>
  </si>
  <si>
    <t>F1N7J2</t>
  </si>
  <si>
    <t>Q6EWQ7</t>
  </si>
  <si>
    <t>G3MWR4</t>
  </si>
  <si>
    <t>Q0IIG7</t>
  </si>
  <si>
    <t>P05786</t>
  </si>
  <si>
    <t>A4IFN6</t>
  </si>
  <si>
    <t>P38409</t>
  </si>
  <si>
    <t>P61284</t>
  </si>
  <si>
    <t>E1BC58</t>
  </si>
  <si>
    <t>Q2KJ47</t>
  </si>
  <si>
    <t>F1N4W5</t>
  </si>
  <si>
    <t>Q3T149</t>
  </si>
  <si>
    <t>F1MDK1</t>
  </si>
  <si>
    <t>E1B9F6</t>
  </si>
  <si>
    <t>Q0VCH9</t>
  </si>
  <si>
    <t>Q3T0F9</t>
  </si>
  <si>
    <t>B8Y9S9</t>
  </si>
  <si>
    <t>A0JN82</t>
  </si>
  <si>
    <t>E1BJ31</t>
  </si>
  <si>
    <t>A7MBG9</t>
  </si>
  <si>
    <t>F1MFC6</t>
  </si>
  <si>
    <t>A4FUA8</t>
  </si>
  <si>
    <t>A7E3D9</t>
  </si>
  <si>
    <t>P06623</t>
  </si>
  <si>
    <t>A6QLZ0</t>
  </si>
  <si>
    <t>F1N1Q8</t>
  </si>
  <si>
    <t>D3JUI8</t>
  </si>
  <si>
    <t>E1BA29</t>
  </si>
  <si>
    <t>G3MY19</t>
  </si>
  <si>
    <t>P79134</t>
  </si>
  <si>
    <t>Q2TBQ5</t>
  </si>
  <si>
    <t>G5E571</t>
  </si>
  <si>
    <t>Q5E9J1</t>
  </si>
  <si>
    <t>Q95140</t>
  </si>
  <si>
    <t>P60661</t>
  </si>
  <si>
    <t>E1BIG6</t>
  </si>
  <si>
    <t>Q9TR36</t>
  </si>
  <si>
    <t>Q2KJ53</t>
  </si>
  <si>
    <t>F1N3I4</t>
  </si>
  <si>
    <t>G5E6P3</t>
  </si>
  <si>
    <t>A8E654</t>
  </si>
  <si>
    <t>A0A140T861</t>
  </si>
  <si>
    <t>Q2TBH7</t>
  </si>
  <si>
    <t>P67868</t>
  </si>
  <si>
    <t>Q3MHY1</t>
  </si>
  <si>
    <t>Q6XZP8</t>
  </si>
  <si>
    <t>Q8WN55</t>
  </si>
  <si>
    <t>F1MC48</t>
  </si>
  <si>
    <t>Q3MHR0</t>
  </si>
  <si>
    <t>E1BMX0</t>
  </si>
  <si>
    <t>P79136</t>
  </si>
  <si>
    <t>F1MPL4</t>
  </si>
  <si>
    <t>P16116</t>
  </si>
  <si>
    <t>E1BKS1</t>
  </si>
  <si>
    <t>F1N6D4</t>
  </si>
  <si>
    <t>Q32L92</t>
  </si>
  <si>
    <t>F1N2F1</t>
  </si>
  <si>
    <t>Q5E9B1</t>
  </si>
  <si>
    <t>A4FV54</t>
  </si>
  <si>
    <t>A7MB62</t>
  </si>
  <si>
    <t>P48734</t>
  </si>
  <si>
    <t>G3MY14</t>
  </si>
  <si>
    <t>G3MZ95</t>
  </si>
  <si>
    <t>A5D7R9</t>
  </si>
  <si>
    <t>Q5E9A3</t>
  </si>
  <si>
    <t>A4IF71</t>
  </si>
  <si>
    <t>A5D9B6</t>
  </si>
  <si>
    <t>E1BH80</t>
  </si>
  <si>
    <t>Q0II28</t>
  </si>
  <si>
    <t>B0JYP6</t>
  </si>
  <si>
    <t>A5PKI3</t>
  </si>
  <si>
    <t>P42899</t>
  </si>
  <si>
    <t>Q08DW2</t>
  </si>
  <si>
    <t>F6S1Q0</t>
  </si>
  <si>
    <t>G3X6N3</t>
  </si>
  <si>
    <t>E1BPK6</t>
  </si>
  <si>
    <t>P13696</t>
  </si>
  <si>
    <t>Q3MHP3</t>
  </si>
  <si>
    <t>Q0VFX8</t>
  </si>
  <si>
    <t>Q3YFF9</t>
  </si>
  <si>
    <t>Q1RMR9</t>
  </si>
  <si>
    <t>A7E3W4</t>
  </si>
  <si>
    <t>P81127</t>
  </si>
  <si>
    <t>Q58DW0</t>
  </si>
  <si>
    <t>Q3SYU6</t>
  </si>
  <si>
    <t>Q3B7M5</t>
  </si>
  <si>
    <t>F2Z4H8</t>
  </si>
  <si>
    <t>Q9XT56</t>
  </si>
  <si>
    <t>Q0VCX2</t>
  </si>
  <si>
    <t>P35508</t>
  </si>
  <si>
    <t>F6K7J1</t>
  </si>
  <si>
    <t>Q0IIA3</t>
  </si>
  <si>
    <t>Q58DT1</t>
  </si>
  <si>
    <t>F1N6W6</t>
  </si>
  <si>
    <t>G3MXH2</t>
  </si>
  <si>
    <t>Q0VCX4</t>
  </si>
  <si>
    <t>Q2T9M8</t>
  </si>
  <si>
    <t>A4IFU2</t>
  </si>
  <si>
    <t>Q8WMV3</t>
  </si>
  <si>
    <t>Q5EAD2</t>
  </si>
  <si>
    <t>Q3ZCE2</t>
  </si>
  <si>
    <t>Q8MJ50</t>
  </si>
  <si>
    <t>E1BQ11</t>
  </si>
  <si>
    <t>Q32PI9</t>
  </si>
  <si>
    <t>A0JND2</t>
  </si>
  <si>
    <t>Q08DI5</t>
  </si>
  <si>
    <t>F1MLI8</t>
  </si>
  <si>
    <t>D3K0R6</t>
  </si>
  <si>
    <t>A5D977</t>
  </si>
  <si>
    <t>Q3ZBW5</t>
  </si>
  <si>
    <t>Q3SYT9</t>
  </si>
  <si>
    <t>Q148H5</t>
  </si>
  <si>
    <t>A6QR15</t>
  </si>
  <si>
    <t>F1N2H6</t>
  </si>
  <si>
    <t>Q2KJI3</t>
  </si>
  <si>
    <t>F1N169</t>
  </si>
  <si>
    <t>F1MHV5</t>
  </si>
  <si>
    <t>Q2HJH4</t>
  </si>
  <si>
    <t>Q5E9E6</t>
  </si>
  <si>
    <t>Q2KI95</t>
  </si>
  <si>
    <t>F1MFW9</t>
  </si>
  <si>
    <t>Q5E959</t>
  </si>
  <si>
    <t>F1MNQ8</t>
  </si>
  <si>
    <t>A5PJP3</t>
  </si>
  <si>
    <t>Q5E9C0</t>
  </si>
  <si>
    <t>F1MS08</t>
  </si>
  <si>
    <t>G8JKZ8</t>
  </si>
  <si>
    <t>Q1LZ81</t>
  </si>
  <si>
    <t>P19803</t>
  </si>
  <si>
    <t>P20072</t>
  </si>
  <si>
    <t>P55859</t>
  </si>
  <si>
    <t>Q0VBZ6</t>
  </si>
  <si>
    <t>G3N2P6</t>
  </si>
  <si>
    <t>P01966</t>
  </si>
  <si>
    <t>Q58DQ3</t>
  </si>
  <si>
    <t>Q56K14</t>
  </si>
  <si>
    <t>A6QPX8</t>
  </si>
  <si>
    <t>Q3SZ62</t>
  </si>
  <si>
    <t>G3MYH4</t>
  </si>
  <si>
    <t>Q2KIL3</t>
  </si>
  <si>
    <t>F1N1Z0</t>
  </si>
  <si>
    <t>F1MIW8</t>
  </si>
  <si>
    <t>F1MSJ9</t>
  </si>
  <si>
    <t>E1BJQ7</t>
  </si>
  <si>
    <t>F1MHN8</t>
  </si>
  <si>
    <t>F1MT41</t>
  </si>
  <si>
    <t>F1N7F9</t>
  </si>
  <si>
    <t>B5B3R8</t>
  </si>
  <si>
    <t>P13135</t>
  </si>
  <si>
    <t>Q0IIE2</t>
  </si>
  <si>
    <t>F1MM14</t>
  </si>
  <si>
    <t>B5B0D4</t>
  </si>
  <si>
    <t>F1MDH3</t>
  </si>
  <si>
    <t>Q29RI6</t>
  </si>
  <si>
    <t>P56965</t>
  </si>
  <si>
    <t>O02717</t>
  </si>
  <si>
    <t>Q0QEV5</t>
  </si>
  <si>
    <t>Q08DB5</t>
  </si>
  <si>
    <t>P28801</t>
  </si>
  <si>
    <t>F1MZJ5</t>
  </si>
  <si>
    <t>Q3ZCI4</t>
  </si>
  <si>
    <t>E1BK71</t>
  </si>
  <si>
    <t>F1MV66</t>
  </si>
  <si>
    <t>Q5E997</t>
  </si>
  <si>
    <t>Q56JV6</t>
  </si>
  <si>
    <t>F1MLE8</t>
  </si>
  <si>
    <t>Q3T0S6</t>
  </si>
  <si>
    <t>G8JKY0</t>
  </si>
  <si>
    <t>B1H0W8</t>
  </si>
  <si>
    <t>F1MX83</t>
  </si>
  <si>
    <t>Q0IIG8</t>
  </si>
  <si>
    <t>Q3T169</t>
  </si>
  <si>
    <t>Q05927</t>
  </si>
  <si>
    <t>Q9GK49</t>
  </si>
  <si>
    <t>P63243</t>
  </si>
  <si>
    <t>G3N016</t>
  </si>
  <si>
    <t>P02510</t>
  </si>
  <si>
    <t>Q3T178</t>
  </si>
  <si>
    <t>A4IF97</t>
  </si>
  <si>
    <t>Q3T075</t>
  </si>
  <si>
    <t>Q30301</t>
  </si>
  <si>
    <t>P63212</t>
  </si>
  <si>
    <t>F1MHC2</t>
  </si>
  <si>
    <t>A2VDS0</t>
  </si>
  <si>
    <t>Q9TU03</t>
  </si>
  <si>
    <t>Q865V6</t>
  </si>
  <si>
    <t>Q1JPH2</t>
  </si>
  <si>
    <t>F1N3R6</t>
  </si>
  <si>
    <t>F1MB53</t>
  </si>
  <si>
    <t>A0A140T8A5</t>
  </si>
  <si>
    <t>Q3MHY8</t>
  </si>
  <si>
    <t>P46196</t>
  </si>
  <si>
    <t>A2VE17</t>
  </si>
  <si>
    <t>Q5KR47</t>
  </si>
  <si>
    <t>F1MK44</t>
  </si>
  <si>
    <t>Q3T0Y8</t>
  </si>
  <si>
    <t>Q1RMR3</t>
  </si>
  <si>
    <t>F6RM11</t>
  </si>
  <si>
    <t>A6QR28</t>
  </si>
  <si>
    <t>Q32L97</t>
  </si>
  <si>
    <t>E1BGX1</t>
  </si>
  <si>
    <t>O18789</t>
  </si>
  <si>
    <t>Q3T0F0</t>
  </si>
  <si>
    <t>A1A4N9</t>
  </si>
  <si>
    <t>E1BIQ3</t>
  </si>
  <si>
    <t>Q5E946</t>
  </si>
  <si>
    <t>F1MFS4</t>
  </si>
  <si>
    <t>Q2HJ94</t>
  </si>
  <si>
    <t>A4FUE7</t>
  </si>
  <si>
    <t>A6QLB7</t>
  </si>
  <si>
    <t>A5PJY9</t>
  </si>
  <si>
    <t>Q5KR49</t>
  </si>
  <si>
    <t>P80221</t>
  </si>
  <si>
    <t>Q28024</t>
  </si>
  <si>
    <t>E1BG76</t>
  </si>
  <si>
    <t>Q1RMW9</t>
  </si>
  <si>
    <t>F1N7D7</t>
  </si>
  <si>
    <t>F6RSR1</t>
  </si>
  <si>
    <t>Q5BIN5</t>
  </si>
  <si>
    <t>Q6Y1E2</t>
  </si>
  <si>
    <t>Q28161</t>
  </si>
  <si>
    <t>Q2HJ26</t>
  </si>
  <si>
    <t>Q3ZBU0</t>
  </si>
  <si>
    <t>Q29455</t>
  </si>
  <si>
    <t>G3N0K3</t>
  </si>
  <si>
    <t>Q5E947</t>
  </si>
  <si>
    <t>F6QTA8</t>
  </si>
  <si>
    <t>Q09430</t>
  </si>
  <si>
    <t>Q9XSI3</t>
  </si>
  <si>
    <t>Q3SYZ2</t>
  </si>
  <si>
    <t>Q2HJ33</t>
  </si>
  <si>
    <t>Q3T145</t>
  </si>
  <si>
    <t>Q5E9Y0</t>
  </si>
  <si>
    <t>Q3ZBG9</t>
  </si>
  <si>
    <t>A0A0G2USR6</t>
  </si>
  <si>
    <t>Q3MHR7</t>
  </si>
  <si>
    <t>G3N2K4</t>
  </si>
  <si>
    <t>E1BDM8</t>
  </si>
  <si>
    <t>Q0II86</t>
  </si>
  <si>
    <t>Q08E32</t>
  </si>
  <si>
    <t>Q1RMX2</t>
  </si>
  <si>
    <t>A6QPZ0</t>
  </si>
  <si>
    <t>E1BLM1</t>
  </si>
  <si>
    <t>F1MKZ5</t>
  </si>
  <si>
    <t>Q9BGI3</t>
  </si>
  <si>
    <t>G3N063</t>
  </si>
  <si>
    <t>P11456</t>
  </si>
  <si>
    <t>E1B7F6</t>
  </si>
  <si>
    <t>Q3ZBS7</t>
  </si>
  <si>
    <t>F1MT12</t>
  </si>
  <si>
    <t>F1MPD1</t>
  </si>
  <si>
    <t>Q3T054</t>
  </si>
  <si>
    <t>F1MVX2</t>
  </si>
  <si>
    <t>Q3MHP8</t>
  </si>
  <si>
    <t>Q05588</t>
  </si>
  <si>
    <t>Q32LK2</t>
  </si>
  <si>
    <t>Q3SZ54</t>
  </si>
  <si>
    <t>Q2KJ81</t>
  </si>
  <si>
    <t>F1MD34</t>
  </si>
  <si>
    <t>F1MTV5</t>
  </si>
  <si>
    <t>Q5E975</t>
  </si>
  <si>
    <t>Q0VCQ6</t>
  </si>
  <si>
    <t>Q2KHY2</t>
  </si>
  <si>
    <t>P60902</t>
  </si>
  <si>
    <t>A3KN51</t>
  </si>
  <si>
    <t>P14568</t>
  </si>
  <si>
    <t>P67774</t>
  </si>
  <si>
    <t>A6QLN5</t>
  </si>
  <si>
    <t>A5D987</t>
  </si>
  <si>
    <t>Q56JV9</t>
  </si>
  <si>
    <t>A7MB57</t>
  </si>
  <si>
    <t>Q3T0D5</t>
  </si>
  <si>
    <t>G5E598</t>
  </si>
  <si>
    <t>Q30305</t>
  </si>
  <si>
    <t>A6QP36</t>
  </si>
  <si>
    <t>G5E5L8</t>
  </si>
  <si>
    <t>Q3ZC44</t>
  </si>
  <si>
    <t>A6QP64</t>
  </si>
  <si>
    <t>Q30299</t>
  </si>
  <si>
    <t>F1MV90</t>
  </si>
  <si>
    <t>Q17QI3</t>
  </si>
  <si>
    <t>Q862S8</t>
  </si>
  <si>
    <t>A5PKK3</t>
  </si>
  <si>
    <t>G1K218</t>
  </si>
  <si>
    <t>P61157</t>
  </si>
  <si>
    <t>A7E307</t>
  </si>
  <si>
    <t>A6QNX5</t>
  </si>
  <si>
    <t>F1N0H3</t>
  </si>
  <si>
    <t>A1XED5</t>
  </si>
  <si>
    <t>A5PK96</t>
  </si>
  <si>
    <t>Q17QM8</t>
  </si>
  <si>
    <t>E7FLM1</t>
  </si>
  <si>
    <t>E1BFM0</t>
  </si>
  <si>
    <t>A6QPR3</t>
  </si>
  <si>
    <t>Q3SYS6</t>
  </si>
  <si>
    <t>Q8WMY2</t>
  </si>
  <si>
    <t>Q3ZBV0</t>
  </si>
  <si>
    <t>F1MJH1</t>
  </si>
  <si>
    <t>A6H769</t>
  </si>
  <si>
    <t>Q3T0X6</t>
  </si>
  <si>
    <t>P48644</t>
  </si>
  <si>
    <t>Q3T087</t>
  </si>
  <si>
    <t>Q3ZCK9</t>
  </si>
  <si>
    <t>A7YW37</t>
  </si>
  <si>
    <t>A7E355</t>
  </si>
  <si>
    <t>F1N605</t>
  </si>
  <si>
    <t>Q5E971</t>
  </si>
  <si>
    <t>E1BAI0</t>
  </si>
  <si>
    <t>F1MFC2</t>
  </si>
  <si>
    <t>Q3MHX9</t>
  </si>
  <si>
    <t>Q08DC2</t>
  </si>
  <si>
    <t>P07107</t>
  </si>
  <si>
    <t>Q17QQ1</t>
  </si>
  <si>
    <t>A4FV96</t>
  </si>
  <si>
    <t>A6H7F6</t>
  </si>
  <si>
    <t>Q09YM5</t>
  </si>
  <si>
    <t>P61763</t>
  </si>
  <si>
    <t>A7YY28</t>
  </si>
  <si>
    <t>Q05589</t>
  </si>
  <si>
    <t>Q58DM9</t>
  </si>
  <si>
    <t>Q0VCM0</t>
  </si>
  <si>
    <t>Q3MHW6</t>
  </si>
  <si>
    <t>Q3SZN4</t>
  </si>
  <si>
    <t>F1MQ65</t>
  </si>
  <si>
    <t>E1BKH6</t>
  </si>
  <si>
    <t>Q3SZ51</t>
  </si>
  <si>
    <t>U3Q123</t>
  </si>
  <si>
    <t>Q2KJ54</t>
  </si>
  <si>
    <t>F6RJ91</t>
  </si>
  <si>
    <t>A2VDK5</t>
  </si>
  <si>
    <t>Q17QL5</t>
  </si>
  <si>
    <t>A5D7S6</t>
  </si>
  <si>
    <t>Q0VC39</t>
  </si>
  <si>
    <t>A5D9H5</t>
  </si>
  <si>
    <t>P33097</t>
  </si>
  <si>
    <t>Q5E954</t>
  </si>
  <si>
    <t>F1MVT1</t>
  </si>
  <si>
    <t>Q3ZBY4</t>
  </si>
  <si>
    <t>E1BFV0</t>
  </si>
  <si>
    <t>G3X757</t>
  </si>
  <si>
    <t>Q7M2Y2</t>
  </si>
  <si>
    <t>Q3ZCJ2</t>
  </si>
  <si>
    <t>P61356</t>
  </si>
  <si>
    <t>A1A4R1</t>
  </si>
  <si>
    <t>Q0ZCB4</t>
  </si>
  <si>
    <t>Q862T7</t>
  </si>
  <si>
    <t>F1MF68</t>
  </si>
  <si>
    <t>Q3SZI3</t>
  </si>
  <si>
    <t>F1MD13</t>
  </si>
  <si>
    <t>Q17QI9</t>
  </si>
  <si>
    <t>A7E3D5</t>
  </si>
  <si>
    <t>Q3T114</t>
  </si>
  <si>
    <t>Q3T133</t>
  </si>
  <si>
    <t>E1BA60</t>
  </si>
  <si>
    <t>P08169</t>
  </si>
  <si>
    <t>Q862I1</t>
  </si>
  <si>
    <t>Q3SZ52</t>
  </si>
  <si>
    <t>Q2LGB5</t>
  </si>
  <si>
    <t>Q5XWC9</t>
  </si>
  <si>
    <t>P45879</t>
  </si>
  <si>
    <t>Q9BGI1</t>
  </si>
  <si>
    <t>A6QQP4</t>
  </si>
  <si>
    <t>P61420</t>
  </si>
  <si>
    <t>A0JNE7</t>
  </si>
  <si>
    <t>A6QR35</t>
  </si>
  <si>
    <t>Q3T0N1</t>
  </si>
  <si>
    <t>Q0VCZ7</t>
  </si>
  <si>
    <t>Q3ZCI9</t>
  </si>
  <si>
    <t>E1BFI8</t>
  </si>
  <si>
    <t>Q1RMW0</t>
  </si>
  <si>
    <t>F1N680</t>
  </si>
  <si>
    <t>Q09YM4</t>
  </si>
  <si>
    <t>Q3T0S7</t>
  </si>
  <si>
    <t>P79465</t>
  </si>
  <si>
    <t>O77834</t>
  </si>
  <si>
    <t>Q3SYU8</t>
  </si>
  <si>
    <t>E1BGX4</t>
  </si>
  <si>
    <t>A5D973</t>
  </si>
  <si>
    <t>E1BCK4</t>
  </si>
  <si>
    <t>A6H7D7</t>
  </si>
  <si>
    <t>A7E3S8</t>
  </si>
  <si>
    <t>Q3MHW8</t>
  </si>
  <si>
    <t>A1L523</t>
  </si>
  <si>
    <t>Q3ZBW4</t>
  </si>
  <si>
    <t>Q1JPA2</t>
  </si>
  <si>
    <t>Q5E9A4</t>
  </si>
  <si>
    <t>D4QGC1</t>
  </si>
  <si>
    <t>F1MLV3</t>
  </si>
  <si>
    <t>F1MLD8</t>
  </si>
  <si>
    <t>Q3ZCL8</t>
  </si>
  <si>
    <t>Q3SWZ3</t>
  </si>
  <si>
    <t>A6QLG5</t>
  </si>
  <si>
    <t>F1MDL3</t>
  </si>
  <si>
    <t>Q3T0K2</t>
  </si>
  <si>
    <t>A4FV10</t>
  </si>
  <si>
    <t>G1K192</t>
  </si>
  <si>
    <t>P37980</t>
  </si>
  <si>
    <t>Q3T0D8</t>
  </si>
  <si>
    <t>Q58CU2</t>
  </si>
  <si>
    <t>G3MXJ5</t>
  </si>
  <si>
    <t>E1BQ02</t>
  </si>
  <si>
    <t>Q56JW2</t>
  </si>
  <si>
    <t>A5D989</t>
  </si>
  <si>
    <t>Q3ZBD7</t>
  </si>
  <si>
    <t>Q2KI48</t>
  </si>
  <si>
    <t>Q3SZR8</t>
  </si>
  <si>
    <t>Q3T035</t>
  </si>
  <si>
    <t>G3N269</t>
  </si>
  <si>
    <t>Q2KIB2</t>
  </si>
  <si>
    <t>Q08DW1</t>
  </si>
  <si>
    <t>Q9XSK2</t>
  </si>
  <si>
    <t>F1MM52</t>
  </si>
  <si>
    <t>P26452</t>
  </si>
  <si>
    <t>Q5EA55</t>
  </si>
  <si>
    <t>Q5EA79</t>
  </si>
  <si>
    <t>Q2HJG5</t>
  </si>
  <si>
    <t>Q862Q3</t>
  </si>
  <si>
    <t>A6QLP8</t>
  </si>
  <si>
    <t>A0A140T898</t>
  </si>
  <si>
    <t>A5D7K0</t>
  </si>
  <si>
    <t>Q3T0W9</t>
  </si>
  <si>
    <t>Q6GVI3</t>
  </si>
  <si>
    <t>A0A0B4J191</t>
  </si>
  <si>
    <t>A6QLB1</t>
  </si>
  <si>
    <t>E1BKT3</t>
  </si>
  <si>
    <t>Q05204</t>
  </si>
  <si>
    <t>Q58DD3</t>
  </si>
  <si>
    <t>E1BB71</t>
  </si>
  <si>
    <t>Q58D08</t>
  </si>
  <si>
    <t>Q09YM2</t>
  </si>
  <si>
    <t>Q5U7H2</t>
  </si>
  <si>
    <t>A6QR39</t>
  </si>
  <si>
    <t>Q08DQ6</t>
  </si>
  <si>
    <t>P61286</t>
  </si>
  <si>
    <t>Q3T003</t>
  </si>
  <si>
    <t>F1N318</t>
  </si>
  <si>
    <t>F1N789</t>
  </si>
  <si>
    <t>O97764</t>
  </si>
  <si>
    <t>Q862K6</t>
  </si>
  <si>
    <t>F1MCQ7</t>
  </si>
  <si>
    <t>Q5E984</t>
  </si>
  <si>
    <t>Q2KIT4</t>
  </si>
  <si>
    <t>A5D7A0</t>
  </si>
  <si>
    <t>F1MIH9</t>
  </si>
  <si>
    <t>F1N226</t>
  </si>
  <si>
    <t>Q5E992</t>
  </si>
  <si>
    <t>A2VDX0</t>
  </si>
  <si>
    <t>F1MLZ1</t>
  </si>
  <si>
    <t>P14769</t>
  </si>
  <si>
    <t>C0LSL0</t>
  </si>
  <si>
    <t>E1BCF8</t>
  </si>
  <si>
    <t>Q0VD53</t>
  </si>
  <si>
    <t>Q1JPA0</t>
  </si>
  <si>
    <t>Q863B3</t>
  </si>
  <si>
    <t>Q3T119</t>
  </si>
  <si>
    <t>Q1RMN8</t>
  </si>
  <si>
    <t>P79132</t>
  </si>
  <si>
    <t>Q56JZ1</t>
  </si>
  <si>
    <t>A4IFT6</t>
  </si>
  <si>
    <t>F1MUH4</t>
  </si>
  <si>
    <t>Q08E20</t>
  </si>
  <si>
    <t>A5D9E1</t>
  </si>
  <si>
    <t>Q3MI00</t>
  </si>
  <si>
    <t>Q0VD48</t>
  </si>
  <si>
    <t>Q27971</t>
  </si>
  <si>
    <t>Q32LC3</t>
  </si>
  <si>
    <t>Q9BEH4</t>
  </si>
  <si>
    <t>A4FUX9</t>
  </si>
  <si>
    <t>G3MX68</t>
  </si>
  <si>
    <t>A6H709</t>
  </si>
  <si>
    <t>E1BCT6</t>
  </si>
  <si>
    <t>E1BNE5</t>
  </si>
  <si>
    <t>Q3T0I4</t>
  </si>
  <si>
    <t>E1BF06</t>
  </si>
  <si>
    <t>Q0P5D0</t>
  </si>
  <si>
    <t>Q6QRN6</t>
  </si>
  <si>
    <t>F1MZC0</t>
  </si>
  <si>
    <t>F1MW13</t>
  </si>
  <si>
    <t>A4FUC6</t>
  </si>
  <si>
    <t>Q32PA1</t>
  </si>
  <si>
    <t>F1MMN6</t>
  </si>
  <si>
    <t>E1BCX9</t>
  </si>
  <si>
    <t>G5E5C8</t>
  </si>
  <si>
    <t>A6H7F3</t>
  </si>
  <si>
    <t>Q5E966</t>
  </si>
  <si>
    <t>Q32KL2</t>
  </si>
  <si>
    <t>Q148C9</t>
  </si>
  <si>
    <t>E1BNW0</t>
  </si>
  <si>
    <t>E1BF59</t>
  </si>
  <si>
    <t>Q148L0</t>
  </si>
  <si>
    <t>Q148J6</t>
  </si>
  <si>
    <t>A1L555</t>
  </si>
  <si>
    <t>Q6EIP9</t>
  </si>
  <si>
    <t>Q0IIK5</t>
  </si>
  <si>
    <t>E1BGA0</t>
  </si>
  <si>
    <t>F1MUC5</t>
  </si>
  <si>
    <t>A6QQN6</t>
  </si>
  <si>
    <t>F1MP48</t>
  </si>
  <si>
    <t>F1MGX0</t>
  </si>
  <si>
    <t>Q3SZ18</t>
  </si>
  <si>
    <t>Q3MHY9</t>
  </si>
  <si>
    <t>F1MM04</t>
  </si>
  <si>
    <t>Q3T132</t>
  </si>
  <si>
    <t>F1N342</t>
  </si>
  <si>
    <t>F1N7C7</t>
  </si>
  <si>
    <t>F1MM83</t>
  </si>
  <si>
    <t>Q76I82</t>
  </si>
  <si>
    <t>Q58D71</t>
  </si>
  <si>
    <t>P68002</t>
  </si>
  <si>
    <t>A6H720</t>
  </si>
  <si>
    <t>Q2KJH0</t>
  </si>
  <si>
    <t>P15246</t>
  </si>
  <si>
    <t>Q3T0F7</t>
  </si>
  <si>
    <t>Q2HJ54</t>
  </si>
  <si>
    <t>P19534</t>
  </si>
  <si>
    <t>Q3T0F4</t>
  </si>
  <si>
    <t>P52556</t>
  </si>
  <si>
    <t>Q2HJH9</t>
  </si>
  <si>
    <t>Q3T106</t>
  </si>
  <si>
    <t>Q58HC3</t>
  </si>
  <si>
    <t>F1MC72</t>
  </si>
  <si>
    <t>A2VDY2</t>
  </si>
  <si>
    <t>P14893</t>
  </si>
  <si>
    <t>O46415</t>
  </si>
  <si>
    <t>G3N0W8</t>
  </si>
  <si>
    <t>A2VDK6</t>
  </si>
  <si>
    <t>G8JKV5</t>
  </si>
  <si>
    <t>F1MD77</t>
  </si>
  <si>
    <t>A8PVV5</t>
  </si>
  <si>
    <t>F1ML49</t>
  </si>
  <si>
    <t>Q5E951</t>
  </si>
  <si>
    <t>G3N0S9</t>
  </si>
  <si>
    <t>Uncharacterized protein OS=Bos taurus GN=LOC515150 PE=4 SV=1 - [G3N0S9_BOVIN]</t>
  </si>
  <si>
    <t>Q3MHF7</t>
  </si>
  <si>
    <t>S-methyl-5'-thioadenosine phosphorylase OS=Bos taurus GN=MTAP PE=1 SV=1 - [MTAP_BOVIN]</t>
  </si>
  <si>
    <t>G8JKV6</t>
  </si>
  <si>
    <t>Q05B79</t>
  </si>
  <si>
    <t>Q862Q9</t>
  </si>
  <si>
    <t>Q2HJ35</t>
  </si>
  <si>
    <t>Q3T0Y1</t>
  </si>
  <si>
    <t>Q3T057</t>
  </si>
  <si>
    <t>Q95M40</t>
  </si>
  <si>
    <t>F1MWA6</t>
  </si>
  <si>
    <t>Q2KHU0</t>
  </si>
  <si>
    <t>A9ZTK8</t>
  </si>
  <si>
    <t>Q5E9T9</t>
  </si>
  <si>
    <t>E1BNM5</t>
  </si>
  <si>
    <t>F1N2N5</t>
  </si>
  <si>
    <t>Q3SWZ6</t>
  </si>
  <si>
    <t>F1MEP6</t>
  </si>
  <si>
    <t>Q5E938</t>
  </si>
  <si>
    <t>Q9TS96</t>
  </si>
  <si>
    <t>P02663</t>
  </si>
  <si>
    <t>E1BG08</t>
  </si>
  <si>
    <t>Q02399</t>
  </si>
  <si>
    <t>P30931</t>
  </si>
  <si>
    <t>Q3T0E0</t>
  </si>
  <si>
    <t>Q3T0Q6</t>
  </si>
  <si>
    <t>Q3T002</t>
  </si>
  <si>
    <t>Q58DV1</t>
  </si>
  <si>
    <t>Q6PP84</t>
  </si>
  <si>
    <t>A4IF78</t>
  </si>
  <si>
    <t>Q56JW4</t>
  </si>
  <si>
    <t>Q32PD5</t>
  </si>
  <si>
    <t>Q5E9E7</t>
  </si>
  <si>
    <t>Glycosyltransferase 8 domain-containing protein 1 OS=Bos taurus GN=GLT8D1 PE=2 SV=1 - [GL8D1_BOVIN]</t>
  </si>
  <si>
    <t>G3MXT8</t>
  </si>
  <si>
    <t>F1MTZ0</t>
  </si>
  <si>
    <t>Q27970</t>
  </si>
  <si>
    <t>F1MMK2</t>
  </si>
  <si>
    <t>G3N2R0</t>
  </si>
  <si>
    <t>P08166</t>
  </si>
  <si>
    <t>Q56JX8</t>
  </si>
  <si>
    <t>A6QLZ5</t>
  </si>
  <si>
    <t>Q17QE5</t>
  </si>
  <si>
    <t>Q0VCY7</t>
  </si>
  <si>
    <t>F1MZK4</t>
  </si>
  <si>
    <t>F1MWD3</t>
  </si>
  <si>
    <t>E1BIK4</t>
  </si>
  <si>
    <t>A6H767</t>
  </si>
  <si>
    <t>A5D9H7</t>
  </si>
  <si>
    <t>Q3T0U5</t>
  </si>
  <si>
    <t>E1BIB4</t>
  </si>
  <si>
    <t>Q3SZI2</t>
  </si>
  <si>
    <t>F1ME11</t>
  </si>
  <si>
    <t>A4FUC9</t>
  </si>
  <si>
    <t>Q9TS87</t>
  </si>
  <si>
    <t>F1MG94</t>
  </si>
  <si>
    <t>A5PKD9</t>
  </si>
  <si>
    <t>F1N3P0</t>
  </si>
  <si>
    <t>F1N7I6</t>
  </si>
  <si>
    <t>Q58DN4</t>
  </si>
  <si>
    <t>Q1RMT6</t>
  </si>
  <si>
    <t>P02720</t>
  </si>
  <si>
    <t>A0A140T846</t>
  </si>
  <si>
    <t>F1MUL0</t>
  </si>
  <si>
    <t>P11116</t>
  </si>
  <si>
    <t>F1MLH9</t>
  </si>
  <si>
    <t>Q0P592</t>
  </si>
  <si>
    <t>A7MBI6</t>
  </si>
  <si>
    <t>P68401</t>
  </si>
  <si>
    <t>A0A0M4FJ17</t>
  </si>
  <si>
    <t>O02741</t>
  </si>
  <si>
    <t>G3MYS9</t>
  </si>
  <si>
    <t>A6H768</t>
  </si>
  <si>
    <t>F1MBU4</t>
  </si>
  <si>
    <t>F1N0E5</t>
  </si>
  <si>
    <t>P12763</t>
  </si>
  <si>
    <t>E1BN47</t>
  </si>
  <si>
    <t>A2VDP5</t>
  </si>
  <si>
    <t>E1BNH2</t>
  </si>
  <si>
    <t>E1BMW2</t>
  </si>
  <si>
    <t>A7MBJ5</t>
  </si>
  <si>
    <t>F1MCK2</t>
  </si>
  <si>
    <t>Q2YDE9</t>
  </si>
  <si>
    <t>A3KN22</t>
  </si>
  <si>
    <t>Q3T0M7</t>
  </si>
  <si>
    <t>A7YY24</t>
  </si>
  <si>
    <t>A4FV50</t>
  </si>
  <si>
    <t>Q0IIK9</t>
  </si>
  <si>
    <t>Q10741</t>
  </si>
  <si>
    <t>Q2TBG8</t>
  </si>
  <si>
    <t>E1BKU2</t>
  </si>
  <si>
    <t>E1BM12</t>
  </si>
  <si>
    <t>G1K1L8</t>
  </si>
  <si>
    <t>A0A0A0MPA4</t>
  </si>
  <si>
    <t>Q3ZBQ1</t>
  </si>
  <si>
    <t>Q17QB3</t>
  </si>
  <si>
    <t>G5E5C3</t>
  </si>
  <si>
    <t>Q3T0C6</t>
  </si>
  <si>
    <t>Q2T9X3</t>
  </si>
  <si>
    <t>Q3ZBH5</t>
  </si>
  <si>
    <t>F1MNS8</t>
  </si>
  <si>
    <t>Q3T0Q9</t>
  </si>
  <si>
    <t>Q5E9K0</t>
  </si>
  <si>
    <t>A6QLA2</t>
  </si>
  <si>
    <t>A2VE19</t>
  </si>
  <si>
    <t>Q3T0Z7</t>
  </si>
  <si>
    <t>Q3T0X5</t>
  </si>
  <si>
    <t>Q3T0Y5</t>
  </si>
  <si>
    <t>P68102</t>
  </si>
  <si>
    <t>F1MXJ5</t>
  </si>
  <si>
    <t>Q3T0L7</t>
  </si>
  <si>
    <t>Q0V8K1</t>
  </si>
  <si>
    <t>F2Z4E7</t>
  </si>
  <si>
    <t>P00735</t>
  </si>
  <si>
    <t>Q1JPC4</t>
  </si>
  <si>
    <t>F1N6U4</t>
  </si>
  <si>
    <t>Q30316</t>
  </si>
  <si>
    <t>Q0VD16</t>
  </si>
  <si>
    <t>Q3T168</t>
  </si>
  <si>
    <t>A4FUD0</t>
  </si>
  <si>
    <t>E1BGJ0</t>
  </si>
  <si>
    <t>E1BPA0</t>
  </si>
  <si>
    <t>Q32S38</t>
  </si>
  <si>
    <t>Q3MHL4</t>
  </si>
  <si>
    <t>Q3T0I5</t>
  </si>
  <si>
    <t>F1MU79</t>
  </si>
  <si>
    <t>E1BCT1</t>
  </si>
  <si>
    <t>P04973</t>
  </si>
  <si>
    <t>F1ME65</t>
  </si>
  <si>
    <t>E1B7W2</t>
  </si>
  <si>
    <t>Q2KJE7</t>
  </si>
  <si>
    <t>A6QQM1</t>
  </si>
  <si>
    <t>P41500</t>
  </si>
  <si>
    <t>Q2T9S4</t>
  </si>
  <si>
    <t>E1BHM9</t>
  </si>
  <si>
    <t>E1BAK6</t>
  </si>
  <si>
    <t>F1MV64</t>
  </si>
  <si>
    <t>A4IFN8</t>
  </si>
  <si>
    <t>Q3T171</t>
  </si>
  <si>
    <t>Q5E994</t>
  </si>
  <si>
    <t>F1MFF1</t>
  </si>
  <si>
    <t>Q3ZBH8</t>
  </si>
  <si>
    <t>F1N396</t>
  </si>
  <si>
    <t>Q2NKU3</t>
  </si>
  <si>
    <t>A6QQ20</t>
  </si>
  <si>
    <t>Q3SZJ9</t>
  </si>
  <si>
    <t>Q3ZBE8</t>
  </si>
  <si>
    <t>G5E5I4</t>
  </si>
  <si>
    <t>E1BAB5</t>
  </si>
  <si>
    <t>Q0VD01</t>
  </si>
  <si>
    <t>P60984</t>
  </si>
  <si>
    <t>Q2KJ44</t>
  </si>
  <si>
    <t>F2Z4I5</t>
  </si>
  <si>
    <t>G3X6P5</t>
  </si>
  <si>
    <t>Q2TA49</t>
  </si>
  <si>
    <t>M0QVZ4</t>
  </si>
  <si>
    <t>Q56JX3</t>
  </si>
  <si>
    <t>G5E5T1</t>
  </si>
  <si>
    <t>E1BMG1</t>
  </si>
  <si>
    <t>A6QL75</t>
  </si>
  <si>
    <t>O02675</t>
  </si>
  <si>
    <t>P54149</t>
  </si>
  <si>
    <t>A5PK65</t>
  </si>
  <si>
    <t>Q0VCN1</t>
  </si>
  <si>
    <t>Q17QL8</t>
  </si>
  <si>
    <t>Q862N4</t>
  </si>
  <si>
    <t>F1N2D3</t>
  </si>
  <si>
    <t>E1BPI7</t>
  </si>
  <si>
    <t>Q25BC4</t>
  </si>
  <si>
    <t>F1MUF6</t>
  </si>
  <si>
    <t>F1MYH8</t>
  </si>
  <si>
    <t>P21282</t>
  </si>
  <si>
    <t>Q862K7</t>
  </si>
  <si>
    <t>Q3T0W4</t>
  </si>
  <si>
    <t>F1N3M0</t>
  </si>
  <si>
    <t>Q5E9Q4</t>
  </si>
  <si>
    <t xml:space="preserve">Adaptin ear-binding coat-associated protein 2 </t>
  </si>
  <si>
    <t>Desmocollin-1</t>
  </si>
  <si>
    <t>Protein phosphatase 1 regulatory subunit 7</t>
  </si>
  <si>
    <t>Similar to cytoplasmic dynein light chain 1 (Fragment)</t>
  </si>
  <si>
    <t>V-type proton ATPase subunit C 1</t>
  </si>
  <si>
    <t>26S proteasome non-ATPase regulatory subunit 8</t>
  </si>
  <si>
    <t>Fibrillarin (Fragment)</t>
  </si>
  <si>
    <t>Similar to ribosomal protein L26 (Fragment)</t>
  </si>
  <si>
    <t>Lysophospholipase II</t>
  </si>
  <si>
    <t>NmrA-like family domain-containing protein 1</t>
  </si>
  <si>
    <t>Mitochondrial peptide methionine sulfoxide reductase</t>
  </si>
  <si>
    <t>Dihydropyrimidinase-related protein 2</t>
  </si>
  <si>
    <t>PTP4A2 protein</t>
  </si>
  <si>
    <t>60S ribosomal protein L31</t>
  </si>
  <si>
    <t>Lysyl oxidase homolog 2</t>
  </si>
  <si>
    <t xml:space="preserve">Vasodilator-stimulated phosphoprotein </t>
  </si>
  <si>
    <t>Vacuolar protein sorting-associated protein 29</t>
  </si>
  <si>
    <t>ADP-ribosylation factor-like protein 8B</t>
  </si>
  <si>
    <t>Serine/threonine-protein phosphatase 2A activator</t>
  </si>
  <si>
    <t>Glia maturation factor beta</t>
  </si>
  <si>
    <t>U3 small nucleolar ribonucleoprotein protein IMP4</t>
  </si>
  <si>
    <t>Zinc finger protein-like 1</t>
  </si>
  <si>
    <t>CKLF-like MARVEL transmembrane domain containing 6</t>
  </si>
  <si>
    <t>Phosphomannomutase 2</t>
  </si>
  <si>
    <t>TGOLN2 protein (Fragment)</t>
  </si>
  <si>
    <t>Protein BUD31 homolog</t>
  </si>
  <si>
    <t>40S ribosomal protein S20</t>
  </si>
  <si>
    <t>Gamma-aminobutyric acid receptor-associated protein-like 2</t>
  </si>
  <si>
    <t>Charged multivesicular body protein 1b</t>
  </si>
  <si>
    <t>60S ribosomal protein L36</t>
  </si>
  <si>
    <t>PLEKHF2 protein</t>
  </si>
  <si>
    <t>Tyrosine-protein kinase receptor</t>
  </si>
  <si>
    <t>Glycerol-3-phosphate phosphatase</t>
  </si>
  <si>
    <t>Acylphosphatase-1</t>
  </si>
  <si>
    <t>CCNY protein</t>
  </si>
  <si>
    <t>Proteasome (Prosome, macropain) activator subunit 1 (PA28 alpha)</t>
  </si>
  <si>
    <t>Clathrin light chain A</t>
  </si>
  <si>
    <t>Peptidyl-prolyl cis-trans isomerase FKBP4</t>
  </si>
  <si>
    <t>Mitochondrial fission 1 protein</t>
  </si>
  <si>
    <t>Glutamate-cysteine ligase catalytic subunit</t>
  </si>
  <si>
    <t>Receptor-type tyrosine-protein phosphatase</t>
  </si>
  <si>
    <t>MTHFD1 protein</t>
  </si>
  <si>
    <t>Calcyclin-binding protein</t>
  </si>
  <si>
    <t>MAP2K1 protein</t>
  </si>
  <si>
    <t>DR beta-chain antigen binding domain (Fragment)</t>
  </si>
  <si>
    <t>Serine/threonine kinase 25 (Fragment)</t>
  </si>
  <si>
    <t>Prothrombin</t>
  </si>
  <si>
    <t>Matrix metalloproteinase 14 preproprotein (Fragment)</t>
  </si>
  <si>
    <t>60S ribosomal protein L28</t>
  </si>
  <si>
    <t>IST1 homolog</t>
  </si>
  <si>
    <t>Eukaryotic translation initiation factor 2 subunit 1</t>
  </si>
  <si>
    <t>Proteasome subunit alpha type-2</t>
  </si>
  <si>
    <t>Proteasome subunit alpha type-1</t>
  </si>
  <si>
    <t>Dihydropteridine reductase</t>
  </si>
  <si>
    <t>PLEKHF1 protein</t>
  </si>
  <si>
    <t>PI4K2B protein</t>
  </si>
  <si>
    <t>Actin, cytoplasmic 1</t>
  </si>
  <si>
    <t>Actin, alpha cardiac muscle 1</t>
  </si>
  <si>
    <t>ADP-ribosylation factor 1</t>
  </si>
  <si>
    <t>Annexin A2</t>
  </si>
  <si>
    <t>Heat shock cognate 71 kDa protein</t>
  </si>
  <si>
    <t>ADP-ribosylation factor 2</t>
  </si>
  <si>
    <t>Unconventional myosin-Id</t>
  </si>
  <si>
    <t>Cofilin-1</t>
  </si>
  <si>
    <t>ADP-ribosylation factor 4</t>
  </si>
  <si>
    <t>ARF5 protein</t>
  </si>
  <si>
    <t>Annexin A1</t>
  </si>
  <si>
    <t>CDH17 protein</t>
  </si>
  <si>
    <t>Basigin</t>
  </si>
  <si>
    <t>Ezrin</t>
  </si>
  <si>
    <t>Keratin, type I cytoskeletal 14</t>
  </si>
  <si>
    <t>Unconventional myosin-Ic</t>
  </si>
  <si>
    <t>Profilin-1</t>
  </si>
  <si>
    <t>Integrin beta-1</t>
  </si>
  <si>
    <t>Integrin alpha-V</t>
  </si>
  <si>
    <t>Peptidyl-prolyl cis-trans isomerase A</t>
  </si>
  <si>
    <t>Serine/threonine-protein phosphatase PP1-alpha catalytic subunit</t>
  </si>
  <si>
    <t>Guanine nucleotide-binding protein, beta-1 subunit (Fragment)</t>
  </si>
  <si>
    <t>GNAI2 protein</t>
  </si>
  <si>
    <t>Chloride intracellular channel protein 4</t>
  </si>
  <si>
    <t>Ddx3y (Fragment)</t>
  </si>
  <si>
    <t>Serine/threonine-protein phosphatase PP1-gamma catalytic subunit</t>
  </si>
  <si>
    <t>Guanine nucleotide-binding protein G(s) subunit alpha isoforms short</t>
  </si>
  <si>
    <t>KRT6A protein</t>
  </si>
  <si>
    <t>Glypican-1</t>
  </si>
  <si>
    <t>Enigma protein</t>
  </si>
  <si>
    <t>Guanine nucleotide-binding protein G(I)/G(S)/G(T) subunit beta-2</t>
  </si>
  <si>
    <t>Cofilin-2</t>
  </si>
  <si>
    <t>Tubulin beta-5 chain</t>
  </si>
  <si>
    <t>Radixin</t>
  </si>
  <si>
    <t>Tubulin alpha-1B chain</t>
  </si>
  <si>
    <t>Tubulin beta-4B chain</t>
  </si>
  <si>
    <t>Keratin, type II cytoskeletal 75</t>
  </si>
  <si>
    <t>Tubulin beta-2B chain</t>
  </si>
  <si>
    <t>Heat shock 70kDa protein 1A</t>
  </si>
  <si>
    <t>Keratin, type II cytoskeletal 7</t>
  </si>
  <si>
    <t>EH domain-containing protein 1</t>
  </si>
  <si>
    <t>Sodium/potassium-transporting ATPase subunit alpha</t>
  </si>
  <si>
    <t>MGC139254 protein</t>
  </si>
  <si>
    <t>Keratin, type I cytoskeletal 17</t>
  </si>
  <si>
    <t xml:space="preserve">Casein kinase II subunit alpha </t>
  </si>
  <si>
    <t>Integrin alpha-3</t>
  </si>
  <si>
    <t xml:space="preserve">RAB14 protein </t>
  </si>
  <si>
    <t>Tubulin alpha chain</t>
  </si>
  <si>
    <t xml:space="preserve">14-3-3 protein epsilon </t>
  </si>
  <si>
    <t>Keratin 10 (Epidermolytic hyperkeratosis; keratosis palmaris et plantaris)</t>
  </si>
  <si>
    <t>MHC class I antigen (Fragment)</t>
  </si>
  <si>
    <t>Tubulin alpha-4A chain</t>
  </si>
  <si>
    <t>Ras-related protein Rab-11B</t>
  </si>
  <si>
    <t>RAB1A, member RAS oncogene family</t>
  </si>
  <si>
    <t>Guanine nucleotide binding protein (G protein), alpha inhibiting activity polypeptide 3</t>
  </si>
  <si>
    <t>Destrin</t>
  </si>
  <si>
    <t>Ras-related protein Rab-11A</t>
  </si>
  <si>
    <t>Pyruvate kinase</t>
  </si>
  <si>
    <t>Integrin beta</t>
  </si>
  <si>
    <t>GNB4 protein</t>
  </si>
  <si>
    <t>Similar to glyceraldehyde 3-phosphate dehydrogenase (Fragment)</t>
  </si>
  <si>
    <t>Ras-related protein Rap-1b</t>
  </si>
  <si>
    <t>Junction plakoglobin</t>
  </si>
  <si>
    <t>Ras-related protein Rab-6B</t>
  </si>
  <si>
    <t>Heat shock 70 kDa protein 1B</t>
  </si>
  <si>
    <t>Ras-related protein Rab-1B</t>
  </si>
  <si>
    <t>Heat shock protein HSP 90-beta</t>
  </si>
  <si>
    <t xml:space="preserve">Annexin A4 </t>
  </si>
  <si>
    <t>STX6 protein</t>
  </si>
  <si>
    <t xml:space="preserve">Phosphoglycerate kinase 1 </t>
  </si>
  <si>
    <t xml:space="preserve">MHC class I antigen </t>
  </si>
  <si>
    <t>Vimentin</t>
  </si>
  <si>
    <t xml:space="preserve">Catenin alpha-1 </t>
  </si>
  <si>
    <t>Heat shock protein HSP 90-alpha</t>
  </si>
  <si>
    <t>Ras-related protein Rap-1A</t>
  </si>
  <si>
    <t>STX12 protein</t>
  </si>
  <si>
    <t xml:space="preserve">Alpha-actinin-4 </t>
  </si>
  <si>
    <t xml:space="preserve">Rho-related GTP-binding protein RhoC </t>
  </si>
  <si>
    <t>Ras homolog gene family, member G (Rho G)</t>
  </si>
  <si>
    <t>Heterogeneous nuclear ribonucleoprotein K</t>
  </si>
  <si>
    <t>MYO1B protein</t>
  </si>
  <si>
    <t>Na(+)/H(+) exchange regulatory cofactor NHE-RF1</t>
  </si>
  <si>
    <t>Tubulin beta-6 chain</t>
  </si>
  <si>
    <t>RAB2A, member RAS oncogene family</t>
  </si>
  <si>
    <t>Serum albumin</t>
  </si>
  <si>
    <t>CD44 antigen</t>
  </si>
  <si>
    <t>WD repeat-containing protein 1</t>
  </si>
  <si>
    <t xml:space="preserve">Sorbin and SH3 domain containing 3 </t>
  </si>
  <si>
    <t>AP complex subunit beta</t>
  </si>
  <si>
    <t>RRAS2 protein</t>
  </si>
  <si>
    <t>Brain-specific angiogenesis inhibitor 1-associated protein 2</t>
  </si>
  <si>
    <t xml:space="preserve">Elongation factor 2 </t>
  </si>
  <si>
    <t>Hemoglobin fetal subunit beta</t>
  </si>
  <si>
    <t>Ribose-phosphate pyrophosphokinase 1</t>
  </si>
  <si>
    <t xml:space="preserve">Related RAS viral (R-ras) oncogene homolog </t>
  </si>
  <si>
    <t>Ribonuclease/angiogenin inhibitor 1</t>
  </si>
  <si>
    <t>Calmodulin</t>
  </si>
  <si>
    <t>Transportin-1</t>
  </si>
  <si>
    <t xml:space="preserve">Lactadherin </t>
  </si>
  <si>
    <t>Apolipoprotein A-I</t>
  </si>
  <si>
    <t>Alpha-actinin-1</t>
  </si>
  <si>
    <t>14-3-3 protein gamma</t>
  </si>
  <si>
    <t>Syntaxin-7</t>
  </si>
  <si>
    <t>AP-2 complex subunit beta</t>
  </si>
  <si>
    <t>Protein NDRG1</t>
  </si>
  <si>
    <t>RAB10 protein</t>
  </si>
  <si>
    <t>Calcium-transporting ATPase</t>
  </si>
  <si>
    <t>Eukaryotic translation initiation factor 5A-1</t>
  </si>
  <si>
    <t>Sodium/potassium-transporting ATPase subunit beta</t>
  </si>
  <si>
    <t>Ras-related protein Rab-5A</t>
  </si>
  <si>
    <t>Sorting nexin</t>
  </si>
  <si>
    <t>Guanine nucleotide-binding protein subunit alpha-11</t>
  </si>
  <si>
    <t>60S ribosomal protein L12</t>
  </si>
  <si>
    <t>EH-domain containing 2</t>
  </si>
  <si>
    <t>Membrane cofactor protein</t>
  </si>
  <si>
    <t>Heat shock protein beta-1</t>
  </si>
  <si>
    <t>Vesicle-associated membrane protein 2</t>
  </si>
  <si>
    <t>Elongation factor 1-alpha</t>
  </si>
  <si>
    <t>GLI pathogenesis-related 2</t>
  </si>
  <si>
    <t>Embryo-specific fibronectin 1 transcript variant</t>
  </si>
  <si>
    <t>Sorbin and SH3 domain containing 2</t>
  </si>
  <si>
    <t xml:space="preserve">Uncharacterized protein </t>
  </si>
  <si>
    <t xml:space="preserve">F-actin-capping protein subunit alpha-1 </t>
  </si>
  <si>
    <t>ACSL4 protein (Fragment)</t>
  </si>
  <si>
    <t>2',3'-cyclic-nucleotide 3'-phosphodiesterase</t>
  </si>
  <si>
    <t xml:space="preserve">Galectin </t>
  </si>
  <si>
    <t xml:space="preserve">RNA-binding motif protein, X chromosome </t>
  </si>
  <si>
    <t>Annexin A6</t>
  </si>
  <si>
    <t xml:space="preserve">60S ribosomal protein L7a </t>
  </si>
  <si>
    <t xml:space="preserve">60S acidic ribosomal protein P0 </t>
  </si>
  <si>
    <t xml:space="preserve">Myosin light polypeptide 6 </t>
  </si>
  <si>
    <t xml:space="preserve">COL18A1 protein </t>
  </si>
  <si>
    <t>RNA-binding protein</t>
  </si>
  <si>
    <t>Ras-related protein Rab-4A</t>
  </si>
  <si>
    <t>Cysteine and glycine-rich protein 1</t>
  </si>
  <si>
    <t>Polypyrimidine tract-binding protein 1</t>
  </si>
  <si>
    <t xml:space="preserve">Acyl-protein thioesterase 1 </t>
  </si>
  <si>
    <t xml:space="preserve">F-actin-capping protein subunit beta </t>
  </si>
  <si>
    <t xml:space="preserve">Aldose reductase </t>
  </si>
  <si>
    <t>Syndecan</t>
  </si>
  <si>
    <t>Sodium-dependent phosphate transport protein 2B</t>
  </si>
  <si>
    <t xml:space="preserve">Calponin-3 </t>
  </si>
  <si>
    <t xml:space="preserve">L-lactate dehydrogenase B chain </t>
  </si>
  <si>
    <t>NRAS protein</t>
  </si>
  <si>
    <t>PKP2 protein</t>
  </si>
  <si>
    <t>Syntenin</t>
  </si>
  <si>
    <t xml:space="preserve">RAB4B protein </t>
  </si>
  <si>
    <t>IGK protein</t>
  </si>
  <si>
    <t>60S acidic ribosomal protein P2</t>
  </si>
  <si>
    <t>Phosphoribosyl pyrophosphate synthase-associated protein 1</t>
  </si>
  <si>
    <t>Serotransferrin</t>
  </si>
  <si>
    <t>Phosphatidylethanolamine-binding protein 1</t>
  </si>
  <si>
    <t>Cysteine-rich protein 2</t>
  </si>
  <si>
    <t>Non-classical MHC class I antigen (Fragment)</t>
  </si>
  <si>
    <t>Protein kinase C and casein kinase substrate in neurons 2</t>
  </si>
  <si>
    <t>Transketolase</t>
  </si>
  <si>
    <t>60S ribosomal protein L4</t>
  </si>
  <si>
    <t>Calponin-2</t>
  </si>
  <si>
    <t>78 kDa glucose-regulated protein</t>
  </si>
  <si>
    <t>Casein kinase I isoform delta</t>
  </si>
  <si>
    <t>Complement regulatory protein variant 5</t>
  </si>
  <si>
    <t>Catenin beta-1</t>
  </si>
  <si>
    <t>Synaptosomal-associated protein</t>
  </si>
  <si>
    <t>RAP2B protein</t>
  </si>
  <si>
    <t>Coxsackievirus and adenovirus receptor homolog</t>
  </si>
  <si>
    <t>D-3-phosphoglycerate dehydrogenase</t>
  </si>
  <si>
    <t>ELAV-like protein</t>
  </si>
  <si>
    <t>Osteoclast-stimulating factor 1</t>
  </si>
  <si>
    <t>Myelin protein zero-like protein 1</t>
  </si>
  <si>
    <t>Ras-related protein Rap-2c</t>
  </si>
  <si>
    <t>GLI pathogenesis-related 1</t>
  </si>
  <si>
    <t>Proteasome subunit beta type-2</t>
  </si>
  <si>
    <t>Proliferation-associated 2G4, 38kDa</t>
  </si>
  <si>
    <t>SPRY domain-containing protein 7</t>
  </si>
  <si>
    <t xml:space="preserve">Ubiquitin domain-containing protein 1 </t>
  </si>
  <si>
    <t>Acid ceramidase</t>
  </si>
  <si>
    <t>Proteasome subunit alpha type</t>
  </si>
  <si>
    <t>MGC142792 protein</t>
  </si>
  <si>
    <t>CLDND1 protein (Fragment)</t>
  </si>
  <si>
    <t>Disintegrin and metalloproteinase domain-containing protein 10</t>
  </si>
  <si>
    <t>Ubiquitin carboxyl-terminal hydrolase isozyme L3</t>
  </si>
  <si>
    <t>Septin-2</t>
  </si>
  <si>
    <t>Leukocyte elastase inhibitor</t>
  </si>
  <si>
    <t>Cystathionine gamma-lyase</t>
  </si>
  <si>
    <t>Cullin-associated NEDD8-dissociated protein 1</t>
  </si>
  <si>
    <t>Testin</t>
  </si>
  <si>
    <t>NEDD8-conjugating enzyme Ubc12</t>
  </si>
  <si>
    <t>Ran-specific GTPase-activating protein</t>
  </si>
  <si>
    <t>IGBP1 protein</t>
  </si>
  <si>
    <t>Cytoplasmic FMR1-interacting protein 1</t>
  </si>
  <si>
    <t>Bis(5'-adenosyl)-triphosphatase ENPP4</t>
  </si>
  <si>
    <t>T-complex protein 1 subunit delta</t>
  </si>
  <si>
    <t>Alpha-2-HS-glycoprotein</t>
  </si>
  <si>
    <t>Fructosamine 3 kinase related protein</t>
  </si>
  <si>
    <t>GLOD4 protein</t>
  </si>
  <si>
    <t>Platelet-activating factor acetylhydrolase IB subunit beta</t>
  </si>
  <si>
    <t xml:space="preserve">Kappa-casein (Fragment) </t>
  </si>
  <si>
    <t>Ubiquitin-like protein ISG15</t>
  </si>
  <si>
    <t>Galactokinase</t>
  </si>
  <si>
    <t>Leukocyte surface antigen CD47</t>
  </si>
  <si>
    <t xml:space="preserve">Galectin-1 </t>
  </si>
  <si>
    <t>Protein phosphatase methylesterase 1</t>
  </si>
  <si>
    <t>Drebrin 1</t>
  </si>
  <si>
    <t>Phosphatidylcholine transfer protein</t>
  </si>
  <si>
    <t xml:space="preserve">DNA-(apurinic or apyrimidinic site) lyase </t>
  </si>
  <si>
    <t xml:space="preserve">Lamin A/C </t>
  </si>
  <si>
    <t xml:space="preserve">Small nuclear ribonucleoprotein </t>
  </si>
  <si>
    <t xml:space="preserve">Rhophilin-2 </t>
  </si>
  <si>
    <t xml:space="preserve">Transgelin </t>
  </si>
  <si>
    <t xml:space="preserve">Protein ABHD17C </t>
  </si>
  <si>
    <t>Chromatin modifying protein 2A</t>
  </si>
  <si>
    <t>Eukaryotic translation initiation factor 1</t>
  </si>
  <si>
    <t>Thymus HYPOCHOLESTEROLEMIC factor (TPHF) (Superoxide dismutase) (SOD) (Fragments)</t>
  </si>
  <si>
    <t>Alpha-S2-casein</t>
  </si>
  <si>
    <t xml:space="preserve">Cyclin-dependent-like kinase 5 </t>
  </si>
  <si>
    <t>Tissue factor</t>
  </si>
  <si>
    <t>Copper transport protein ATOX1</t>
  </si>
  <si>
    <t>Cellular nucleic acid-binding protein</t>
  </si>
  <si>
    <t>AASDHPPT protein (Fragment)</t>
  </si>
  <si>
    <t>Protein XRP2</t>
  </si>
  <si>
    <t>Occludin (Fragment)</t>
  </si>
  <si>
    <t xml:space="preserve">Tumor necrosis factor alpha-induced protein 8 </t>
  </si>
  <si>
    <t>Adenine phosphoribosyltransferase</t>
  </si>
  <si>
    <t>Protein phosphatase inhibitor 2</t>
  </si>
  <si>
    <t xml:space="preserve">Calpain-1 catalytic subunit </t>
  </si>
  <si>
    <t xml:space="preserve">Glucose-6-phosphate 1-dehydrogenase </t>
  </si>
  <si>
    <t xml:space="preserve">Adenylate kinase 2, mitochondrial </t>
  </si>
  <si>
    <t>40S ribosomal protein S13</t>
  </si>
  <si>
    <t xml:space="preserve">Protein FAM177A1 </t>
  </si>
  <si>
    <t xml:space="preserve">Calcium and integrin-binding protein 1 </t>
  </si>
  <si>
    <t>Serine/arginine-rich splicing factor 1</t>
  </si>
  <si>
    <t>Nucleosome assembly protein 1-like 1</t>
  </si>
  <si>
    <t xml:space="preserve">Ubiquitin carboxyl-terminal hydrolase 12 </t>
  </si>
  <si>
    <t xml:space="preserve">C-X-C motif chemokine </t>
  </si>
  <si>
    <t xml:space="preserve">Tetraspanin </t>
  </si>
  <si>
    <t xml:space="preserve">Phosphoserine phosphatase </t>
  </si>
  <si>
    <t xml:space="preserve">tRNA-splicing ligase RtcB homolog </t>
  </si>
  <si>
    <t xml:space="preserve">Myristoylated alanine-rich C-kinase substrate </t>
  </si>
  <si>
    <t>Ribosome maturation protein SBDS</t>
  </si>
  <si>
    <t xml:space="preserve">Epithelial cell adhesion molecule </t>
  </si>
  <si>
    <t>26S proteasome non-ATPase regulatory subunit 13</t>
  </si>
  <si>
    <t xml:space="preserve">DEAH (Asp-Glu-Ala-His) box polypeptide 36 </t>
  </si>
  <si>
    <t>Similar to ubiquitin-conjugating enzyme E2 variant 2 (Fragment)</t>
  </si>
  <si>
    <t>Chromatin modifying protein 4C</t>
  </si>
  <si>
    <t xml:space="preserve">Ubiquitin thioesterase </t>
  </si>
  <si>
    <t>60S ribosomal protein L23</t>
  </si>
  <si>
    <t>Putative 42-9-9 protein (Fragment)</t>
  </si>
  <si>
    <t>Tubulin-folding cofactor B O</t>
  </si>
  <si>
    <t>SYPL1 protein</t>
  </si>
  <si>
    <t>60S ribosomal protein L14</t>
  </si>
  <si>
    <t>40S ribosomal protein S15a</t>
  </si>
  <si>
    <t>Putative uncharacterized protein FLJ36812</t>
  </si>
  <si>
    <t>Voltage-dependent anion-selective channel protein 2</t>
  </si>
  <si>
    <t>NCK2 protein</t>
  </si>
  <si>
    <t>Tropomodulin 3 (Ubiquitous)</t>
  </si>
  <si>
    <t>Myotrophin</t>
  </si>
  <si>
    <t xml:space="preserve">Phosphatidylinositol transfer protein alpha isoform </t>
  </si>
  <si>
    <t>Cadherin-2 (Fragment)</t>
  </si>
  <si>
    <t>40S ribosomal protein S10</t>
  </si>
  <si>
    <t>Programmed cell death protein 5</t>
  </si>
  <si>
    <t>Serine/arginine-rich splicing factor 7</t>
  </si>
  <si>
    <t>Potassium voltage-gated channel, shaker-related subfamily, beta member 2, transcript variant 2</t>
  </si>
  <si>
    <t>Ubiquitin-conjugating enzyme E2 L3</t>
  </si>
  <si>
    <t xml:space="preserve">Chromosome 1 open reading frame 210 ortholog </t>
  </si>
  <si>
    <t>3 beta-hydroxysteroid dehydrogenase/Delta 5--&gt;4-isomerase</t>
  </si>
  <si>
    <t>Ferritin light chain</t>
  </si>
  <si>
    <t xml:space="preserve">Wiskott-Aldrich syndrome protein family member 2 </t>
  </si>
  <si>
    <t>Staphylococcal nuclease domain-containing protein 1</t>
  </si>
  <si>
    <t>FCGRT protein</t>
  </si>
  <si>
    <t>Immunoglobulin light chain, lambda gene cluster</t>
  </si>
  <si>
    <t xml:space="preserve">Caveolin-1 </t>
  </si>
  <si>
    <t xml:space="preserve">60S ribosomal protein L13 </t>
  </si>
  <si>
    <t>TMED7 protein</t>
  </si>
  <si>
    <t xml:space="preserve">S-formylglutathione hydrolase </t>
  </si>
  <si>
    <t>Tumor protein D52</t>
  </si>
  <si>
    <t>DnaJ homolog subfamily B member 1</t>
  </si>
  <si>
    <t>Vacuolar protein sorting-associated protein 4B</t>
  </si>
  <si>
    <t>Calpain-2 catalytic subunit</t>
  </si>
  <si>
    <t>Eukaryotic translation initiation factor 1A, X-linked</t>
  </si>
  <si>
    <t>Ribosomal protein L9-like protein (Fragment)</t>
  </si>
  <si>
    <t>VPS45 protein</t>
  </si>
  <si>
    <t>CD302 antigen</t>
  </si>
  <si>
    <t>HSPC321 protein</t>
  </si>
  <si>
    <t>THO complex subunit 4</t>
  </si>
  <si>
    <t>Tumor necrosis factor ligand 1B</t>
  </si>
  <si>
    <t>Peptidyl-prolyl cis-trans isomerase H</t>
  </si>
  <si>
    <t>NAD(P)H-hydrate epimerase</t>
  </si>
  <si>
    <t>Deoxyribonuclease</t>
  </si>
  <si>
    <t xml:space="preserve">SFRS9 protein </t>
  </si>
  <si>
    <t>CD59 molecule, complement regulatory protein</t>
  </si>
  <si>
    <t>Transaldolase</t>
  </si>
  <si>
    <t>Apoptosis facilitator Bcl-2-like protein 14</t>
  </si>
  <si>
    <t>Eukaryotic translation initiation factor 3 subunit I</t>
  </si>
  <si>
    <t>Proteasome subunit beta type-5</t>
  </si>
  <si>
    <t xml:space="preserve">Heme-binding protein 1 </t>
  </si>
  <si>
    <t>Casein kinase I isoform gamma-1</t>
  </si>
  <si>
    <t>Chromatin modifying protein 6</t>
  </si>
  <si>
    <t>Actin-related protein 2/3 complex subunit 4</t>
  </si>
  <si>
    <t>Prosaposin</t>
  </si>
  <si>
    <t>Prion protein (Fragment)</t>
  </si>
  <si>
    <t xml:space="preserve">ATP-dependent RNA helicase DDX1 </t>
  </si>
  <si>
    <t>SMPDL3B protein</t>
  </si>
  <si>
    <t xml:space="preserve">T-complex protein 1 subunit zeta-2 </t>
  </si>
  <si>
    <t>T-complex protein 1 subunit zeta</t>
  </si>
  <si>
    <t xml:space="preserve">Hypoxanthine-guanine phosphoribosyltransferase </t>
  </si>
  <si>
    <t>ACTR1A protein (Fragment)</t>
  </si>
  <si>
    <t>Ragulator complex protein LAMTOR2</t>
  </si>
  <si>
    <t xml:space="preserve">Protein tweety homolog </t>
  </si>
  <si>
    <t>6-phosphogluconolactonase</t>
  </si>
  <si>
    <t>Heart fatty acid-binding protein</t>
  </si>
  <si>
    <t>Vacuolar protein sorting-associated protein 26A</t>
  </si>
  <si>
    <t>Aldehyde dehydrogenase family 3 member B1</t>
  </si>
  <si>
    <t>EF-hand domain-containing protein D2</t>
  </si>
  <si>
    <t>Putative phospholipase B-like 2</t>
  </si>
  <si>
    <t>Peptidyl-prolyl cis-trans isomerase-like 1</t>
  </si>
  <si>
    <t>TWF2 protein</t>
  </si>
  <si>
    <t>N-acetyllactosaminide alpha-1,3-galactosyltransferase</t>
  </si>
  <si>
    <t>ULBP21</t>
  </si>
  <si>
    <t>Ribosomal protein L15 (Fragment)</t>
  </si>
  <si>
    <t>ABLIM1 protein (Fragment)</t>
  </si>
  <si>
    <t xml:space="preserve">Polyadenylate-binding protein 1 </t>
  </si>
  <si>
    <t>60S ribosomal protein L18a</t>
  </si>
  <si>
    <t xml:space="preserve">Vacuolar protein sorting-associated protein VTA1 homolog </t>
  </si>
  <si>
    <t>Zeta-crystallin</t>
  </si>
  <si>
    <t>Similar to ribosomal protein L21 (Fragment)</t>
  </si>
  <si>
    <t>Receptor protein-tyrosine kinase</t>
  </si>
  <si>
    <t xml:space="preserve">DnaJ homolog subfamily B member 4 </t>
  </si>
  <si>
    <t>RAB27A protein</t>
  </si>
  <si>
    <t>Lysosome-associated membrane glycoprotein 1</t>
  </si>
  <si>
    <t>DnaJ (Hsp40) homolog, subfamily B, member 2</t>
  </si>
  <si>
    <t>Pyrroline-5-carboxylate reductase 3</t>
  </si>
  <si>
    <t>40S ribosomal protein S9</t>
  </si>
  <si>
    <t>T-complex protein 1 subunit gamma</t>
  </si>
  <si>
    <t>TMED4 protein (Fragment)</t>
  </si>
  <si>
    <t>ADP-ribosylation factor-like protein 3</t>
  </si>
  <si>
    <t>Ragulator complex protein LAMTOR1</t>
  </si>
  <si>
    <t>Band 4.1-like protein 5</t>
  </si>
  <si>
    <t>Placenta-specific 8</t>
  </si>
  <si>
    <t>Elongation factor 1-delta</t>
  </si>
  <si>
    <t>Pituitary tumor-transforming 1 interacting protein</t>
  </si>
  <si>
    <t>Serine/arginine-rich splicing factor 3</t>
  </si>
  <si>
    <t>Actin-related protein 2/3 complex subunit 3</t>
  </si>
  <si>
    <t>Hypothetical LOC516719</t>
  </si>
  <si>
    <t>RAB9A, member RAS oncogene family</t>
  </si>
  <si>
    <t>CD63 antigen</t>
  </si>
  <si>
    <t>Cancer-related nucleoside-triphosphatase homolog</t>
  </si>
  <si>
    <t>40S ribosomal protein SA</t>
  </si>
  <si>
    <t>Golgin subfamily A member 7</t>
  </si>
  <si>
    <t>Aldose 1-epimerase</t>
  </si>
  <si>
    <t>Vacuolar protein sorting-associated protein 35</t>
  </si>
  <si>
    <t>Beta-2-microglobulin (Fragment)</t>
  </si>
  <si>
    <t>PLEK2 protein</t>
  </si>
  <si>
    <t>Ras-related protein Rab-13</t>
  </si>
  <si>
    <t>60S ribosomal protein L19</t>
  </si>
  <si>
    <t>MHC class II antigen (Fragment)</t>
  </si>
  <si>
    <t>Chromosome 5 open reading frame 15 ortholog</t>
  </si>
  <si>
    <t>Transmembrane protein 55B</t>
  </si>
  <si>
    <t>Ribonuclease UK114</t>
  </si>
  <si>
    <t>Transmembrane emp24 domain-containing protein 9</t>
  </si>
  <si>
    <t xml:space="preserve">Cation-independent mannose-6-phosphate receptor </t>
  </si>
  <si>
    <t>60S ribosomal protein L24</t>
  </si>
  <si>
    <t>Ubiquitin-conjugating enzyme E2 variant 1</t>
  </si>
  <si>
    <t>Toll-interacting protein</t>
  </si>
  <si>
    <t>MHC class II antigen</t>
  </si>
  <si>
    <t>Voltage-dependent anion-selective channel protein 1</t>
  </si>
  <si>
    <t>Peroxiredoxin-5, mitochondrial</t>
  </si>
  <si>
    <t>SCARB2 protein</t>
  </si>
  <si>
    <t>V-type proton ATPase subunit d 1</t>
  </si>
  <si>
    <t>SCAMP2 protein</t>
  </si>
  <si>
    <t>Multivesicular body subunit 12A</t>
  </si>
  <si>
    <t>Ladinin-1</t>
  </si>
  <si>
    <t xml:space="preserve">T-complex protein 1 subunit theta </t>
  </si>
  <si>
    <t xml:space="preserve">Phospholipid scramblase 3 </t>
  </si>
  <si>
    <t>ULBP15</t>
  </si>
  <si>
    <t>Chromosome 14 open reading frame 166 ortholog</t>
  </si>
  <si>
    <t xml:space="preserve">MHC class II DR beta-chain </t>
  </si>
  <si>
    <t xml:space="preserve">Peroxiredoxin-6 </t>
  </si>
  <si>
    <t xml:space="preserve">Tumor protein D52-like 2 </t>
  </si>
  <si>
    <t>Alpha isoform of regulatory subunit A, protein phosphatase 2</t>
  </si>
  <si>
    <t>BZW2 protein</t>
  </si>
  <si>
    <t>Heat shock 70kD protein binding protein</t>
  </si>
  <si>
    <t>PALLD protein (Fragment)</t>
  </si>
  <si>
    <t>Copine II (Fragment)</t>
  </si>
  <si>
    <t>Eukaryotic translation elongation factor 1 gamma (Fragment)</t>
  </si>
  <si>
    <t xml:space="preserve">mRNA export factor </t>
  </si>
  <si>
    <t>Protein MEMO1</t>
  </si>
  <si>
    <t>SH3 domain-binding glutamic acid-rich-like protein 3</t>
  </si>
  <si>
    <t>Syntaxin-4</t>
  </si>
  <si>
    <t>Transitional endoplasmic reticulum ATPase</t>
  </si>
  <si>
    <t>Tumor-specific transplantation antigen P198 homolog p23 (Fragment)</t>
  </si>
  <si>
    <t>60S ribosomal protein L27</t>
  </si>
  <si>
    <t>Histone H2A type 2-C</t>
  </si>
  <si>
    <t>Apolipoprotein E (Fragment)</t>
  </si>
  <si>
    <t>Similar to ribosomal protein L17 (Fragment)</t>
  </si>
  <si>
    <t xml:space="preserve">Plasma membrane calcium-transporting ATPase 4 </t>
  </si>
  <si>
    <t>RALB protein</t>
  </si>
  <si>
    <t>Rho-related GTP-binding protein RhoB</t>
  </si>
  <si>
    <t>Poly(RC) binding protein 2</t>
  </si>
  <si>
    <t>Keratin, type II cytoskeletal 71</t>
  </si>
  <si>
    <t>LOC535277 protein</t>
  </si>
  <si>
    <t>Protein FAM49B</t>
  </si>
  <si>
    <t>Microtubule-associated protein RP/EB family member 1</t>
  </si>
  <si>
    <t xml:space="preserve">HNRPDL protein (Fragment) </t>
  </si>
  <si>
    <t xml:space="preserve">Four and a half LIM domains protein 2 </t>
  </si>
  <si>
    <t>RAB22A protein</t>
  </si>
  <si>
    <t>Ras suppressor protein 1</t>
  </si>
  <si>
    <t>PDCD6 protein</t>
  </si>
  <si>
    <t>Rho GDP-dissociation inhibitor 1</t>
  </si>
  <si>
    <t>Annexin A7</t>
  </si>
  <si>
    <t>TIA1 cytotoxic granule-associated RNA binding protein</t>
  </si>
  <si>
    <t>Hemoglobin subunit alpha</t>
  </si>
  <si>
    <t>60S ribosomal protein L6</t>
  </si>
  <si>
    <t>60S acidic ribosomal protein P1</t>
  </si>
  <si>
    <t>RAB12 protein</t>
  </si>
  <si>
    <t>Phosphoglycerate mutase 1</t>
  </si>
  <si>
    <t>Delta-aminolevulinic acid dehydratase</t>
  </si>
  <si>
    <t>Vesicle transport through interaction with t-SNAREs homolog 1B</t>
  </si>
  <si>
    <t>Desmoglein-1</t>
  </si>
  <si>
    <t>CD166 antigen</t>
  </si>
  <si>
    <t xml:space="preserve">Alpha S1 casein </t>
  </si>
  <si>
    <t>Calpain small subunit 1</t>
  </si>
  <si>
    <t>SHC-transforming protein 1</t>
  </si>
  <si>
    <t>Major allergen beta-lactoglobulin</t>
  </si>
  <si>
    <t>Calcium-binding protein</t>
  </si>
  <si>
    <t>N(G),N(G)-dimethylarginine dimethylaminohydrolase 1</t>
  </si>
  <si>
    <t>Non-muscle myosin heavy chain (Fragment)</t>
  </si>
  <si>
    <t xml:space="preserve">Ribosomal protein L18 (Fragment) </t>
  </si>
  <si>
    <t xml:space="preserve">Syntaxin-5 </t>
  </si>
  <si>
    <t xml:space="preserve">Glutathione S-transferase P </t>
  </si>
  <si>
    <t xml:space="preserve">F-actin-capping protein subunit alpha-2 </t>
  </si>
  <si>
    <t>Twinfilin-1</t>
  </si>
  <si>
    <t>60S ribosomal protein L8</t>
  </si>
  <si>
    <t>40S ribosomal protein S8</t>
  </si>
  <si>
    <t>Ribosomal protein L3</t>
  </si>
  <si>
    <t>5'-nucleotidase</t>
  </si>
  <si>
    <t>Integrin beta (Fragment)</t>
  </si>
  <si>
    <t>Receptor of activated protein C kinase 1</t>
  </si>
  <si>
    <t>Alpha-crystallin B chain</t>
  </si>
  <si>
    <t>Vacuolar protein sorting-associated protein 28 homolog</t>
  </si>
  <si>
    <t>Myosin regulatory light chain 12B</t>
  </si>
  <si>
    <t>MHC lymphocyte antigen (Fragment)</t>
  </si>
  <si>
    <t xml:space="preserve">Guanine nucleotide-binding protein G(I)/G(S)/G(O) subunit gamma-2 </t>
  </si>
  <si>
    <t>Phosphoribosyl pyrophosphate synthase-associated protein 2</t>
  </si>
  <si>
    <t xml:space="preserve">Rho GDP-dissociation inhibitor 2 </t>
  </si>
  <si>
    <t>Macrophage-capping protein</t>
  </si>
  <si>
    <t>Ras related v-ral simian leukemia viral oncogene homolog A (Fragment)</t>
  </si>
  <si>
    <t>Isocitrate dehydrogenase [NADP]</t>
  </si>
  <si>
    <t>RNA-binding protein 7</t>
  </si>
  <si>
    <t xml:space="preserve">Mitogen-activated protein kinase 1 </t>
  </si>
  <si>
    <t xml:space="preserve">Scinderin </t>
  </si>
  <si>
    <t xml:space="preserve">Tropomyosin alpha-3 chain </t>
  </si>
  <si>
    <t xml:space="preserve">Integrin alpha-5 </t>
  </si>
  <si>
    <t xml:space="preserve">Vesicle-associated membrane protein 8 </t>
  </si>
  <si>
    <t>Cortactin</t>
  </si>
  <si>
    <t>40S ribosomal protein S2</t>
  </si>
  <si>
    <t>SLC3A2 protein</t>
  </si>
  <si>
    <t>Nucleoside diphosphate kinase</t>
  </si>
  <si>
    <t>DnaJ homolog subfamily A member 2</t>
  </si>
  <si>
    <t>Zinc finger C2HC domain-containing protein 1A</t>
  </si>
  <si>
    <t>Adenylyl cyclase-associated protein</t>
  </si>
  <si>
    <t>CPNE3 protein</t>
  </si>
  <si>
    <t>Tropomyosin alpha-1 chain</t>
  </si>
  <si>
    <t>C-X-C motif chemokine 6</t>
  </si>
  <si>
    <t>Guanine nucleotide-binding protein G(I)/G(S)/G(O) subunit gamma-12</t>
  </si>
  <si>
    <t>Golgi phosphoprotein 3 (Coat-protein)</t>
  </si>
  <si>
    <t>Dystroglycan</t>
  </si>
  <si>
    <t>Peptidyl-prolyl cis-trans isomerase NIMA-interacting 1</t>
  </si>
  <si>
    <t xml:space="preserve">Proteolipid protein 2 </t>
  </si>
  <si>
    <t>Phosphoribosylaminoimidazole carboxylase, phosphoribosylaminoimidazole succinocarboxamide synthetase</t>
  </si>
  <si>
    <t>PDZ and LIM domain 5</t>
  </si>
  <si>
    <t>DnaJ homolog subfamily C member 5</t>
  </si>
  <si>
    <t xml:space="preserve">40S ribosomal protein S4 </t>
  </si>
  <si>
    <t>Peroxiredoxin-1</t>
  </si>
  <si>
    <t>Profilin-2</t>
  </si>
  <si>
    <t xml:space="preserve">60S ribosomal protein L10 </t>
  </si>
  <si>
    <t>MAP kinase-activated protein kinase 3</t>
  </si>
  <si>
    <t>Obg-like ATPase 1</t>
  </si>
  <si>
    <t xml:space="preserve">Cyclin-dependent kinase 2 </t>
  </si>
  <si>
    <t>Phospholipid scramblase 2</t>
  </si>
  <si>
    <t xml:space="preserve">MAP/microtubule affinity-regulating kinase 2 </t>
  </si>
  <si>
    <t>Synaptosomal-associated protein 29</t>
  </si>
  <si>
    <t>CHMP4B protein</t>
  </si>
  <si>
    <t>Ubiquitin-conjugating enzyme E2 D2</t>
  </si>
  <si>
    <t>CSTB protein</t>
  </si>
  <si>
    <t>40S ribosomal protein S6</t>
  </si>
  <si>
    <t xml:space="preserve">Peroxiredoxin-2 </t>
  </si>
  <si>
    <t xml:space="preserve">GTP-binding nuclear protein Ran </t>
  </si>
  <si>
    <t xml:space="preserve">BET1-like protein </t>
  </si>
  <si>
    <t>Urokinase plasminogen activator surface receptor</t>
  </si>
  <si>
    <t>Cysteine-rich and transmembrane domain-containing protein 1</t>
  </si>
  <si>
    <t>Eukaryotic initiation factor 4A-I</t>
  </si>
  <si>
    <t>AP-1 complex subunit mu-1</t>
  </si>
  <si>
    <t>Transmembrane protein 230</t>
  </si>
  <si>
    <t xml:space="preserve">Programmed cell death 10 </t>
  </si>
  <si>
    <t>Vesicle-associated membrane protein 5</t>
  </si>
  <si>
    <t xml:space="preserve">Protein S100-A10 </t>
  </si>
  <si>
    <t xml:space="preserve">TSG101 protein </t>
  </si>
  <si>
    <t xml:space="preserve">Argininosuccinate synthase </t>
  </si>
  <si>
    <t>Serine/threonine-protein phosphatase 2A catalytic subunit alpha isoform</t>
  </si>
  <si>
    <t>PI4K2A protein</t>
  </si>
  <si>
    <t>Ubiquitin-conjugating enzyme E2N-like</t>
  </si>
  <si>
    <t>40S ribosomal protein S3a</t>
  </si>
  <si>
    <t>60S ribosomal protein L30</t>
  </si>
  <si>
    <t>MHC class II OLA-DQ-alpha (Fragment)</t>
  </si>
  <si>
    <t>LMAN2 protein</t>
  </si>
  <si>
    <t>VPS37B protein (Fragment)</t>
  </si>
  <si>
    <t>MHC cell surface glycoprotein (Fragment)</t>
  </si>
  <si>
    <t>Acetyl-Coenzyme A acetyltransferase 2</t>
  </si>
  <si>
    <t>Similar to ribosomal protein S18 (Fragment)</t>
  </si>
  <si>
    <t>ABLIM3 protein</t>
  </si>
  <si>
    <t>Actin-related protein 3</t>
  </si>
  <si>
    <t>DDX17 protein</t>
  </si>
  <si>
    <t xml:space="preserve">Keratin, type II cytoskeletal 78 </t>
  </si>
  <si>
    <t>RPS5 (Fragment)</t>
  </si>
  <si>
    <t>ACP1 protein</t>
  </si>
  <si>
    <t>Dual specificity protein phosphatase 14</t>
  </si>
  <si>
    <t>Major histocompatibility complex class II DR-beta chain (Fragment)</t>
  </si>
  <si>
    <t xml:space="preserve">SORBS2 protein </t>
  </si>
  <si>
    <t>Calcineurin B homologous protein 1</t>
  </si>
  <si>
    <t>Farnesyl pyrophosphate synthase</t>
  </si>
  <si>
    <t>Tetraspanin-13</t>
  </si>
  <si>
    <t>Gelsolin</t>
  </si>
  <si>
    <t xml:space="preserve">40S ribosomal protein S7 </t>
  </si>
  <si>
    <t>40S ribosomal protein S16</t>
  </si>
  <si>
    <t xml:space="preserve">Retinal dehydrogenase 1 </t>
  </si>
  <si>
    <t xml:space="preserve">60S ribosomal protein L11 </t>
  </si>
  <si>
    <t>Proteasome subunit alpha type-4</t>
  </si>
  <si>
    <t xml:space="preserve">CD58 protein (Fragment) </t>
  </si>
  <si>
    <t xml:space="preserve">SYNCRIP protein (Fragment) </t>
  </si>
  <si>
    <t>Transmembrane emp24 domain-containing protein 10</t>
  </si>
  <si>
    <t>Nudix (Nucleoside diphosphate linked moiety X)-type motif 16-like 1</t>
  </si>
  <si>
    <t xml:space="preserve">RAB31, member RAS oncogene family </t>
  </si>
  <si>
    <t>Acyl-CoA-binding protein</t>
  </si>
  <si>
    <t>Ragulator complex protein LAMTOR3</t>
  </si>
  <si>
    <t>LSR protein</t>
  </si>
  <si>
    <t>Golgi phosphoprotein 3-like</t>
  </si>
  <si>
    <t>ULBP13</t>
  </si>
  <si>
    <t>Syntaxin-binding protein 1</t>
  </si>
  <si>
    <t>Protein ABHD14B</t>
  </si>
  <si>
    <t>Urokinase-type plasminogen activator</t>
  </si>
  <si>
    <t xml:space="preserve">Ribosomal protein L27a </t>
  </si>
  <si>
    <t xml:space="preserve">Protein S100-A16 </t>
  </si>
  <si>
    <t>Monocarboxylate transporter 1</t>
  </si>
  <si>
    <t xml:space="preserve">Cold inducible RNA binding protein </t>
  </si>
  <si>
    <t xml:space="preserve">FAM125B protein (Fragment) </t>
  </si>
  <si>
    <t>Erythrocyte membrane protein band 4.1-like 2 variant 1</t>
  </si>
  <si>
    <t>Serine peptidase inhibitor, Kunitz type, 2</t>
  </si>
  <si>
    <t xml:space="preserve">Cell cycle control protein 50A </t>
  </si>
  <si>
    <t xml:space="preserve">PEF1 protein </t>
  </si>
  <si>
    <t xml:space="preserve">Family with sequence similarity 3, member A </t>
  </si>
  <si>
    <t>Heterogeneous nuclear ribonucleoprotein D</t>
  </si>
  <si>
    <t>Aspartate aminotransferase, cytoplasmic</t>
  </si>
  <si>
    <t xml:space="preserve">DnaJ homolog subfamily A member 1 </t>
  </si>
  <si>
    <t xml:space="preserve">Bovine Accession </t>
  </si>
  <si>
    <t>Human Accession</t>
  </si>
  <si>
    <t xml:space="preserve">A full list of bovine cellular proteins found by mass spectrometry in purified extracellular BoHV-1 virions, ranked accoriding to protein score. </t>
  </si>
  <si>
    <t xml:space="preserve">A full list of human cellular proteins found by mass spectrometry in purified extracellular HSV-1 virions, ranked accoriding to protein score. </t>
  </si>
  <si>
    <t>Side-by-side comparison of  cellular proteins found in HSV-1 and BoHV-1 virions, showing  mass spectrometry scores for human and bovine homologues</t>
  </si>
  <si>
    <t>Table S1: Cell proteins found in HSV-1 virions</t>
  </si>
  <si>
    <t>Table S2: Cell proteins found in BoHV-1 virions</t>
  </si>
  <si>
    <t>Table S3: Comparison of cell proteins in HSV-1 and BoHV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scheme val="minor"/>
    </font>
    <font>
      <sz val="2"/>
      <color theme="0"/>
      <name val="Arial"/>
      <family val="2"/>
    </font>
    <font>
      <sz val="2"/>
      <color rgb="FFD20078"/>
      <name val="Arial"/>
      <family val="2"/>
    </font>
    <font>
      <b/>
      <sz val="9"/>
      <color theme="1"/>
      <name val="Arial"/>
      <family val="2"/>
    </font>
    <font>
      <sz val="9"/>
      <color indexed="64"/>
      <name val="Arial"/>
      <family val="2"/>
    </font>
    <font>
      <sz val="9"/>
      <color theme="1"/>
      <name val="Arial"/>
      <family val="2"/>
    </font>
    <font>
      <sz val="2"/>
      <color theme="9"/>
      <name val="Arial"/>
      <family val="2"/>
    </font>
    <font>
      <sz val="8"/>
      <color indexed="64"/>
      <name val="Tahoma"/>
      <family val="2"/>
    </font>
    <font>
      <sz val="2"/>
      <color theme="0"/>
      <name val="Tahoma"/>
      <family val="2"/>
    </font>
    <font>
      <sz val="2"/>
      <color rgb="FFD20078"/>
      <name val="Tahoma"/>
      <family val="2"/>
    </font>
    <font>
      <sz val="2"/>
      <color theme="9"/>
      <name val="Tahoma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4"/>
      <color theme="1"/>
      <name val="Calibri (Body)_x0000_"/>
    </font>
    <font>
      <b/>
      <sz val="11"/>
      <color theme="1"/>
      <name val="Arial"/>
      <family val="2"/>
    </font>
    <font>
      <b/>
      <sz val="11"/>
      <color theme="1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11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double">
        <color indexed="64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double">
        <color indexed="64"/>
      </top>
      <bottom style="thin">
        <color theme="1"/>
      </bottom>
      <diagonal/>
    </border>
    <border>
      <left style="thin">
        <color theme="1"/>
      </left>
      <right/>
      <top style="double">
        <color indexed="64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theme="1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Alignment="1">
      <alignment horizontal="right"/>
    </xf>
    <xf numFmtId="0" fontId="0" fillId="0" borderId="0" xfId="0" applyFont="1"/>
    <xf numFmtId="0" fontId="7" fillId="2" borderId="10" xfId="0" applyFont="1" applyFill="1" applyBorder="1" applyAlignment="1">
      <alignment horizontal="left" vertical="top"/>
    </xf>
    <xf numFmtId="0" fontId="7" fillId="2" borderId="11" xfId="0" applyFont="1" applyFill="1" applyBorder="1" applyAlignment="1">
      <alignment horizontal="left" vertical="top"/>
    </xf>
    <xf numFmtId="2" fontId="9" fillId="2" borderId="13" xfId="0" applyNumberFormat="1" applyFont="1" applyFill="1" applyBorder="1" applyAlignment="1">
      <alignment horizontal="left" vertical="top"/>
    </xf>
    <xf numFmtId="2" fontId="8" fillId="2" borderId="14" xfId="0" applyNumberFormat="1" applyFont="1" applyFill="1" applyBorder="1" applyAlignment="1">
      <alignment horizontal="right" vertical="top"/>
    </xf>
    <xf numFmtId="2" fontId="7" fillId="2" borderId="12" xfId="0" applyNumberFormat="1" applyFont="1" applyFill="1" applyBorder="1" applyAlignment="1">
      <alignment horizontal="right" vertical="top"/>
    </xf>
    <xf numFmtId="2" fontId="7" fillId="2" borderId="15" xfId="0" applyNumberFormat="1" applyFont="1" applyFill="1" applyBorder="1" applyAlignment="1">
      <alignment horizontal="right" vertical="top"/>
    </xf>
    <xf numFmtId="2" fontId="7" fillId="2" borderId="12" xfId="0" applyNumberFormat="1" applyFont="1" applyFill="1" applyBorder="1" applyAlignment="1">
      <alignment horizontal="center" vertical="top"/>
    </xf>
    <xf numFmtId="2" fontId="7" fillId="2" borderId="15" xfId="0" applyNumberFormat="1" applyFont="1" applyFill="1" applyBorder="1" applyAlignment="1">
      <alignment horizontal="center" vertical="top"/>
    </xf>
    <xf numFmtId="2" fontId="8" fillId="2" borderId="13" xfId="0" applyNumberFormat="1" applyFont="1" applyFill="1" applyBorder="1" applyAlignment="1">
      <alignment horizontal="right" vertical="top"/>
    </xf>
    <xf numFmtId="0" fontId="7" fillId="2" borderId="12" xfId="0" applyFont="1" applyFill="1" applyBorder="1" applyAlignment="1">
      <alignment horizontal="right" vertical="top"/>
    </xf>
    <xf numFmtId="0" fontId="7" fillId="2" borderId="15" xfId="0" applyFont="1" applyFill="1" applyBorder="1" applyAlignment="1">
      <alignment horizontal="right" vertical="top"/>
    </xf>
    <xf numFmtId="0" fontId="8" fillId="2" borderId="13" xfId="0" applyFont="1" applyFill="1" applyBorder="1" applyAlignment="1">
      <alignment horizontal="right" vertical="top"/>
    </xf>
    <xf numFmtId="0" fontId="8" fillId="2" borderId="14" xfId="0" applyFont="1" applyFill="1" applyBorder="1" applyAlignment="1">
      <alignment horizontal="right" vertical="top"/>
    </xf>
    <xf numFmtId="0" fontId="10" fillId="2" borderId="14" xfId="0" applyFont="1" applyFill="1" applyBorder="1" applyAlignment="1">
      <alignment horizontal="left" vertical="top"/>
    </xf>
    <xf numFmtId="0" fontId="3" fillId="0" borderId="4" xfId="0" applyFont="1" applyFill="1" applyBorder="1" applyAlignment="1">
      <alignment horizontal="center" vertical="center"/>
    </xf>
    <xf numFmtId="2" fontId="2" fillId="2" borderId="6" xfId="0" applyNumberFormat="1" applyFont="1" applyFill="1" applyBorder="1" applyAlignment="1">
      <alignment horizontal="left" vertical="top"/>
    </xf>
    <xf numFmtId="2" fontId="1" fillId="2" borderId="6" xfId="0" applyNumberFormat="1" applyFont="1" applyFill="1" applyBorder="1" applyAlignment="1">
      <alignment horizontal="right" vertical="top"/>
    </xf>
    <xf numFmtId="2" fontId="1" fillId="2" borderId="3" xfId="0" applyNumberFormat="1" applyFont="1" applyFill="1" applyBorder="1" applyAlignment="1">
      <alignment horizontal="right" vertical="top"/>
    </xf>
    <xf numFmtId="0" fontId="11" fillId="0" borderId="0" xfId="0" applyFont="1"/>
    <xf numFmtId="0" fontId="4" fillId="2" borderId="5" xfId="0" applyFont="1" applyFill="1" applyBorder="1" applyAlignment="1">
      <alignment horizontal="left" vertical="top"/>
    </xf>
    <xf numFmtId="0" fontId="4" fillId="0" borderId="5" xfId="0" applyFont="1" applyFill="1" applyBorder="1" applyAlignment="1">
      <alignment horizontal="left" vertical="top"/>
    </xf>
    <xf numFmtId="0" fontId="4" fillId="2" borderId="1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horizontal="left" vertical="top"/>
    </xf>
    <xf numFmtId="0" fontId="5" fillId="0" borderId="0" xfId="0" applyFont="1"/>
    <xf numFmtId="2" fontId="4" fillId="2" borderId="9" xfId="0" applyNumberFormat="1" applyFont="1" applyFill="1" applyBorder="1" applyAlignment="1">
      <alignment horizontal="right" vertical="top"/>
    </xf>
    <xf numFmtId="2" fontId="4" fillId="2" borderId="2" xfId="0" applyNumberFormat="1" applyFont="1" applyFill="1" applyBorder="1" applyAlignment="1">
      <alignment horizontal="right" vertical="top"/>
    </xf>
    <xf numFmtId="0" fontId="5" fillId="0" borderId="0" xfId="0" applyFont="1" applyAlignment="1">
      <alignment horizontal="right"/>
    </xf>
    <xf numFmtId="0" fontId="6" fillId="2" borderId="6" xfId="0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right" vertical="top"/>
    </xf>
    <xf numFmtId="0" fontId="4" fillId="2" borderId="9" xfId="0" applyFont="1" applyFill="1" applyBorder="1" applyAlignment="1">
      <alignment horizontal="right" vertical="top"/>
    </xf>
    <xf numFmtId="0" fontId="4" fillId="2" borderId="2" xfId="0" applyFont="1" applyFill="1" applyBorder="1" applyAlignment="1">
      <alignment horizontal="right" vertical="top"/>
    </xf>
    <xf numFmtId="0" fontId="4" fillId="0" borderId="1" xfId="0" applyFont="1" applyFill="1" applyBorder="1" applyAlignment="1">
      <alignment vertical="center"/>
    </xf>
    <xf numFmtId="0" fontId="5" fillId="0" borderId="21" xfId="0" applyFont="1" applyBorder="1" applyAlignment="1">
      <alignment vertical="center"/>
    </xf>
    <xf numFmtId="2" fontId="1" fillId="2" borderId="3" xfId="0" applyNumberFormat="1" applyFont="1" applyFill="1" applyBorder="1" applyAlignment="1">
      <alignment vertical="center"/>
    </xf>
    <xf numFmtId="2" fontId="4" fillId="2" borderId="2" xfId="0" applyNumberFormat="1" applyFont="1" applyFill="1" applyBorder="1" applyAlignment="1">
      <alignment vertical="center"/>
    </xf>
    <xf numFmtId="2" fontId="1" fillId="2" borderId="14" xfId="0" applyNumberFormat="1" applyFont="1" applyFill="1" applyBorder="1" applyAlignment="1">
      <alignment vertical="center"/>
    </xf>
    <xf numFmtId="2" fontId="4" fillId="2" borderId="15" xfId="0" applyNumberFormat="1" applyFont="1" applyFill="1" applyBorder="1" applyAlignment="1">
      <alignment vertical="center"/>
    </xf>
    <xf numFmtId="0" fontId="5" fillId="0" borderId="22" xfId="0" applyFont="1" applyBorder="1" applyAlignment="1">
      <alignment vertical="center"/>
    </xf>
    <xf numFmtId="2" fontId="1" fillId="0" borderId="14" xfId="0" applyNumberFormat="1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2" fontId="4" fillId="0" borderId="15" xfId="0" applyNumberFormat="1" applyFont="1" applyFill="1" applyBorder="1" applyAlignment="1">
      <alignment vertical="center"/>
    </xf>
    <xf numFmtId="0" fontId="4" fillId="2" borderId="22" xfId="0" applyFont="1" applyFill="1" applyBorder="1" applyAlignment="1">
      <alignment vertical="center"/>
    </xf>
    <xf numFmtId="2" fontId="2" fillId="2" borderId="14" xfId="0" applyNumberFormat="1" applyFont="1" applyFill="1" applyBorder="1" applyAlignment="1">
      <alignment vertical="center"/>
    </xf>
    <xf numFmtId="2" fontId="2" fillId="2" borderId="3" xfId="0" applyNumberFormat="1" applyFont="1" applyFill="1" applyBorder="1" applyAlignment="1">
      <alignment vertical="center"/>
    </xf>
    <xf numFmtId="0" fontId="5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2" fontId="2" fillId="2" borderId="14" xfId="0" applyNumberFormat="1" applyFont="1" applyFill="1" applyBorder="1" applyAlignment="1">
      <alignment horizontal="left" vertical="center"/>
    </xf>
    <xf numFmtId="2" fontId="1" fillId="2" borderId="24" xfId="0" applyNumberFormat="1" applyFont="1" applyFill="1" applyBorder="1" applyAlignment="1">
      <alignment vertical="center"/>
    </xf>
    <xf numFmtId="2" fontId="4" fillId="2" borderId="25" xfId="0" applyNumberFormat="1" applyFont="1" applyFill="1" applyBorder="1" applyAlignment="1">
      <alignment vertical="center"/>
    </xf>
    <xf numFmtId="0" fontId="3" fillId="0" borderId="4" xfId="0" applyFont="1" applyFill="1" applyBorder="1" applyAlignment="1">
      <alignment horizontal="center" vertical="center"/>
    </xf>
    <xf numFmtId="0" fontId="12" fillId="0" borderId="0" xfId="0" applyFont="1"/>
    <xf numFmtId="0" fontId="13" fillId="0" borderId="0" xfId="0" applyFont="1"/>
    <xf numFmtId="0" fontId="12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5" fillId="0" borderId="0" xfId="0" applyFont="1"/>
    <xf numFmtId="0" fontId="0" fillId="0" borderId="0" xfId="0" applyFont="1" applyAlignment="1">
      <alignment horizontal="right"/>
    </xf>
    <xf numFmtId="0" fontId="14" fillId="0" borderId="0" xfId="0" applyFont="1"/>
    <xf numFmtId="0" fontId="11" fillId="0" borderId="0" xfId="0" applyFont="1" applyAlignment="1">
      <alignment horizontal="right"/>
    </xf>
    <xf numFmtId="0" fontId="3" fillId="0" borderId="4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 wrapText="1"/>
    </xf>
    <xf numFmtId="0" fontId="3" fillId="0" borderId="23" xfId="0" applyFont="1" applyFill="1" applyBorder="1" applyAlignment="1">
      <alignment horizontal="center" vertical="center" wrapText="1"/>
    </xf>
    <xf numFmtId="0" fontId="3" fillId="0" borderId="17" xfId="0" applyFont="1" applyFill="1" applyBorder="1" applyAlignment="1">
      <alignment horizontal="center" vertical="center"/>
    </xf>
    <xf numFmtId="0" fontId="3" fillId="0" borderId="23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 wrapText="1"/>
    </xf>
    <xf numFmtId="0" fontId="3" fillId="0" borderId="18" xfId="0" applyFont="1" applyFill="1" applyBorder="1" applyAlignment="1">
      <alignment horizontal="center" vertical="center" wrapText="1"/>
    </xf>
    <xf numFmtId="0" fontId="3" fillId="0" borderId="19" xfId="0" applyFont="1" applyFill="1" applyBorder="1" applyAlignment="1">
      <alignment horizontal="center" vertical="center" wrapText="1"/>
    </xf>
    <xf numFmtId="0" fontId="3" fillId="0" borderId="20" xfId="0" applyFont="1" applyFill="1" applyBorder="1" applyAlignment="1">
      <alignment horizontal="center" vertical="center" wrapText="1"/>
    </xf>
  </cellXfs>
  <cellStyles count="1">
    <cellStyle name="Normal" xfId="0" builtinId="0"/>
  </cellStyles>
  <dxfs count="11"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20078"/>
      <color rgb="FF660066"/>
      <color rgb="FFCC0000"/>
      <color rgb="FFFF9900"/>
      <color rgb="FF33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93"/>
  <sheetViews>
    <sheetView zoomScaleNormal="100" workbookViewId="0">
      <selection activeCell="B1" sqref="B1"/>
    </sheetView>
  </sheetViews>
  <sheetFormatPr baseColWidth="10" defaultColWidth="8.83203125" defaultRowHeight="15"/>
  <cols>
    <col min="1" max="1" width="9.1640625" style="26"/>
    <col min="2" max="2" width="51.6640625" style="26" customWidth="1"/>
    <col min="3" max="3" width="9.1640625" style="21"/>
    <col min="4" max="4" width="7.33203125" style="26" customWidth="1"/>
    <col min="5" max="5" width="9.1640625" style="21"/>
    <col min="6" max="6" width="6.33203125" style="29" customWidth="1"/>
    <col min="7" max="7" width="12" style="21" customWidth="1"/>
    <col min="8" max="8" width="4.33203125" style="26" customWidth="1"/>
    <col min="11" max="11" width="65.33203125" customWidth="1"/>
  </cols>
  <sheetData>
    <row r="1" spans="1:8" ht="18">
      <c r="B1" s="53" t="s">
        <v>2481</v>
      </c>
    </row>
    <row r="2" spans="1:8" s="2" customFormat="1">
      <c r="A2" s="21" t="s">
        <v>2479</v>
      </c>
      <c r="B2" s="59"/>
      <c r="C2" s="21"/>
      <c r="D2" s="21"/>
      <c r="E2" s="21"/>
      <c r="F2" s="60"/>
      <c r="G2" s="21"/>
      <c r="H2" s="21"/>
    </row>
    <row r="3" spans="1:8" ht="18">
      <c r="B3" s="53"/>
    </row>
    <row r="5" spans="1:8" ht="16" thickBot="1">
      <c r="A5" s="17" t="s">
        <v>0</v>
      </c>
      <c r="B5" s="17" t="s">
        <v>1</v>
      </c>
      <c r="C5" s="61" t="s">
        <v>2</v>
      </c>
      <c r="D5" s="61"/>
      <c r="E5" s="62" t="s">
        <v>3</v>
      </c>
      <c r="F5" s="62"/>
      <c r="G5" s="61" t="s">
        <v>4</v>
      </c>
      <c r="H5" s="61"/>
    </row>
    <row r="6" spans="1:8" ht="16" thickTop="1">
      <c r="A6" s="22" t="s">
        <v>7</v>
      </c>
      <c r="B6" s="23" t="s">
        <v>495</v>
      </c>
      <c r="C6" s="18">
        <v>1306.4680634737001</v>
      </c>
      <c r="D6" s="27">
        <v>1306.4680634737001</v>
      </c>
      <c r="E6" s="19">
        <v>62.58</v>
      </c>
      <c r="F6" s="27">
        <v>62.58</v>
      </c>
      <c r="G6" s="30">
        <v>39</v>
      </c>
      <c r="H6" s="32">
        <v>39</v>
      </c>
    </row>
    <row r="7" spans="1:8">
      <c r="A7" s="24" t="s">
        <v>8</v>
      </c>
      <c r="B7" s="25" t="s">
        <v>496</v>
      </c>
      <c r="C7" s="20">
        <v>883.78360390663101</v>
      </c>
      <c r="D7" s="28">
        <v>883.78360390663101</v>
      </c>
      <c r="E7" s="20">
        <v>80.44</v>
      </c>
      <c r="F7" s="28">
        <v>80.44</v>
      </c>
      <c r="G7" s="31">
        <v>36</v>
      </c>
      <c r="H7" s="33">
        <v>36</v>
      </c>
    </row>
    <row r="8" spans="1:8">
      <c r="A8" s="24" t="s">
        <v>9</v>
      </c>
      <c r="B8" s="25" t="s">
        <v>497</v>
      </c>
      <c r="C8" s="20">
        <v>780.66856038570404</v>
      </c>
      <c r="D8" s="28">
        <v>780.66856038570404</v>
      </c>
      <c r="E8" s="20">
        <v>59.59</v>
      </c>
      <c r="F8" s="28">
        <v>59.59</v>
      </c>
      <c r="G8" s="31">
        <v>30</v>
      </c>
      <c r="H8" s="33">
        <v>30</v>
      </c>
    </row>
    <row r="9" spans="1:8">
      <c r="A9" s="24" t="s">
        <v>10</v>
      </c>
      <c r="B9" s="25" t="s">
        <v>498</v>
      </c>
      <c r="C9" s="20">
        <v>779.56560039520298</v>
      </c>
      <c r="D9" s="28">
        <v>779.56560039520298</v>
      </c>
      <c r="E9" s="20">
        <v>71.11</v>
      </c>
      <c r="F9" s="28">
        <v>71.11</v>
      </c>
      <c r="G9" s="31">
        <v>36</v>
      </c>
      <c r="H9" s="33">
        <v>36</v>
      </c>
    </row>
    <row r="10" spans="1:8">
      <c r="A10" s="24" t="s">
        <v>11</v>
      </c>
      <c r="B10" s="25" t="s">
        <v>499</v>
      </c>
      <c r="C10" s="20">
        <v>394.31338036060299</v>
      </c>
      <c r="D10" s="28">
        <v>394.31338036060299</v>
      </c>
      <c r="E10" s="20">
        <v>51.59</v>
      </c>
      <c r="F10" s="28">
        <v>51.59</v>
      </c>
      <c r="G10" s="31">
        <v>1</v>
      </c>
      <c r="H10" s="33">
        <v>1</v>
      </c>
    </row>
    <row r="11" spans="1:8">
      <c r="A11" s="24" t="s">
        <v>12</v>
      </c>
      <c r="B11" s="25" t="s">
        <v>500</v>
      </c>
      <c r="C11" s="20">
        <v>389.66252362728102</v>
      </c>
      <c r="D11" s="28">
        <v>389.66252362728102</v>
      </c>
      <c r="E11" s="20">
        <v>48.94</v>
      </c>
      <c r="F11" s="28">
        <v>48.94</v>
      </c>
      <c r="G11" s="31">
        <v>1</v>
      </c>
      <c r="H11" s="33">
        <v>1</v>
      </c>
    </row>
    <row r="12" spans="1:8">
      <c r="A12" s="24" t="s">
        <v>13</v>
      </c>
      <c r="B12" s="25" t="s">
        <v>501</v>
      </c>
      <c r="C12" s="20">
        <v>380.65554881095898</v>
      </c>
      <c r="D12" s="28">
        <v>380.65554881095898</v>
      </c>
      <c r="E12" s="20">
        <v>48.76</v>
      </c>
      <c r="F12" s="28">
        <v>48.76</v>
      </c>
      <c r="G12" s="31">
        <v>2</v>
      </c>
      <c r="H12" s="33">
        <v>2</v>
      </c>
    </row>
    <row r="13" spans="1:8">
      <c r="A13" s="24" t="s">
        <v>14</v>
      </c>
      <c r="B13" s="25" t="s">
        <v>502</v>
      </c>
      <c r="C13" s="20">
        <v>377.80886304378498</v>
      </c>
      <c r="D13" s="28">
        <v>377.80886304378498</v>
      </c>
      <c r="E13" s="20">
        <v>50.85</v>
      </c>
      <c r="F13" s="28">
        <v>50.85</v>
      </c>
      <c r="G13" s="31">
        <v>17</v>
      </c>
      <c r="H13" s="33">
        <v>17</v>
      </c>
    </row>
    <row r="14" spans="1:8">
      <c r="A14" s="24" t="s">
        <v>15</v>
      </c>
      <c r="B14" s="25" t="s">
        <v>503</v>
      </c>
      <c r="C14" s="20">
        <v>298.84910798072798</v>
      </c>
      <c r="D14" s="28">
        <v>298.84910798072798</v>
      </c>
      <c r="E14" s="20">
        <v>59.32</v>
      </c>
      <c r="F14" s="28">
        <v>59.32</v>
      </c>
      <c r="G14" s="31">
        <v>8</v>
      </c>
      <c r="H14" s="33">
        <v>8</v>
      </c>
    </row>
    <row r="15" spans="1:8">
      <c r="A15" s="24" t="s">
        <v>16</v>
      </c>
      <c r="B15" s="25" t="s">
        <v>504</v>
      </c>
      <c r="C15" s="20">
        <v>295.79165816307102</v>
      </c>
      <c r="D15" s="28">
        <v>295.79165816307102</v>
      </c>
      <c r="E15" s="20">
        <v>62.37</v>
      </c>
      <c r="F15" s="28">
        <v>62.37</v>
      </c>
      <c r="G15" s="31">
        <v>15</v>
      </c>
      <c r="H15" s="33">
        <v>15</v>
      </c>
    </row>
    <row r="16" spans="1:8">
      <c r="A16" s="24" t="s">
        <v>17</v>
      </c>
      <c r="B16" s="25" t="s">
        <v>505</v>
      </c>
      <c r="C16" s="20">
        <v>273.677204370499</v>
      </c>
      <c r="D16" s="28">
        <v>273.677204370499</v>
      </c>
      <c r="E16" s="20">
        <v>67.22</v>
      </c>
      <c r="F16" s="28">
        <v>67.22</v>
      </c>
      <c r="G16" s="31">
        <v>8</v>
      </c>
      <c r="H16" s="33">
        <v>8</v>
      </c>
    </row>
    <row r="17" spans="1:8">
      <c r="A17" s="24" t="s">
        <v>18</v>
      </c>
      <c r="B17" s="25" t="s">
        <v>506</v>
      </c>
      <c r="C17" s="20">
        <v>243.15907609462701</v>
      </c>
      <c r="D17" s="28">
        <v>243.15907609462701</v>
      </c>
      <c r="E17" s="20">
        <v>65.19</v>
      </c>
      <c r="F17" s="28">
        <v>65.19</v>
      </c>
      <c r="G17" s="31">
        <v>7</v>
      </c>
      <c r="H17" s="33">
        <v>7</v>
      </c>
    </row>
    <row r="18" spans="1:8">
      <c r="A18" s="24" t="s">
        <v>19</v>
      </c>
      <c r="B18" s="25" t="s">
        <v>507</v>
      </c>
      <c r="C18" s="20">
        <v>225.907142162323</v>
      </c>
      <c r="D18" s="28">
        <v>225.907142162323</v>
      </c>
      <c r="E18" s="20">
        <v>55.76</v>
      </c>
      <c r="F18" s="28">
        <v>55.76</v>
      </c>
      <c r="G18" s="31">
        <v>10</v>
      </c>
      <c r="H18" s="33">
        <v>10</v>
      </c>
    </row>
    <row r="19" spans="1:8">
      <c r="A19" s="24" t="s">
        <v>20</v>
      </c>
      <c r="B19" s="25" t="s">
        <v>508</v>
      </c>
      <c r="C19" s="20">
        <v>221.449010014534</v>
      </c>
      <c r="D19" s="28">
        <v>221.449010014534</v>
      </c>
      <c r="E19" s="20">
        <v>53.39</v>
      </c>
      <c r="F19" s="28">
        <v>53.39</v>
      </c>
      <c r="G19" s="31">
        <v>20</v>
      </c>
      <c r="H19" s="33">
        <v>20</v>
      </c>
    </row>
    <row r="20" spans="1:8">
      <c r="A20" s="24" t="s">
        <v>21</v>
      </c>
      <c r="B20" s="25" t="s">
        <v>509</v>
      </c>
      <c r="C20" s="20">
        <v>181.77318334579499</v>
      </c>
      <c r="D20" s="28">
        <v>181.77318334579499</v>
      </c>
      <c r="E20" s="20">
        <v>37.770000000000003</v>
      </c>
      <c r="F20" s="28">
        <v>37.770000000000003</v>
      </c>
      <c r="G20" s="31">
        <v>13</v>
      </c>
      <c r="H20" s="33">
        <v>13</v>
      </c>
    </row>
    <row r="21" spans="1:8">
      <c r="A21" s="24" t="s">
        <v>22</v>
      </c>
      <c r="B21" s="25" t="s">
        <v>510</v>
      </c>
      <c r="C21" s="20">
        <v>181.425654172897</v>
      </c>
      <c r="D21" s="28">
        <v>181.425654172897</v>
      </c>
      <c r="E21" s="20">
        <v>69.08</v>
      </c>
      <c r="F21" s="28">
        <v>69.08</v>
      </c>
      <c r="G21" s="31">
        <v>13</v>
      </c>
      <c r="H21" s="33">
        <v>13</v>
      </c>
    </row>
    <row r="22" spans="1:8">
      <c r="A22" s="24" t="s">
        <v>23</v>
      </c>
      <c r="B22" s="25" t="s">
        <v>511</v>
      </c>
      <c r="C22" s="20">
        <v>181.004225969315</v>
      </c>
      <c r="D22" s="28">
        <v>181.004225969315</v>
      </c>
      <c r="E22" s="20">
        <v>46.75</v>
      </c>
      <c r="F22" s="28">
        <v>46.75</v>
      </c>
      <c r="G22" s="31">
        <v>23</v>
      </c>
      <c r="H22" s="33">
        <v>23</v>
      </c>
    </row>
    <row r="23" spans="1:8">
      <c r="A23" s="24" t="s">
        <v>24</v>
      </c>
      <c r="B23" s="25" t="s">
        <v>512</v>
      </c>
      <c r="C23" s="20">
        <v>176.055228948593</v>
      </c>
      <c r="D23" s="28">
        <v>176.055228948593</v>
      </c>
      <c r="E23" s="20">
        <v>52.88</v>
      </c>
      <c r="F23" s="28">
        <v>52.88</v>
      </c>
      <c r="G23" s="31">
        <v>1</v>
      </c>
      <c r="H23" s="33">
        <v>1</v>
      </c>
    </row>
    <row r="24" spans="1:8">
      <c r="A24" s="24" t="s">
        <v>25</v>
      </c>
      <c r="B24" s="25" t="s">
        <v>513</v>
      </c>
      <c r="C24" s="20">
        <v>171.58882784843399</v>
      </c>
      <c r="D24" s="28">
        <v>171.58882784843399</v>
      </c>
      <c r="E24" s="20">
        <v>52.88</v>
      </c>
      <c r="F24" s="28">
        <v>52.88</v>
      </c>
      <c r="G24" s="31">
        <v>1</v>
      </c>
      <c r="H24" s="33">
        <v>1</v>
      </c>
    </row>
    <row r="25" spans="1:8">
      <c r="A25" s="24" t="s">
        <v>26</v>
      </c>
      <c r="B25" s="25" t="s">
        <v>514</v>
      </c>
      <c r="C25" s="20">
        <v>170.77732694149</v>
      </c>
      <c r="D25" s="28">
        <v>170.77732694149</v>
      </c>
      <c r="E25" s="20">
        <v>62.43</v>
      </c>
      <c r="F25" s="28">
        <v>62.43</v>
      </c>
      <c r="G25" s="31">
        <v>20</v>
      </c>
      <c r="H25" s="33">
        <v>20</v>
      </c>
    </row>
    <row r="26" spans="1:8">
      <c r="A26" s="24" t="s">
        <v>27</v>
      </c>
      <c r="B26" s="25" t="s">
        <v>515</v>
      </c>
      <c r="C26" s="20">
        <v>159.034953713417</v>
      </c>
      <c r="D26" s="28">
        <v>159.034953713417</v>
      </c>
      <c r="E26" s="20">
        <v>65.56</v>
      </c>
      <c r="F26" s="28">
        <v>65.56</v>
      </c>
      <c r="G26" s="31">
        <v>5</v>
      </c>
      <c r="H26" s="33">
        <v>5</v>
      </c>
    </row>
    <row r="27" spans="1:8">
      <c r="A27" s="24" t="s">
        <v>28</v>
      </c>
      <c r="B27" s="25" t="s">
        <v>516</v>
      </c>
      <c r="C27" s="20">
        <v>154.288095712662</v>
      </c>
      <c r="D27" s="28">
        <v>154.288095712662</v>
      </c>
      <c r="E27" s="20">
        <v>52.42</v>
      </c>
      <c r="F27" s="28">
        <v>52.42</v>
      </c>
      <c r="G27" s="31">
        <v>4</v>
      </c>
      <c r="H27" s="33">
        <v>4</v>
      </c>
    </row>
    <row r="28" spans="1:8">
      <c r="A28" s="24" t="s">
        <v>29</v>
      </c>
      <c r="B28" s="25" t="s">
        <v>581</v>
      </c>
      <c r="C28" s="20">
        <v>153.51624333858501</v>
      </c>
      <c r="D28" s="28">
        <v>153.51624333858501</v>
      </c>
      <c r="E28" s="20">
        <v>20.420000000000002</v>
      </c>
      <c r="F28" s="28">
        <v>20.420000000000002</v>
      </c>
      <c r="G28" s="31">
        <v>9</v>
      </c>
      <c r="H28" s="33">
        <v>9</v>
      </c>
    </row>
    <row r="29" spans="1:8">
      <c r="A29" s="24" t="s">
        <v>30</v>
      </c>
      <c r="B29" s="25" t="s">
        <v>582</v>
      </c>
      <c r="C29" s="20">
        <v>153.29375684261299</v>
      </c>
      <c r="D29" s="28">
        <v>153.29375684261299</v>
      </c>
      <c r="E29" s="20">
        <v>22.97</v>
      </c>
      <c r="F29" s="28">
        <v>22.97</v>
      </c>
      <c r="G29" s="31">
        <v>20</v>
      </c>
      <c r="H29" s="33">
        <v>20</v>
      </c>
    </row>
    <row r="30" spans="1:8">
      <c r="A30" s="24" t="s">
        <v>31</v>
      </c>
      <c r="B30" s="25" t="s">
        <v>587</v>
      </c>
      <c r="C30" s="20">
        <v>151.83497178554501</v>
      </c>
      <c r="D30" s="28">
        <v>151.83497178554501</v>
      </c>
      <c r="E30" s="20">
        <v>41.44</v>
      </c>
      <c r="F30" s="28">
        <v>41.44</v>
      </c>
      <c r="G30" s="31">
        <v>7</v>
      </c>
      <c r="H30" s="33">
        <v>7</v>
      </c>
    </row>
    <row r="31" spans="1:8">
      <c r="A31" s="24" t="s">
        <v>32</v>
      </c>
      <c r="B31" s="25" t="s">
        <v>588</v>
      </c>
      <c r="C31" s="20">
        <v>148.45422077179001</v>
      </c>
      <c r="D31" s="28">
        <v>148.45422077179001</v>
      </c>
      <c r="E31" s="20">
        <v>13.17</v>
      </c>
      <c r="F31" s="28">
        <v>13.17</v>
      </c>
      <c r="G31" s="31">
        <v>34</v>
      </c>
      <c r="H31" s="33">
        <v>34</v>
      </c>
    </row>
    <row r="32" spans="1:8">
      <c r="A32" s="24" t="s">
        <v>33</v>
      </c>
      <c r="B32" s="25" t="s">
        <v>589</v>
      </c>
      <c r="C32" s="20">
        <v>139.03401589393599</v>
      </c>
      <c r="D32" s="28">
        <v>139.03401589393599</v>
      </c>
      <c r="E32" s="20">
        <v>46.8</v>
      </c>
      <c r="F32" s="28">
        <v>46.8</v>
      </c>
      <c r="G32" s="31">
        <v>22</v>
      </c>
      <c r="H32" s="33">
        <v>22</v>
      </c>
    </row>
    <row r="33" spans="1:8">
      <c r="A33" s="24" t="s">
        <v>34</v>
      </c>
      <c r="B33" s="25" t="s">
        <v>590</v>
      </c>
      <c r="C33" s="20">
        <v>135.41274404525799</v>
      </c>
      <c r="D33" s="28">
        <v>135.41274404525799</v>
      </c>
      <c r="E33" s="20">
        <v>69.650000000000006</v>
      </c>
      <c r="F33" s="28">
        <v>69.650000000000006</v>
      </c>
      <c r="G33" s="31">
        <v>4</v>
      </c>
      <c r="H33" s="33">
        <v>4</v>
      </c>
    </row>
    <row r="34" spans="1:8">
      <c r="A34" s="24" t="s">
        <v>35</v>
      </c>
      <c r="B34" s="25" t="s">
        <v>591</v>
      </c>
      <c r="C34" s="20">
        <v>134.36426341533701</v>
      </c>
      <c r="D34" s="28">
        <v>134.36426341533701</v>
      </c>
      <c r="E34" s="20">
        <v>46.18</v>
      </c>
      <c r="F34" s="28">
        <v>46.18</v>
      </c>
      <c r="G34" s="31">
        <v>3</v>
      </c>
      <c r="H34" s="33">
        <v>3</v>
      </c>
    </row>
    <row r="35" spans="1:8">
      <c r="A35" s="24" t="s">
        <v>36</v>
      </c>
      <c r="B35" s="25" t="s">
        <v>592</v>
      </c>
      <c r="C35" s="20">
        <v>130.58914995193501</v>
      </c>
      <c r="D35" s="28">
        <v>130.58914995193501</v>
      </c>
      <c r="E35" s="20">
        <v>33.82</v>
      </c>
      <c r="F35" s="28">
        <v>33.82</v>
      </c>
      <c r="G35" s="31">
        <v>1</v>
      </c>
      <c r="H35" s="33">
        <v>1</v>
      </c>
    </row>
    <row r="36" spans="1:8">
      <c r="A36" s="24" t="s">
        <v>37</v>
      </c>
      <c r="B36" s="25" t="s">
        <v>593</v>
      </c>
      <c r="C36" s="20">
        <v>126.171887516975</v>
      </c>
      <c r="D36" s="28">
        <v>126.171887516975</v>
      </c>
      <c r="E36" s="20">
        <v>72.86</v>
      </c>
      <c r="F36" s="28">
        <v>72.86</v>
      </c>
      <c r="G36" s="31">
        <v>10</v>
      </c>
      <c r="H36" s="33">
        <v>10</v>
      </c>
    </row>
    <row r="37" spans="1:8">
      <c r="A37" s="24" t="s">
        <v>38</v>
      </c>
      <c r="B37" s="25" t="s">
        <v>594</v>
      </c>
      <c r="C37" s="20">
        <v>125.696828842163</v>
      </c>
      <c r="D37" s="28">
        <v>125.696828842163</v>
      </c>
      <c r="E37" s="20">
        <v>69.290000000000006</v>
      </c>
      <c r="F37" s="28">
        <v>69.290000000000006</v>
      </c>
      <c r="G37" s="31">
        <v>3</v>
      </c>
      <c r="H37" s="33">
        <v>3</v>
      </c>
    </row>
    <row r="38" spans="1:8">
      <c r="A38" s="24" t="s">
        <v>39</v>
      </c>
      <c r="B38" s="25" t="s">
        <v>595</v>
      </c>
      <c r="C38" s="20">
        <v>122.42864048481</v>
      </c>
      <c r="D38" s="28">
        <v>122.42864048481</v>
      </c>
      <c r="E38" s="20">
        <v>46.83</v>
      </c>
      <c r="F38" s="28">
        <v>46.83</v>
      </c>
      <c r="G38" s="31">
        <v>1</v>
      </c>
      <c r="H38" s="33">
        <v>1</v>
      </c>
    </row>
    <row r="39" spans="1:8">
      <c r="A39" s="24" t="s">
        <v>40</v>
      </c>
      <c r="B39" s="25" t="s">
        <v>596</v>
      </c>
      <c r="C39" s="20">
        <v>121.60505080223101</v>
      </c>
      <c r="D39" s="28">
        <v>121.60505080223101</v>
      </c>
      <c r="E39" s="20">
        <v>46.88</v>
      </c>
      <c r="F39" s="28">
        <v>46.88</v>
      </c>
      <c r="G39" s="31">
        <v>23</v>
      </c>
      <c r="H39" s="33">
        <v>23</v>
      </c>
    </row>
    <row r="40" spans="1:8">
      <c r="A40" s="24" t="s">
        <v>41</v>
      </c>
      <c r="B40" s="25" t="s">
        <v>597</v>
      </c>
      <c r="C40" s="20">
        <v>117.820043563843</v>
      </c>
      <c r="D40" s="28">
        <v>117.820043563843</v>
      </c>
      <c r="E40" s="20">
        <v>63.76</v>
      </c>
      <c r="F40" s="28">
        <v>63.76</v>
      </c>
      <c r="G40" s="31">
        <v>7</v>
      </c>
      <c r="H40" s="33">
        <v>7</v>
      </c>
    </row>
    <row r="41" spans="1:8">
      <c r="A41" s="24" t="s">
        <v>42</v>
      </c>
      <c r="B41" s="25" t="s">
        <v>598</v>
      </c>
      <c r="C41" s="20">
        <v>114.703311562538</v>
      </c>
      <c r="D41" s="28">
        <v>114.703311562538</v>
      </c>
      <c r="E41" s="20">
        <v>45.92</v>
      </c>
      <c r="F41" s="28">
        <v>45.92</v>
      </c>
      <c r="G41" s="31">
        <v>1</v>
      </c>
      <c r="H41" s="33">
        <v>1</v>
      </c>
    </row>
    <row r="42" spans="1:8">
      <c r="A42" s="24" t="s">
        <v>43</v>
      </c>
      <c r="B42" s="25" t="s">
        <v>599</v>
      </c>
      <c r="C42" s="20">
        <v>114.24557697773</v>
      </c>
      <c r="D42" s="28">
        <v>114.24557697773</v>
      </c>
      <c r="E42" s="20">
        <v>45.57</v>
      </c>
      <c r="F42" s="28">
        <v>45.57</v>
      </c>
      <c r="G42" s="31">
        <v>14</v>
      </c>
      <c r="H42" s="33">
        <v>14</v>
      </c>
    </row>
    <row r="43" spans="1:8">
      <c r="A43" s="24" t="s">
        <v>44</v>
      </c>
      <c r="B43" s="25" t="s">
        <v>600</v>
      </c>
      <c r="C43" s="20">
        <v>112.164333820343</v>
      </c>
      <c r="D43" s="28">
        <v>112.164333820343</v>
      </c>
      <c r="E43" s="20">
        <v>30.95</v>
      </c>
      <c r="F43" s="28">
        <v>30.95</v>
      </c>
      <c r="G43" s="31">
        <v>11</v>
      </c>
      <c r="H43" s="33">
        <v>11</v>
      </c>
    </row>
    <row r="44" spans="1:8">
      <c r="A44" s="24" t="s">
        <v>45</v>
      </c>
      <c r="B44" s="25" t="s">
        <v>601</v>
      </c>
      <c r="C44" s="20">
        <v>111.526904582977</v>
      </c>
      <c r="D44" s="28">
        <v>111.526904582977</v>
      </c>
      <c r="E44" s="20">
        <v>34.03</v>
      </c>
      <c r="F44" s="28">
        <v>34.03</v>
      </c>
      <c r="G44" s="31">
        <v>8</v>
      </c>
      <c r="H44" s="33">
        <v>8</v>
      </c>
    </row>
    <row r="45" spans="1:8">
      <c r="A45" s="24" t="s">
        <v>46</v>
      </c>
      <c r="B45" s="25" t="s">
        <v>602</v>
      </c>
      <c r="C45" s="20">
        <v>110.508936882019</v>
      </c>
      <c r="D45" s="28">
        <v>110.508936882019</v>
      </c>
      <c r="E45" s="20">
        <v>41.25</v>
      </c>
      <c r="F45" s="28">
        <v>41.25</v>
      </c>
      <c r="G45" s="31">
        <v>21</v>
      </c>
      <c r="H45" s="33">
        <v>21</v>
      </c>
    </row>
    <row r="46" spans="1:8">
      <c r="A46" s="24" t="s">
        <v>47</v>
      </c>
      <c r="B46" s="25" t="s">
        <v>603</v>
      </c>
      <c r="C46" s="20">
        <v>108.07853102684</v>
      </c>
      <c r="D46" s="28">
        <v>108.07853102684</v>
      </c>
      <c r="E46" s="20">
        <v>23.75</v>
      </c>
      <c r="F46" s="28">
        <v>23.75</v>
      </c>
      <c r="G46" s="31">
        <v>3</v>
      </c>
      <c r="H46" s="33">
        <v>3</v>
      </c>
    </row>
    <row r="47" spans="1:8">
      <c r="A47" s="24" t="s">
        <v>48</v>
      </c>
      <c r="B47" s="25" t="s">
        <v>604</v>
      </c>
      <c r="C47" s="20">
        <v>106.27797698974599</v>
      </c>
      <c r="D47" s="28">
        <v>106.27797698974599</v>
      </c>
      <c r="E47" s="20">
        <v>74.42</v>
      </c>
      <c r="F47" s="28">
        <v>74.42</v>
      </c>
      <c r="G47" s="31">
        <v>12</v>
      </c>
      <c r="H47" s="33">
        <v>12</v>
      </c>
    </row>
    <row r="48" spans="1:8">
      <c r="A48" s="24" t="s">
        <v>49</v>
      </c>
      <c r="B48" s="25" t="s">
        <v>605</v>
      </c>
      <c r="C48" s="20">
        <v>101.679396748543</v>
      </c>
      <c r="D48" s="28">
        <v>101.679396748543</v>
      </c>
      <c r="E48" s="20">
        <v>42.4</v>
      </c>
      <c r="F48" s="28">
        <v>42.4</v>
      </c>
      <c r="G48" s="31">
        <v>13</v>
      </c>
      <c r="H48" s="33">
        <v>13</v>
      </c>
    </row>
    <row r="49" spans="1:8">
      <c r="A49" s="24" t="s">
        <v>50</v>
      </c>
      <c r="B49" s="25" t="s">
        <v>606</v>
      </c>
      <c r="C49" s="20">
        <v>100.28409290313699</v>
      </c>
      <c r="D49" s="28">
        <v>100.28409290313699</v>
      </c>
      <c r="E49" s="20">
        <v>60.39</v>
      </c>
      <c r="F49" s="28">
        <v>60.39</v>
      </c>
      <c r="G49" s="31">
        <v>13</v>
      </c>
      <c r="H49" s="33">
        <v>13</v>
      </c>
    </row>
    <row r="50" spans="1:8">
      <c r="A50" s="24" t="s">
        <v>51</v>
      </c>
      <c r="B50" s="25" t="s">
        <v>607</v>
      </c>
      <c r="C50" s="20">
        <v>98.763740897178707</v>
      </c>
      <c r="D50" s="28">
        <v>98.763740897178707</v>
      </c>
      <c r="E50" s="20">
        <v>47.4</v>
      </c>
      <c r="F50" s="28">
        <v>47.4</v>
      </c>
      <c r="G50" s="31">
        <v>0</v>
      </c>
      <c r="H50" s="33">
        <v>0</v>
      </c>
    </row>
    <row r="51" spans="1:8">
      <c r="A51" s="24" t="s">
        <v>52</v>
      </c>
      <c r="B51" s="25" t="s">
        <v>608</v>
      </c>
      <c r="C51" s="20">
        <v>98.283556938171401</v>
      </c>
      <c r="D51" s="28">
        <v>98.283556938171401</v>
      </c>
      <c r="E51" s="20">
        <v>41</v>
      </c>
      <c r="F51" s="28">
        <v>41</v>
      </c>
      <c r="G51" s="31">
        <v>2</v>
      </c>
      <c r="H51" s="33">
        <v>2</v>
      </c>
    </row>
    <row r="52" spans="1:8">
      <c r="A52" s="24" t="s">
        <v>53</v>
      </c>
      <c r="B52" s="25" t="s">
        <v>609</v>
      </c>
      <c r="C52" s="20">
        <v>97.271923065185504</v>
      </c>
      <c r="D52" s="28">
        <v>97.271923065185504</v>
      </c>
      <c r="E52" s="20">
        <v>45.27</v>
      </c>
      <c r="F52" s="28">
        <v>45.27</v>
      </c>
      <c r="G52" s="31">
        <v>2</v>
      </c>
      <c r="H52" s="33">
        <v>2</v>
      </c>
    </row>
    <row r="53" spans="1:8">
      <c r="A53" s="24" t="s">
        <v>54</v>
      </c>
      <c r="B53" s="25" t="s">
        <v>610</v>
      </c>
      <c r="C53" s="20">
        <v>96.197315096855206</v>
      </c>
      <c r="D53" s="28">
        <v>96.197315096855206</v>
      </c>
      <c r="E53" s="20">
        <v>52.2</v>
      </c>
      <c r="F53" s="28">
        <v>52.2</v>
      </c>
      <c r="G53" s="31">
        <v>11</v>
      </c>
      <c r="H53" s="33">
        <v>11</v>
      </c>
    </row>
    <row r="54" spans="1:8">
      <c r="A54" s="24" t="s">
        <v>55</v>
      </c>
      <c r="B54" s="25" t="s">
        <v>611</v>
      </c>
      <c r="C54" s="20">
        <v>94.179599881172194</v>
      </c>
      <c r="D54" s="28">
        <v>94.179599881172194</v>
      </c>
      <c r="E54" s="20">
        <v>48.22</v>
      </c>
      <c r="F54" s="28">
        <v>48.22</v>
      </c>
      <c r="G54" s="31">
        <v>0</v>
      </c>
      <c r="H54" s="33">
        <v>0</v>
      </c>
    </row>
    <row r="55" spans="1:8">
      <c r="A55" s="24" t="s">
        <v>56</v>
      </c>
      <c r="B55" s="25" t="s">
        <v>612</v>
      </c>
      <c r="C55" s="20">
        <v>90.108238458633394</v>
      </c>
      <c r="D55" s="28">
        <v>90.108238458633394</v>
      </c>
      <c r="E55" s="20">
        <v>66.98</v>
      </c>
      <c r="F55" s="28">
        <v>66.98</v>
      </c>
      <c r="G55" s="31">
        <v>12</v>
      </c>
      <c r="H55" s="33">
        <v>12</v>
      </c>
    </row>
    <row r="56" spans="1:8">
      <c r="A56" s="24" t="s">
        <v>57</v>
      </c>
      <c r="B56" s="25" t="s">
        <v>613</v>
      </c>
      <c r="C56" s="20">
        <v>87.417693734169006</v>
      </c>
      <c r="D56" s="28">
        <v>87.417693734169006</v>
      </c>
      <c r="E56" s="20">
        <v>30.6</v>
      </c>
      <c r="F56" s="28">
        <v>30.6</v>
      </c>
      <c r="G56" s="31">
        <v>17</v>
      </c>
      <c r="H56" s="33">
        <v>17</v>
      </c>
    </row>
    <row r="57" spans="1:8">
      <c r="A57" s="24" t="s">
        <v>58</v>
      </c>
      <c r="B57" s="25" t="s">
        <v>614</v>
      </c>
      <c r="C57" s="20">
        <v>85.240657210349994</v>
      </c>
      <c r="D57" s="28">
        <v>85.240657210349994</v>
      </c>
      <c r="E57" s="20">
        <v>55.78</v>
      </c>
      <c r="F57" s="28">
        <v>55.78</v>
      </c>
      <c r="G57" s="31">
        <v>9</v>
      </c>
      <c r="H57" s="33">
        <v>9</v>
      </c>
    </row>
    <row r="58" spans="1:8">
      <c r="A58" s="24" t="s">
        <v>59</v>
      </c>
      <c r="B58" s="25" t="s">
        <v>615</v>
      </c>
      <c r="C58" s="20">
        <v>84.930753469467206</v>
      </c>
      <c r="D58" s="28">
        <v>84.930753469467206</v>
      </c>
      <c r="E58" s="20">
        <v>59.59</v>
      </c>
      <c r="F58" s="28">
        <v>59.59</v>
      </c>
      <c r="G58" s="31">
        <v>12</v>
      </c>
      <c r="H58" s="33">
        <v>12</v>
      </c>
    </row>
    <row r="59" spans="1:8">
      <c r="A59" s="24" t="s">
        <v>60</v>
      </c>
      <c r="B59" s="25" t="s">
        <v>616</v>
      </c>
      <c r="C59" s="20">
        <v>84.589372158050494</v>
      </c>
      <c r="D59" s="28">
        <v>84.589372158050494</v>
      </c>
      <c r="E59" s="20">
        <v>36.69</v>
      </c>
      <c r="F59" s="28">
        <v>36.69</v>
      </c>
      <c r="G59" s="31">
        <v>7</v>
      </c>
      <c r="H59" s="33">
        <v>7</v>
      </c>
    </row>
    <row r="60" spans="1:8">
      <c r="A60" s="24" t="s">
        <v>61</v>
      </c>
      <c r="B60" s="25" t="s">
        <v>617</v>
      </c>
      <c r="C60" s="20">
        <v>83.1613738536835</v>
      </c>
      <c r="D60" s="28">
        <v>83.1613738536835</v>
      </c>
      <c r="E60" s="20">
        <v>34.369999999999997</v>
      </c>
      <c r="F60" s="28">
        <v>34.369999999999997</v>
      </c>
      <c r="G60" s="31">
        <v>10</v>
      </c>
      <c r="H60" s="33">
        <v>10</v>
      </c>
    </row>
    <row r="61" spans="1:8">
      <c r="A61" s="24" t="s">
        <v>62</v>
      </c>
      <c r="B61" s="25" t="s">
        <v>618</v>
      </c>
      <c r="C61" s="20">
        <v>81.530884504318195</v>
      </c>
      <c r="D61" s="28">
        <v>81.530884504318195</v>
      </c>
      <c r="E61" s="20">
        <v>25.39</v>
      </c>
      <c r="F61" s="28">
        <v>25.39</v>
      </c>
      <c r="G61" s="31">
        <v>16</v>
      </c>
      <c r="H61" s="33">
        <v>16</v>
      </c>
    </row>
    <row r="62" spans="1:8">
      <c r="A62" s="24" t="s">
        <v>63</v>
      </c>
      <c r="B62" s="25" t="s">
        <v>619</v>
      </c>
      <c r="C62" s="20">
        <v>79.4027916193008</v>
      </c>
      <c r="D62" s="28">
        <v>79.4027916193008</v>
      </c>
      <c r="E62" s="20">
        <v>54.24</v>
      </c>
      <c r="F62" s="28">
        <v>54.24</v>
      </c>
      <c r="G62" s="31">
        <v>14</v>
      </c>
      <c r="H62" s="33">
        <v>14</v>
      </c>
    </row>
    <row r="63" spans="1:8">
      <c r="A63" s="24" t="s">
        <v>64</v>
      </c>
      <c r="B63" s="25" t="s">
        <v>620</v>
      </c>
      <c r="C63" s="20">
        <v>77.451134204864502</v>
      </c>
      <c r="D63" s="28">
        <v>77.451134204864502</v>
      </c>
      <c r="E63" s="20">
        <v>10</v>
      </c>
      <c r="F63" s="28">
        <v>10</v>
      </c>
      <c r="G63" s="31">
        <v>1</v>
      </c>
      <c r="H63" s="33">
        <v>1</v>
      </c>
    </row>
    <row r="64" spans="1:8">
      <c r="A64" s="24" t="s">
        <v>65</v>
      </c>
      <c r="B64" s="25" t="s">
        <v>621</v>
      </c>
      <c r="C64" s="20">
        <v>76.183668255805998</v>
      </c>
      <c r="D64" s="28">
        <v>76.183668255805998</v>
      </c>
      <c r="E64" s="20">
        <v>52.29</v>
      </c>
      <c r="F64" s="28">
        <v>52.29</v>
      </c>
      <c r="G64" s="31">
        <v>13</v>
      </c>
      <c r="H64" s="33">
        <v>13</v>
      </c>
    </row>
    <row r="65" spans="1:8">
      <c r="A65" s="24" t="s">
        <v>66</v>
      </c>
      <c r="B65" s="25" t="s">
        <v>622</v>
      </c>
      <c r="C65" s="20">
        <v>74.245900273323102</v>
      </c>
      <c r="D65" s="28">
        <v>74.245900273323102</v>
      </c>
      <c r="E65" s="20">
        <v>25.22</v>
      </c>
      <c r="F65" s="28">
        <v>25.22</v>
      </c>
      <c r="G65" s="31">
        <v>7</v>
      </c>
      <c r="H65" s="33">
        <v>7</v>
      </c>
    </row>
    <row r="66" spans="1:8">
      <c r="A66" s="24" t="s">
        <v>67</v>
      </c>
      <c r="B66" s="25" t="s">
        <v>623</v>
      </c>
      <c r="C66" s="20">
        <v>73.595968008041396</v>
      </c>
      <c r="D66" s="28">
        <v>73.595968008041396</v>
      </c>
      <c r="E66" s="20">
        <v>36.67</v>
      </c>
      <c r="F66" s="28">
        <v>36.67</v>
      </c>
      <c r="G66" s="31">
        <v>16</v>
      </c>
      <c r="H66" s="33">
        <v>16</v>
      </c>
    </row>
    <row r="67" spans="1:8">
      <c r="A67" s="24" t="s">
        <v>68</v>
      </c>
      <c r="B67" s="25" t="s">
        <v>624</v>
      </c>
      <c r="C67" s="20">
        <v>71.283769130706801</v>
      </c>
      <c r="D67" s="28">
        <v>71.283769130706801</v>
      </c>
      <c r="E67" s="20">
        <v>45.89</v>
      </c>
      <c r="F67" s="28">
        <v>45.89</v>
      </c>
      <c r="G67" s="31">
        <v>12</v>
      </c>
      <c r="H67" s="33">
        <v>12</v>
      </c>
    </row>
    <row r="68" spans="1:8">
      <c r="A68" s="24" t="s">
        <v>69</v>
      </c>
      <c r="B68" s="25" t="s">
        <v>625</v>
      </c>
      <c r="C68" s="20">
        <v>68.778795957565293</v>
      </c>
      <c r="D68" s="28">
        <v>68.778795957565293</v>
      </c>
      <c r="E68" s="20">
        <v>29.63</v>
      </c>
      <c r="F68" s="28">
        <v>29.63</v>
      </c>
      <c r="G68" s="31">
        <v>4</v>
      </c>
      <c r="H68" s="33">
        <v>4</v>
      </c>
    </row>
    <row r="69" spans="1:8">
      <c r="A69" s="24" t="s">
        <v>70</v>
      </c>
      <c r="B69" s="25" t="s">
        <v>626</v>
      </c>
      <c r="C69" s="20">
        <v>68.011155486106901</v>
      </c>
      <c r="D69" s="28">
        <v>68.011155486106901</v>
      </c>
      <c r="E69" s="20">
        <v>43.51</v>
      </c>
      <c r="F69" s="28">
        <v>43.51</v>
      </c>
      <c r="G69" s="31">
        <v>5</v>
      </c>
      <c r="H69" s="33">
        <v>5</v>
      </c>
    </row>
    <row r="70" spans="1:8">
      <c r="A70" s="24" t="s">
        <v>71</v>
      </c>
      <c r="B70" s="25" t="s">
        <v>627</v>
      </c>
      <c r="C70" s="20">
        <v>67.313595294952407</v>
      </c>
      <c r="D70" s="28">
        <v>67.313595294952407</v>
      </c>
      <c r="E70" s="20">
        <v>33.15</v>
      </c>
      <c r="F70" s="28">
        <v>33.15</v>
      </c>
      <c r="G70" s="31">
        <v>12</v>
      </c>
      <c r="H70" s="33">
        <v>12</v>
      </c>
    </row>
    <row r="71" spans="1:8">
      <c r="A71" s="24" t="s">
        <v>72</v>
      </c>
      <c r="B71" s="25" t="s">
        <v>628</v>
      </c>
      <c r="C71" s="20">
        <v>65.776214838027997</v>
      </c>
      <c r="D71" s="28">
        <v>65.776214838027997</v>
      </c>
      <c r="E71" s="20">
        <v>33.99</v>
      </c>
      <c r="F71" s="28">
        <v>33.99</v>
      </c>
      <c r="G71" s="31">
        <v>11</v>
      </c>
      <c r="H71" s="33">
        <v>11</v>
      </c>
    </row>
    <row r="72" spans="1:8">
      <c r="A72" s="24" t="s">
        <v>73</v>
      </c>
      <c r="B72" s="25" t="s">
        <v>629</v>
      </c>
      <c r="C72" s="20">
        <v>65.513800621032701</v>
      </c>
      <c r="D72" s="28">
        <v>65.513800621032701</v>
      </c>
      <c r="E72" s="20">
        <v>40.5</v>
      </c>
      <c r="F72" s="28">
        <v>40.5</v>
      </c>
      <c r="G72" s="31">
        <v>5</v>
      </c>
      <c r="H72" s="33">
        <v>5</v>
      </c>
    </row>
    <row r="73" spans="1:8">
      <c r="A73" s="24" t="s">
        <v>74</v>
      </c>
      <c r="B73" s="25" t="s">
        <v>630</v>
      </c>
      <c r="C73" s="20">
        <v>65.246651887893705</v>
      </c>
      <c r="D73" s="28">
        <v>65.246651887893705</v>
      </c>
      <c r="E73" s="20">
        <v>30.94</v>
      </c>
      <c r="F73" s="28">
        <v>30.94</v>
      </c>
      <c r="G73" s="31">
        <v>7</v>
      </c>
      <c r="H73" s="33">
        <v>7</v>
      </c>
    </row>
    <row r="74" spans="1:8">
      <c r="A74" s="24" t="s">
        <v>75</v>
      </c>
      <c r="B74" s="25" t="s">
        <v>631</v>
      </c>
      <c r="C74" s="20">
        <v>64.764030694961505</v>
      </c>
      <c r="D74" s="28">
        <v>64.764030694961505</v>
      </c>
      <c r="E74" s="20">
        <v>44.76</v>
      </c>
      <c r="F74" s="28">
        <v>44.76</v>
      </c>
      <c r="G74" s="31">
        <v>6</v>
      </c>
      <c r="H74" s="33">
        <v>6</v>
      </c>
    </row>
    <row r="75" spans="1:8">
      <c r="A75" s="24" t="s">
        <v>76</v>
      </c>
      <c r="B75" s="25" t="s">
        <v>632</v>
      </c>
      <c r="C75" s="20">
        <v>64.721338748931899</v>
      </c>
      <c r="D75" s="28">
        <v>64.721338748931899</v>
      </c>
      <c r="E75" s="20">
        <v>20.079999999999998</v>
      </c>
      <c r="F75" s="28">
        <v>20.079999999999998</v>
      </c>
      <c r="G75" s="31">
        <v>6</v>
      </c>
      <c r="H75" s="33">
        <v>6</v>
      </c>
    </row>
    <row r="76" spans="1:8">
      <c r="A76" s="24" t="s">
        <v>77</v>
      </c>
      <c r="B76" s="25" t="s">
        <v>633</v>
      </c>
      <c r="C76" s="20">
        <v>64.2036261558533</v>
      </c>
      <c r="D76" s="28">
        <v>64.2036261558533</v>
      </c>
      <c r="E76" s="20">
        <v>29.03</v>
      </c>
      <c r="F76" s="28">
        <v>29.03</v>
      </c>
      <c r="G76" s="31">
        <v>12</v>
      </c>
      <c r="H76" s="33">
        <v>12</v>
      </c>
    </row>
    <row r="77" spans="1:8">
      <c r="A77" s="24" t="s">
        <v>78</v>
      </c>
      <c r="B77" s="25" t="s">
        <v>634</v>
      </c>
      <c r="C77" s="20">
        <v>64.141340494155898</v>
      </c>
      <c r="D77" s="28">
        <v>64.141340494155898</v>
      </c>
      <c r="E77" s="20">
        <v>55.42</v>
      </c>
      <c r="F77" s="28">
        <v>55.42</v>
      </c>
      <c r="G77" s="31">
        <v>10</v>
      </c>
      <c r="H77" s="33">
        <v>10</v>
      </c>
    </row>
    <row r="78" spans="1:8">
      <c r="A78" s="24" t="s">
        <v>79</v>
      </c>
      <c r="B78" s="25" t="s">
        <v>635</v>
      </c>
      <c r="C78" s="20">
        <v>63.853861451149001</v>
      </c>
      <c r="D78" s="28">
        <v>63.853861451149001</v>
      </c>
      <c r="E78" s="20">
        <v>29.25</v>
      </c>
      <c r="F78" s="28">
        <v>29.25</v>
      </c>
      <c r="G78" s="31">
        <v>19</v>
      </c>
      <c r="H78" s="33">
        <v>19</v>
      </c>
    </row>
    <row r="79" spans="1:8">
      <c r="A79" s="24" t="s">
        <v>80</v>
      </c>
      <c r="B79" s="25" t="s">
        <v>636</v>
      </c>
      <c r="C79" s="20">
        <v>63.850341916084297</v>
      </c>
      <c r="D79" s="28">
        <v>63.850341916084297</v>
      </c>
      <c r="E79" s="20">
        <v>23.65</v>
      </c>
      <c r="F79" s="28">
        <v>23.65</v>
      </c>
      <c r="G79" s="31">
        <v>9</v>
      </c>
      <c r="H79" s="33">
        <v>9</v>
      </c>
    </row>
    <row r="80" spans="1:8">
      <c r="A80" s="24" t="s">
        <v>81</v>
      </c>
      <c r="B80" s="25" t="s">
        <v>637</v>
      </c>
      <c r="C80" s="20">
        <v>63.674976944923401</v>
      </c>
      <c r="D80" s="28">
        <v>63.674976944923401</v>
      </c>
      <c r="E80" s="20">
        <v>44.68</v>
      </c>
      <c r="F80" s="28">
        <v>44.68</v>
      </c>
      <c r="G80" s="31">
        <v>15</v>
      </c>
      <c r="H80" s="33">
        <v>15</v>
      </c>
    </row>
    <row r="81" spans="1:8">
      <c r="A81" s="24" t="s">
        <v>82</v>
      </c>
      <c r="B81" s="25" t="s">
        <v>639</v>
      </c>
      <c r="C81" s="20">
        <v>63.034978866577099</v>
      </c>
      <c r="D81" s="28">
        <v>63.034978866577099</v>
      </c>
      <c r="E81" s="20">
        <v>37.57</v>
      </c>
      <c r="F81" s="28">
        <v>37.57</v>
      </c>
      <c r="G81" s="31">
        <v>0</v>
      </c>
      <c r="H81" s="33">
        <v>0</v>
      </c>
    </row>
    <row r="82" spans="1:8">
      <c r="A82" s="24" t="s">
        <v>83</v>
      </c>
      <c r="B82" s="25" t="s">
        <v>640</v>
      </c>
      <c r="C82" s="20">
        <v>62.100128173828097</v>
      </c>
      <c r="D82" s="28">
        <v>62.100128173828097</v>
      </c>
      <c r="E82" s="20">
        <v>29.78</v>
      </c>
      <c r="F82" s="28">
        <v>29.78</v>
      </c>
      <c r="G82" s="31">
        <v>0</v>
      </c>
      <c r="H82" s="33">
        <v>0</v>
      </c>
    </row>
    <row r="83" spans="1:8">
      <c r="A83" s="24" t="s">
        <v>84</v>
      </c>
      <c r="B83" s="25" t="s">
        <v>641</v>
      </c>
      <c r="C83" s="20">
        <v>61.882738709449796</v>
      </c>
      <c r="D83" s="28">
        <v>61.882738709449796</v>
      </c>
      <c r="E83" s="20">
        <v>52.42</v>
      </c>
      <c r="F83" s="28">
        <v>52.42</v>
      </c>
      <c r="G83" s="31">
        <v>10</v>
      </c>
      <c r="H83" s="33">
        <v>10</v>
      </c>
    </row>
    <row r="84" spans="1:8">
      <c r="A84" s="24" t="s">
        <v>85</v>
      </c>
      <c r="B84" s="25" t="s">
        <v>642</v>
      </c>
      <c r="C84" s="20">
        <v>61.5639457702637</v>
      </c>
      <c r="D84" s="28">
        <v>61.5639457702637</v>
      </c>
      <c r="E84" s="20">
        <v>46.71</v>
      </c>
      <c r="F84" s="28">
        <v>46.71</v>
      </c>
      <c r="G84" s="31">
        <v>14</v>
      </c>
      <c r="H84" s="33">
        <v>14</v>
      </c>
    </row>
    <row r="85" spans="1:8">
      <c r="A85" s="24" t="s">
        <v>86</v>
      </c>
      <c r="B85" s="25" t="s">
        <v>643</v>
      </c>
      <c r="C85" s="20">
        <v>61.113817095756502</v>
      </c>
      <c r="D85" s="28">
        <v>61.113817095756502</v>
      </c>
      <c r="E85" s="20">
        <v>44.74</v>
      </c>
      <c r="F85" s="28">
        <v>44.74</v>
      </c>
      <c r="G85" s="31">
        <v>5</v>
      </c>
      <c r="H85" s="33">
        <v>5</v>
      </c>
    </row>
    <row r="86" spans="1:8">
      <c r="A86" s="24" t="s">
        <v>87</v>
      </c>
      <c r="B86" s="25" t="s">
        <v>644</v>
      </c>
      <c r="C86" s="20">
        <v>60.8847849369049</v>
      </c>
      <c r="D86" s="28">
        <v>60.8847849369049</v>
      </c>
      <c r="E86" s="20">
        <v>40</v>
      </c>
      <c r="F86" s="28">
        <v>40</v>
      </c>
      <c r="G86" s="31">
        <v>7</v>
      </c>
      <c r="H86" s="33">
        <v>7</v>
      </c>
    </row>
    <row r="87" spans="1:8">
      <c r="A87" s="24" t="s">
        <v>88</v>
      </c>
      <c r="B87" s="25" t="s">
        <v>645</v>
      </c>
      <c r="C87" s="20">
        <v>60.839266657829299</v>
      </c>
      <c r="D87" s="28">
        <v>60.839266657829299</v>
      </c>
      <c r="E87" s="20">
        <v>36.36</v>
      </c>
      <c r="F87" s="28">
        <v>36.36</v>
      </c>
      <c r="G87" s="31">
        <v>1</v>
      </c>
      <c r="H87" s="33">
        <v>1</v>
      </c>
    </row>
    <row r="88" spans="1:8">
      <c r="A88" s="24" t="s">
        <v>89</v>
      </c>
      <c r="B88" s="25" t="s">
        <v>646</v>
      </c>
      <c r="C88" s="20">
        <v>60.3870092630386</v>
      </c>
      <c r="D88" s="28">
        <v>60.3870092630386</v>
      </c>
      <c r="E88" s="20">
        <v>47.69</v>
      </c>
      <c r="F88" s="28">
        <v>47.69</v>
      </c>
      <c r="G88" s="31">
        <v>5</v>
      </c>
      <c r="H88" s="33">
        <v>5</v>
      </c>
    </row>
    <row r="89" spans="1:8">
      <c r="A89" s="24" t="s">
        <v>90</v>
      </c>
      <c r="B89" s="25" t="s">
        <v>647</v>
      </c>
      <c r="C89" s="20">
        <v>59.566476106643698</v>
      </c>
      <c r="D89" s="28">
        <v>59.566476106643698</v>
      </c>
      <c r="E89" s="20">
        <v>34.81</v>
      </c>
      <c r="F89" s="28">
        <v>34.81</v>
      </c>
      <c r="G89" s="31">
        <v>0</v>
      </c>
      <c r="H89" s="33">
        <v>0</v>
      </c>
    </row>
    <row r="90" spans="1:8">
      <c r="A90" s="24" t="s">
        <v>91</v>
      </c>
      <c r="B90" s="25" t="s">
        <v>648</v>
      </c>
      <c r="C90" s="20">
        <v>59.522380828857401</v>
      </c>
      <c r="D90" s="28">
        <v>59.522380828857401</v>
      </c>
      <c r="E90" s="20">
        <v>45.53</v>
      </c>
      <c r="F90" s="28">
        <v>45.53</v>
      </c>
      <c r="G90" s="31">
        <v>6</v>
      </c>
      <c r="H90" s="33">
        <v>6</v>
      </c>
    </row>
    <row r="91" spans="1:8">
      <c r="A91" s="24" t="s">
        <v>92</v>
      </c>
      <c r="B91" s="25" t="s">
        <v>649</v>
      </c>
      <c r="C91" s="20">
        <v>57.158382177352898</v>
      </c>
      <c r="D91" s="28">
        <v>57.158382177352898</v>
      </c>
      <c r="E91" s="20">
        <v>34.81</v>
      </c>
      <c r="F91" s="28">
        <v>34.81</v>
      </c>
      <c r="G91" s="31">
        <v>0</v>
      </c>
      <c r="H91" s="33">
        <v>0</v>
      </c>
    </row>
    <row r="92" spans="1:8">
      <c r="A92" s="24" t="s">
        <v>93</v>
      </c>
      <c r="B92" s="25" t="s">
        <v>650</v>
      </c>
      <c r="C92" s="20">
        <v>56.5449265241623</v>
      </c>
      <c r="D92" s="28">
        <v>56.5449265241623</v>
      </c>
      <c r="E92" s="20">
        <v>37.619999999999997</v>
      </c>
      <c r="F92" s="28">
        <v>37.619999999999997</v>
      </c>
      <c r="G92" s="31">
        <v>1</v>
      </c>
      <c r="H92" s="33">
        <v>1</v>
      </c>
    </row>
    <row r="93" spans="1:8">
      <c r="A93" s="24" t="s">
        <v>94</v>
      </c>
      <c r="B93" s="25" t="s">
        <v>651</v>
      </c>
      <c r="C93" s="20">
        <v>56.318515300750697</v>
      </c>
      <c r="D93" s="28">
        <v>56.318515300750697</v>
      </c>
      <c r="E93" s="20">
        <v>41.63</v>
      </c>
      <c r="F93" s="28">
        <v>41.63</v>
      </c>
      <c r="G93" s="31">
        <v>7</v>
      </c>
      <c r="H93" s="33">
        <v>7</v>
      </c>
    </row>
    <row r="94" spans="1:8">
      <c r="A94" s="24" t="s">
        <v>95</v>
      </c>
      <c r="B94" s="25" t="s">
        <v>652</v>
      </c>
      <c r="C94" s="20">
        <v>54.737366080284097</v>
      </c>
      <c r="D94" s="28">
        <v>54.737366080284097</v>
      </c>
      <c r="E94" s="20">
        <v>44.75</v>
      </c>
      <c r="F94" s="28">
        <v>44.75</v>
      </c>
      <c r="G94" s="31">
        <v>6</v>
      </c>
      <c r="H94" s="33">
        <v>6</v>
      </c>
    </row>
    <row r="95" spans="1:8">
      <c r="A95" s="24" t="s">
        <v>96</v>
      </c>
      <c r="B95" s="25" t="s">
        <v>653</v>
      </c>
      <c r="C95" s="20">
        <v>53.6302987337112</v>
      </c>
      <c r="D95" s="28">
        <v>53.6302987337112</v>
      </c>
      <c r="E95" s="20">
        <v>30.32</v>
      </c>
      <c r="F95" s="28">
        <v>30.32</v>
      </c>
      <c r="G95" s="31">
        <v>1</v>
      </c>
      <c r="H95" s="33">
        <v>1</v>
      </c>
    </row>
    <row r="96" spans="1:8">
      <c r="A96" s="24" t="s">
        <v>97</v>
      </c>
      <c r="B96" s="25" t="s">
        <v>654</v>
      </c>
      <c r="C96" s="20">
        <v>53.296372294426</v>
      </c>
      <c r="D96" s="28">
        <v>53.296372294426</v>
      </c>
      <c r="E96" s="20">
        <v>29.11</v>
      </c>
      <c r="F96" s="28">
        <v>29.11</v>
      </c>
      <c r="G96" s="31">
        <v>1</v>
      </c>
      <c r="H96" s="33">
        <v>1</v>
      </c>
    </row>
    <row r="97" spans="1:8">
      <c r="A97" s="24" t="s">
        <v>98</v>
      </c>
      <c r="B97" s="25" t="s">
        <v>655</v>
      </c>
      <c r="C97" s="20">
        <v>52.569412350654602</v>
      </c>
      <c r="D97" s="28">
        <v>52.569412350654602</v>
      </c>
      <c r="E97" s="20">
        <v>37.5</v>
      </c>
      <c r="F97" s="28">
        <v>37.5</v>
      </c>
      <c r="G97" s="31">
        <v>10</v>
      </c>
      <c r="H97" s="33">
        <v>10</v>
      </c>
    </row>
    <row r="98" spans="1:8">
      <c r="A98" s="24" t="s">
        <v>99</v>
      </c>
      <c r="B98" s="25" t="s">
        <v>656</v>
      </c>
      <c r="C98" s="20">
        <v>52.538429021835299</v>
      </c>
      <c r="D98" s="28">
        <v>52.538429021835299</v>
      </c>
      <c r="E98" s="20">
        <v>38.93</v>
      </c>
      <c r="F98" s="28">
        <v>38.93</v>
      </c>
      <c r="G98" s="31">
        <v>11</v>
      </c>
      <c r="H98" s="33">
        <v>11</v>
      </c>
    </row>
    <row r="99" spans="1:8">
      <c r="A99" s="24" t="s">
        <v>100</v>
      </c>
      <c r="B99" s="25" t="s">
        <v>657</v>
      </c>
      <c r="C99" s="20">
        <v>52.2693963050842</v>
      </c>
      <c r="D99" s="28">
        <v>52.2693963050842</v>
      </c>
      <c r="E99" s="20">
        <v>44.52</v>
      </c>
      <c r="F99" s="28">
        <v>44.52</v>
      </c>
      <c r="G99" s="31">
        <v>6</v>
      </c>
      <c r="H99" s="33">
        <v>6</v>
      </c>
    </row>
    <row r="100" spans="1:8">
      <c r="A100" s="24" t="s">
        <v>101</v>
      </c>
      <c r="B100" s="25" t="s">
        <v>640</v>
      </c>
      <c r="C100" s="20">
        <v>52.195395708084099</v>
      </c>
      <c r="D100" s="28">
        <v>52.195395708084099</v>
      </c>
      <c r="E100" s="20">
        <v>25.96</v>
      </c>
      <c r="F100" s="28">
        <v>25.96</v>
      </c>
      <c r="G100" s="31">
        <v>0</v>
      </c>
      <c r="H100" s="33">
        <v>0</v>
      </c>
    </row>
    <row r="101" spans="1:8">
      <c r="A101" s="24" t="s">
        <v>102</v>
      </c>
      <c r="B101" s="25" t="s">
        <v>658</v>
      </c>
      <c r="C101" s="20">
        <v>51.513787031173699</v>
      </c>
      <c r="D101" s="28">
        <v>51.513787031173699</v>
      </c>
      <c r="E101" s="20">
        <v>71.540000000000006</v>
      </c>
      <c r="F101" s="28">
        <v>71.540000000000006</v>
      </c>
      <c r="G101" s="31">
        <v>6</v>
      </c>
      <c r="H101" s="33">
        <v>6</v>
      </c>
    </row>
    <row r="102" spans="1:8">
      <c r="A102" s="24" t="s">
        <v>103</v>
      </c>
      <c r="B102" s="25" t="s">
        <v>659</v>
      </c>
      <c r="C102" s="20">
        <v>51.367279052734403</v>
      </c>
      <c r="D102" s="28">
        <v>51.367279052734403</v>
      </c>
      <c r="E102" s="20">
        <v>36.81</v>
      </c>
      <c r="F102" s="28">
        <v>36.81</v>
      </c>
      <c r="G102" s="31">
        <v>8</v>
      </c>
      <c r="H102" s="33">
        <v>8</v>
      </c>
    </row>
    <row r="103" spans="1:8">
      <c r="A103" s="24" t="s">
        <v>104</v>
      </c>
      <c r="B103" s="25" t="s">
        <v>660</v>
      </c>
      <c r="C103" s="20">
        <v>51.312644958496101</v>
      </c>
      <c r="D103" s="28">
        <v>51.312644958496101</v>
      </c>
      <c r="E103" s="20">
        <v>26.61</v>
      </c>
      <c r="F103" s="28">
        <v>26.61</v>
      </c>
      <c r="G103" s="31">
        <v>1</v>
      </c>
      <c r="H103" s="33">
        <v>1</v>
      </c>
    </row>
    <row r="104" spans="1:8">
      <c r="A104" s="24" t="s">
        <v>105</v>
      </c>
      <c r="B104" s="25" t="s">
        <v>661</v>
      </c>
      <c r="C104" s="20">
        <v>51.253221750259399</v>
      </c>
      <c r="D104" s="28">
        <v>51.253221750259399</v>
      </c>
      <c r="E104" s="20">
        <v>28.65</v>
      </c>
      <c r="F104" s="28">
        <v>28.65</v>
      </c>
      <c r="G104" s="31">
        <v>5</v>
      </c>
      <c r="H104" s="33">
        <v>5</v>
      </c>
    </row>
    <row r="105" spans="1:8">
      <c r="A105" s="24" t="s">
        <v>106</v>
      </c>
      <c r="B105" s="25" t="s">
        <v>662</v>
      </c>
      <c r="C105" s="20">
        <v>50.017294168472297</v>
      </c>
      <c r="D105" s="28">
        <v>50.017294168472297</v>
      </c>
      <c r="E105" s="20">
        <v>32.68</v>
      </c>
      <c r="F105" s="28">
        <v>32.68</v>
      </c>
      <c r="G105" s="31">
        <v>9</v>
      </c>
      <c r="H105" s="33">
        <v>9</v>
      </c>
    </row>
    <row r="106" spans="1:8">
      <c r="A106" s="24" t="s">
        <v>107</v>
      </c>
      <c r="B106" s="25" t="s">
        <v>663</v>
      </c>
      <c r="C106" s="20">
        <v>49.347090005874598</v>
      </c>
      <c r="D106" s="28">
        <v>49.347090005874598</v>
      </c>
      <c r="E106" s="20">
        <v>54.46</v>
      </c>
      <c r="F106" s="28">
        <v>54.46</v>
      </c>
      <c r="G106" s="31">
        <v>12</v>
      </c>
      <c r="H106" s="33">
        <v>12</v>
      </c>
    </row>
    <row r="107" spans="1:8">
      <c r="A107" s="24" t="s">
        <v>108</v>
      </c>
      <c r="B107" s="25" t="s">
        <v>664</v>
      </c>
      <c r="C107" s="20">
        <v>48.3787357807159</v>
      </c>
      <c r="D107" s="28">
        <v>48.3787357807159</v>
      </c>
      <c r="E107" s="20">
        <v>47.41</v>
      </c>
      <c r="F107" s="28">
        <v>47.41</v>
      </c>
      <c r="G107" s="31">
        <v>9</v>
      </c>
      <c r="H107" s="33">
        <v>9</v>
      </c>
    </row>
    <row r="108" spans="1:8">
      <c r="A108" s="24" t="s">
        <v>109</v>
      </c>
      <c r="B108" s="25" t="s">
        <v>665</v>
      </c>
      <c r="C108" s="20">
        <v>47.755078077316298</v>
      </c>
      <c r="D108" s="28">
        <v>47.755078077316298</v>
      </c>
      <c r="E108" s="20">
        <v>35.4</v>
      </c>
      <c r="F108" s="28">
        <v>35.4</v>
      </c>
      <c r="G108" s="31">
        <v>1</v>
      </c>
      <c r="H108" s="33">
        <v>1</v>
      </c>
    </row>
    <row r="109" spans="1:8">
      <c r="A109" s="24" t="s">
        <v>110</v>
      </c>
      <c r="B109" s="25" t="s">
        <v>666</v>
      </c>
      <c r="C109" s="20">
        <v>47.250387191772496</v>
      </c>
      <c r="D109" s="28">
        <v>47.250387191772496</v>
      </c>
      <c r="E109" s="20">
        <v>32.229999999999997</v>
      </c>
      <c r="F109" s="28">
        <v>32.229999999999997</v>
      </c>
      <c r="G109" s="31">
        <v>8</v>
      </c>
      <c r="H109" s="33">
        <v>8</v>
      </c>
    </row>
    <row r="110" spans="1:8">
      <c r="A110" s="24" t="s">
        <v>111</v>
      </c>
      <c r="B110" s="25" t="s">
        <v>667</v>
      </c>
      <c r="C110" s="20">
        <v>46.8255808353424</v>
      </c>
      <c r="D110" s="28">
        <v>46.8255808353424</v>
      </c>
      <c r="E110" s="20">
        <v>27.05</v>
      </c>
      <c r="F110" s="28">
        <v>27.05</v>
      </c>
      <c r="G110" s="31">
        <v>2</v>
      </c>
      <c r="H110" s="33">
        <v>2</v>
      </c>
    </row>
    <row r="111" spans="1:8">
      <c r="A111" s="24" t="s">
        <v>112</v>
      </c>
      <c r="B111" s="25" t="s">
        <v>668</v>
      </c>
      <c r="C111" s="20">
        <v>46.657215595245397</v>
      </c>
      <c r="D111" s="28">
        <v>46.657215595245397</v>
      </c>
      <c r="E111" s="20">
        <v>17.239999999999998</v>
      </c>
      <c r="F111" s="28">
        <v>17.239999999999998</v>
      </c>
      <c r="G111" s="31">
        <v>11</v>
      </c>
      <c r="H111" s="33">
        <v>11</v>
      </c>
    </row>
    <row r="112" spans="1:8">
      <c r="A112" s="24" t="s">
        <v>113</v>
      </c>
      <c r="B112" s="25" t="s">
        <v>669</v>
      </c>
      <c r="C112" s="20">
        <v>45.943177700042703</v>
      </c>
      <c r="D112" s="28">
        <v>45.943177700042703</v>
      </c>
      <c r="E112" s="20">
        <v>45.95</v>
      </c>
      <c r="F112" s="28">
        <v>45.95</v>
      </c>
      <c r="G112" s="31">
        <v>5</v>
      </c>
      <c r="H112" s="33">
        <v>5</v>
      </c>
    </row>
    <row r="113" spans="1:8">
      <c r="A113" s="24" t="s">
        <v>114</v>
      </c>
      <c r="B113" s="25" t="s">
        <v>670</v>
      </c>
      <c r="C113" s="20">
        <v>45.520056009292603</v>
      </c>
      <c r="D113" s="28">
        <v>45.520056009292603</v>
      </c>
      <c r="E113" s="20">
        <v>11.9</v>
      </c>
      <c r="F113" s="28">
        <v>11.9</v>
      </c>
      <c r="G113" s="31">
        <v>8</v>
      </c>
      <c r="H113" s="33">
        <v>8</v>
      </c>
    </row>
    <row r="114" spans="1:8">
      <c r="A114" s="24" t="s">
        <v>115</v>
      </c>
      <c r="B114" s="25" t="s">
        <v>671</v>
      </c>
      <c r="C114" s="20">
        <v>45.441792488098102</v>
      </c>
      <c r="D114" s="28">
        <v>45.441792488098102</v>
      </c>
      <c r="E114" s="20">
        <v>36.79</v>
      </c>
      <c r="F114" s="28">
        <v>36.79</v>
      </c>
      <c r="G114" s="31">
        <v>6</v>
      </c>
      <c r="H114" s="33">
        <v>6</v>
      </c>
    </row>
    <row r="115" spans="1:8">
      <c r="A115" s="24" t="s">
        <v>116</v>
      </c>
      <c r="B115" s="25" t="s">
        <v>672</v>
      </c>
      <c r="C115" s="20">
        <v>45.053247928619399</v>
      </c>
      <c r="D115" s="28">
        <v>45.053247928619399</v>
      </c>
      <c r="E115" s="20">
        <v>39.21</v>
      </c>
      <c r="F115" s="28">
        <v>39.21</v>
      </c>
      <c r="G115" s="31">
        <v>7</v>
      </c>
      <c r="H115" s="33">
        <v>7</v>
      </c>
    </row>
    <row r="116" spans="1:8">
      <c r="A116" s="24" t="s">
        <v>117</v>
      </c>
      <c r="B116" s="25" t="s">
        <v>673</v>
      </c>
      <c r="C116" s="20">
        <v>44.817261934280403</v>
      </c>
      <c r="D116" s="28">
        <v>44.817261934280403</v>
      </c>
      <c r="E116" s="20">
        <v>26.61</v>
      </c>
      <c r="F116" s="28">
        <v>26.61</v>
      </c>
      <c r="G116" s="31">
        <v>6</v>
      </c>
      <c r="H116" s="33">
        <v>6</v>
      </c>
    </row>
    <row r="117" spans="1:8">
      <c r="A117" s="24" t="s">
        <v>118</v>
      </c>
      <c r="B117" s="25" t="s">
        <v>674</v>
      </c>
      <c r="C117" s="20">
        <v>43.737140059471102</v>
      </c>
      <c r="D117" s="28">
        <v>43.737140059471102</v>
      </c>
      <c r="E117" s="20">
        <v>63.7</v>
      </c>
      <c r="F117" s="28">
        <v>63.7</v>
      </c>
      <c r="G117" s="31">
        <v>7</v>
      </c>
      <c r="H117" s="33">
        <v>7</v>
      </c>
    </row>
    <row r="118" spans="1:8">
      <c r="A118" s="24" t="s">
        <v>119</v>
      </c>
      <c r="B118" s="25" t="s">
        <v>675</v>
      </c>
      <c r="C118" s="20">
        <v>43.736972332000697</v>
      </c>
      <c r="D118" s="28">
        <v>43.736972332000697</v>
      </c>
      <c r="E118" s="20">
        <v>55.6</v>
      </c>
      <c r="F118" s="28">
        <v>55.6</v>
      </c>
      <c r="G118" s="31">
        <v>9</v>
      </c>
      <c r="H118" s="33">
        <v>9</v>
      </c>
    </row>
    <row r="119" spans="1:8">
      <c r="A119" s="24" t="s">
        <v>120</v>
      </c>
      <c r="B119" s="25" t="s">
        <v>676</v>
      </c>
      <c r="C119" s="20">
        <v>43.724438667297399</v>
      </c>
      <c r="D119" s="28">
        <v>43.724438667297399</v>
      </c>
      <c r="E119" s="20">
        <v>32.93</v>
      </c>
      <c r="F119" s="28">
        <v>32.93</v>
      </c>
      <c r="G119" s="31">
        <v>4</v>
      </c>
      <c r="H119" s="33">
        <v>4</v>
      </c>
    </row>
    <row r="120" spans="1:8">
      <c r="A120" s="24" t="s">
        <v>121</v>
      </c>
      <c r="B120" s="25" t="s">
        <v>677</v>
      </c>
      <c r="C120" s="20">
        <v>43.000991582870498</v>
      </c>
      <c r="D120" s="28">
        <v>43.000991582870498</v>
      </c>
      <c r="E120" s="20">
        <v>30.33</v>
      </c>
      <c r="F120" s="28">
        <v>30.33</v>
      </c>
      <c r="G120" s="31">
        <v>7</v>
      </c>
      <c r="H120" s="33">
        <v>7</v>
      </c>
    </row>
    <row r="121" spans="1:8">
      <c r="A121" s="24" t="s">
        <v>122</v>
      </c>
      <c r="B121" s="25" t="s">
        <v>678</v>
      </c>
      <c r="C121" s="20">
        <v>42.5241748094559</v>
      </c>
      <c r="D121" s="28">
        <v>42.5241748094559</v>
      </c>
      <c r="E121" s="20">
        <v>33.479999999999997</v>
      </c>
      <c r="F121" s="28">
        <v>33.479999999999997</v>
      </c>
      <c r="G121" s="31">
        <v>12</v>
      </c>
      <c r="H121" s="33">
        <v>12</v>
      </c>
    </row>
    <row r="122" spans="1:8">
      <c r="A122" s="24" t="s">
        <v>123</v>
      </c>
      <c r="B122" s="25" t="s">
        <v>679</v>
      </c>
      <c r="C122" s="20">
        <v>42.371944427490199</v>
      </c>
      <c r="D122" s="28">
        <v>42.371944427490199</v>
      </c>
      <c r="E122" s="20">
        <v>12.99</v>
      </c>
      <c r="F122" s="28">
        <v>12.99</v>
      </c>
      <c r="G122" s="31">
        <v>6</v>
      </c>
      <c r="H122" s="33">
        <v>6</v>
      </c>
    </row>
    <row r="123" spans="1:8">
      <c r="A123" s="24" t="s">
        <v>124</v>
      </c>
      <c r="B123" s="25" t="s">
        <v>680</v>
      </c>
      <c r="C123" s="20">
        <v>42.317704677581801</v>
      </c>
      <c r="D123" s="28">
        <v>42.317704677581801</v>
      </c>
      <c r="E123" s="20">
        <v>28.57</v>
      </c>
      <c r="F123" s="28">
        <v>28.57</v>
      </c>
      <c r="G123" s="31">
        <v>3</v>
      </c>
      <c r="H123" s="33">
        <v>3</v>
      </c>
    </row>
    <row r="124" spans="1:8">
      <c r="A124" s="24" t="s">
        <v>125</v>
      </c>
      <c r="B124" s="25" t="s">
        <v>681</v>
      </c>
      <c r="C124" s="20">
        <v>41.999895811080897</v>
      </c>
      <c r="D124" s="28">
        <v>41.999895811080897</v>
      </c>
      <c r="E124" s="20">
        <v>30.9</v>
      </c>
      <c r="F124" s="28">
        <v>30.9</v>
      </c>
      <c r="G124" s="31">
        <v>4</v>
      </c>
      <c r="H124" s="33">
        <v>4</v>
      </c>
    </row>
    <row r="125" spans="1:8">
      <c r="A125" s="24" t="s">
        <v>126</v>
      </c>
      <c r="B125" s="25" t="s">
        <v>682</v>
      </c>
      <c r="C125" s="20">
        <v>41.973245501518299</v>
      </c>
      <c r="D125" s="28">
        <v>41.973245501518299</v>
      </c>
      <c r="E125" s="20">
        <v>31.11</v>
      </c>
      <c r="F125" s="28">
        <v>31.11</v>
      </c>
      <c r="G125" s="31">
        <v>4</v>
      </c>
      <c r="H125" s="33">
        <v>4</v>
      </c>
    </row>
    <row r="126" spans="1:8">
      <c r="A126" s="24" t="s">
        <v>127</v>
      </c>
      <c r="B126" s="25" t="s">
        <v>683</v>
      </c>
      <c r="C126" s="20">
        <v>40.568125486373901</v>
      </c>
      <c r="D126" s="28">
        <v>40.568125486373901</v>
      </c>
      <c r="E126" s="20">
        <v>25.42</v>
      </c>
      <c r="F126" s="28">
        <v>25.42</v>
      </c>
      <c r="G126" s="31">
        <v>6</v>
      </c>
      <c r="H126" s="33">
        <v>6</v>
      </c>
    </row>
    <row r="127" spans="1:8">
      <c r="A127" s="24" t="s">
        <v>128</v>
      </c>
      <c r="B127" s="25" t="s">
        <v>684</v>
      </c>
      <c r="C127" s="20">
        <v>40.345294237136798</v>
      </c>
      <c r="D127" s="28">
        <v>40.345294237136798</v>
      </c>
      <c r="E127" s="20">
        <v>24.86</v>
      </c>
      <c r="F127" s="28">
        <v>24.86</v>
      </c>
      <c r="G127" s="31">
        <v>3</v>
      </c>
      <c r="H127" s="33">
        <v>3</v>
      </c>
    </row>
    <row r="128" spans="1:8">
      <c r="A128" s="24" t="s">
        <v>129</v>
      </c>
      <c r="B128" s="25" t="s">
        <v>685</v>
      </c>
      <c r="C128" s="20">
        <v>40.260112881660497</v>
      </c>
      <c r="D128" s="28">
        <v>40.260112881660497</v>
      </c>
      <c r="E128" s="20">
        <v>41.86</v>
      </c>
      <c r="F128" s="28">
        <v>41.86</v>
      </c>
      <c r="G128" s="31">
        <v>7</v>
      </c>
      <c r="H128" s="33">
        <v>7</v>
      </c>
    </row>
    <row r="129" spans="1:8">
      <c r="A129" s="24" t="s">
        <v>130</v>
      </c>
      <c r="B129" s="25" t="s">
        <v>686</v>
      </c>
      <c r="C129" s="20">
        <v>39.478018283844001</v>
      </c>
      <c r="D129" s="28">
        <v>39.478018283844001</v>
      </c>
      <c r="E129" s="20">
        <v>36.24</v>
      </c>
      <c r="F129" s="28">
        <v>36.24</v>
      </c>
      <c r="G129" s="31">
        <v>5</v>
      </c>
      <c r="H129" s="33">
        <v>5</v>
      </c>
    </row>
    <row r="130" spans="1:8">
      <c r="A130" s="24" t="s">
        <v>131</v>
      </c>
      <c r="B130" s="25" t="s">
        <v>687</v>
      </c>
      <c r="C130" s="20">
        <v>39.187447786331198</v>
      </c>
      <c r="D130" s="28">
        <v>39.187447786331198</v>
      </c>
      <c r="E130" s="20">
        <v>28.92</v>
      </c>
      <c r="F130" s="28">
        <v>28.92</v>
      </c>
      <c r="G130" s="31">
        <v>1</v>
      </c>
      <c r="H130" s="33">
        <v>1</v>
      </c>
    </row>
    <row r="131" spans="1:8">
      <c r="A131" s="24" t="s">
        <v>132</v>
      </c>
      <c r="B131" s="25" t="s">
        <v>688</v>
      </c>
      <c r="C131" s="20">
        <v>38.951349496841402</v>
      </c>
      <c r="D131" s="28">
        <v>38.951349496841402</v>
      </c>
      <c r="E131" s="20">
        <v>23.74</v>
      </c>
      <c r="F131" s="28">
        <v>23.74</v>
      </c>
      <c r="G131" s="31">
        <v>2</v>
      </c>
      <c r="H131" s="33">
        <v>2</v>
      </c>
    </row>
    <row r="132" spans="1:8">
      <c r="A132" s="24" t="s">
        <v>133</v>
      </c>
      <c r="B132" s="25" t="s">
        <v>689</v>
      </c>
      <c r="C132" s="20">
        <v>38.775376915931702</v>
      </c>
      <c r="D132" s="28">
        <v>38.775376915931702</v>
      </c>
      <c r="E132" s="20">
        <v>21.19</v>
      </c>
      <c r="F132" s="28">
        <v>21.19</v>
      </c>
      <c r="G132" s="31">
        <v>9</v>
      </c>
      <c r="H132" s="33">
        <v>9</v>
      </c>
    </row>
    <row r="133" spans="1:8">
      <c r="A133" s="24" t="s">
        <v>134</v>
      </c>
      <c r="B133" s="25" t="s">
        <v>690</v>
      </c>
      <c r="C133" s="20">
        <v>38.632886886596701</v>
      </c>
      <c r="D133" s="28">
        <v>38.632886886596701</v>
      </c>
      <c r="E133" s="20">
        <v>32.53</v>
      </c>
      <c r="F133" s="28">
        <v>32.53</v>
      </c>
      <c r="G133" s="31">
        <v>10</v>
      </c>
      <c r="H133" s="33">
        <v>10</v>
      </c>
    </row>
    <row r="134" spans="1:8">
      <c r="A134" s="24" t="s">
        <v>135</v>
      </c>
      <c r="B134" s="25" t="s">
        <v>691</v>
      </c>
      <c r="C134" s="20">
        <v>38.548327445983901</v>
      </c>
      <c r="D134" s="28">
        <v>38.548327445983901</v>
      </c>
      <c r="E134" s="20">
        <v>26.27</v>
      </c>
      <c r="F134" s="28">
        <v>26.27</v>
      </c>
      <c r="G134" s="31">
        <v>9</v>
      </c>
      <c r="H134" s="33">
        <v>9</v>
      </c>
    </row>
    <row r="135" spans="1:8">
      <c r="A135" s="24" t="s">
        <v>136</v>
      </c>
      <c r="B135" s="25" t="s">
        <v>692</v>
      </c>
      <c r="C135" s="20">
        <v>38.068064451217701</v>
      </c>
      <c r="D135" s="28">
        <v>38.068064451217701</v>
      </c>
      <c r="E135" s="20">
        <v>28.18</v>
      </c>
      <c r="F135" s="28">
        <v>28.18</v>
      </c>
      <c r="G135" s="31">
        <v>11</v>
      </c>
      <c r="H135" s="33">
        <v>11</v>
      </c>
    </row>
    <row r="136" spans="1:8">
      <c r="A136" s="24" t="s">
        <v>137</v>
      </c>
      <c r="B136" s="25" t="s">
        <v>693</v>
      </c>
      <c r="C136" s="20">
        <v>37.567481517791698</v>
      </c>
      <c r="D136" s="28">
        <v>37.567481517791698</v>
      </c>
      <c r="E136" s="20">
        <v>23.11</v>
      </c>
      <c r="F136" s="28">
        <v>23.11</v>
      </c>
      <c r="G136" s="31">
        <v>3</v>
      </c>
      <c r="H136" s="33">
        <v>3</v>
      </c>
    </row>
    <row r="137" spans="1:8">
      <c r="A137" s="24" t="s">
        <v>138</v>
      </c>
      <c r="B137" s="25" t="s">
        <v>694</v>
      </c>
      <c r="C137" s="20">
        <v>37.4681746959686</v>
      </c>
      <c r="D137" s="28">
        <v>37.4681746959686</v>
      </c>
      <c r="E137" s="20">
        <v>31.31</v>
      </c>
      <c r="F137" s="28">
        <v>31.31</v>
      </c>
      <c r="G137" s="31">
        <v>10</v>
      </c>
      <c r="H137" s="33">
        <v>10</v>
      </c>
    </row>
    <row r="138" spans="1:8">
      <c r="A138" s="24" t="s">
        <v>139</v>
      </c>
      <c r="B138" s="25" t="s">
        <v>695</v>
      </c>
      <c r="C138" s="20">
        <v>37.279701232910199</v>
      </c>
      <c r="D138" s="28">
        <v>37.279701232910199</v>
      </c>
      <c r="E138" s="20">
        <v>31.41</v>
      </c>
      <c r="F138" s="28">
        <v>31.41</v>
      </c>
      <c r="G138" s="31">
        <v>9</v>
      </c>
      <c r="H138" s="33">
        <v>9</v>
      </c>
    </row>
    <row r="139" spans="1:8">
      <c r="A139" s="24" t="s">
        <v>140</v>
      </c>
      <c r="B139" s="25" t="s">
        <v>696</v>
      </c>
      <c r="C139" s="20">
        <v>37.156129240989699</v>
      </c>
      <c r="D139" s="28">
        <v>37.156129240989699</v>
      </c>
      <c r="E139" s="20">
        <v>43.16</v>
      </c>
      <c r="F139" s="28">
        <v>43.16</v>
      </c>
      <c r="G139" s="31">
        <v>10</v>
      </c>
      <c r="H139" s="33">
        <v>10</v>
      </c>
    </row>
    <row r="140" spans="1:8">
      <c r="A140" s="24" t="s">
        <v>141</v>
      </c>
      <c r="B140" s="25" t="s">
        <v>697</v>
      </c>
      <c r="C140" s="20">
        <v>37.146821856498697</v>
      </c>
      <c r="D140" s="28">
        <v>37.146821856498697</v>
      </c>
      <c r="E140" s="20">
        <v>42.86</v>
      </c>
      <c r="F140" s="28">
        <v>42.86</v>
      </c>
      <c r="G140" s="31">
        <v>5</v>
      </c>
      <c r="H140" s="33">
        <v>5</v>
      </c>
    </row>
    <row r="141" spans="1:8">
      <c r="A141" s="24" t="s">
        <v>142</v>
      </c>
      <c r="B141" s="25" t="s">
        <v>698</v>
      </c>
      <c r="C141" s="20">
        <v>37.010961055755601</v>
      </c>
      <c r="D141" s="28">
        <v>37.010961055755601</v>
      </c>
      <c r="E141" s="20">
        <v>40.51</v>
      </c>
      <c r="F141" s="28">
        <v>40.51</v>
      </c>
      <c r="G141" s="31">
        <v>6</v>
      </c>
      <c r="H141" s="33">
        <v>6</v>
      </c>
    </row>
    <row r="142" spans="1:8">
      <c r="A142" s="24" t="s">
        <v>143</v>
      </c>
      <c r="B142" s="25" t="s">
        <v>699</v>
      </c>
      <c r="C142" s="20">
        <v>36.783567667007397</v>
      </c>
      <c r="D142" s="28">
        <v>36.783567667007397</v>
      </c>
      <c r="E142" s="20">
        <v>3.01</v>
      </c>
      <c r="F142" s="28">
        <v>3.01</v>
      </c>
      <c r="G142" s="31">
        <v>5</v>
      </c>
      <c r="H142" s="33">
        <v>5</v>
      </c>
    </row>
    <row r="143" spans="1:8">
      <c r="A143" s="24" t="s">
        <v>144</v>
      </c>
      <c r="B143" s="25" t="s">
        <v>700</v>
      </c>
      <c r="C143" s="20">
        <v>35.633949637412996</v>
      </c>
      <c r="D143" s="28">
        <v>35.633949637412996</v>
      </c>
      <c r="E143" s="20">
        <v>56.85</v>
      </c>
      <c r="F143" s="28">
        <v>56.85</v>
      </c>
      <c r="G143" s="31">
        <v>6</v>
      </c>
      <c r="H143" s="33">
        <v>6</v>
      </c>
    </row>
    <row r="144" spans="1:8">
      <c r="A144" s="24" t="s">
        <v>145</v>
      </c>
      <c r="B144" s="25" t="s">
        <v>701</v>
      </c>
      <c r="C144" s="20">
        <v>35.558335542678797</v>
      </c>
      <c r="D144" s="28">
        <v>35.558335542678797</v>
      </c>
      <c r="E144" s="20">
        <v>16.489999999999998</v>
      </c>
      <c r="F144" s="28">
        <v>16.489999999999998</v>
      </c>
      <c r="G144" s="31">
        <v>5</v>
      </c>
      <c r="H144" s="33">
        <v>5</v>
      </c>
    </row>
    <row r="145" spans="1:8">
      <c r="A145" s="24" t="s">
        <v>146</v>
      </c>
      <c r="B145" s="25" t="s">
        <v>702</v>
      </c>
      <c r="C145" s="20">
        <v>34.280767679214499</v>
      </c>
      <c r="D145" s="28">
        <v>34.280767679214499</v>
      </c>
      <c r="E145" s="20">
        <v>32.72</v>
      </c>
      <c r="F145" s="28">
        <v>32.72</v>
      </c>
      <c r="G145" s="31">
        <v>7</v>
      </c>
      <c r="H145" s="33">
        <v>7</v>
      </c>
    </row>
    <row r="146" spans="1:8">
      <c r="A146" s="24" t="s">
        <v>147</v>
      </c>
      <c r="B146" s="25" t="s">
        <v>703</v>
      </c>
      <c r="C146" s="20">
        <v>34.041316151619</v>
      </c>
      <c r="D146" s="28">
        <v>34.041316151619</v>
      </c>
      <c r="E146" s="20">
        <v>34.54</v>
      </c>
      <c r="F146" s="28">
        <v>34.54</v>
      </c>
      <c r="G146" s="31">
        <v>8</v>
      </c>
      <c r="H146" s="33">
        <v>8</v>
      </c>
    </row>
    <row r="147" spans="1:8">
      <c r="A147" s="24" t="s">
        <v>148</v>
      </c>
      <c r="B147" s="25" t="s">
        <v>704</v>
      </c>
      <c r="C147" s="20">
        <v>33.736064434051499</v>
      </c>
      <c r="D147" s="28">
        <v>33.736064434051499</v>
      </c>
      <c r="E147" s="20">
        <v>35.450000000000003</v>
      </c>
      <c r="F147" s="28">
        <v>35.450000000000003</v>
      </c>
      <c r="G147" s="31">
        <v>4</v>
      </c>
      <c r="H147" s="33">
        <v>4</v>
      </c>
    </row>
    <row r="148" spans="1:8">
      <c r="A148" s="24" t="s">
        <v>149</v>
      </c>
      <c r="B148" s="25" t="s">
        <v>705</v>
      </c>
      <c r="C148" s="20">
        <v>33.421257138252301</v>
      </c>
      <c r="D148" s="28">
        <v>33.421257138252301</v>
      </c>
      <c r="E148" s="20">
        <v>30.05</v>
      </c>
      <c r="F148" s="28">
        <v>30.05</v>
      </c>
      <c r="G148" s="31">
        <v>4</v>
      </c>
      <c r="H148" s="33">
        <v>4</v>
      </c>
    </row>
    <row r="149" spans="1:8">
      <c r="A149" s="24" t="s">
        <v>150</v>
      </c>
      <c r="B149" s="25" t="s">
        <v>706</v>
      </c>
      <c r="C149" s="20">
        <v>33.370446681976297</v>
      </c>
      <c r="D149" s="28">
        <v>33.370446681976297</v>
      </c>
      <c r="E149" s="20">
        <v>22.15</v>
      </c>
      <c r="F149" s="28">
        <v>22.15</v>
      </c>
      <c r="G149" s="31">
        <v>5</v>
      </c>
      <c r="H149" s="33">
        <v>5</v>
      </c>
    </row>
    <row r="150" spans="1:8">
      <c r="A150" s="24" t="s">
        <v>151</v>
      </c>
      <c r="B150" s="25" t="s">
        <v>707</v>
      </c>
      <c r="C150" s="20">
        <v>33.276358127594001</v>
      </c>
      <c r="D150" s="28">
        <v>33.276358127594001</v>
      </c>
      <c r="E150" s="20">
        <v>27.97</v>
      </c>
      <c r="F150" s="28">
        <v>27.97</v>
      </c>
      <c r="G150" s="31">
        <v>7</v>
      </c>
      <c r="H150" s="33">
        <v>7</v>
      </c>
    </row>
    <row r="151" spans="1:8">
      <c r="A151" s="24" t="s">
        <v>152</v>
      </c>
      <c r="B151" s="25" t="s">
        <v>708</v>
      </c>
      <c r="C151" s="20">
        <v>33.227559566497803</v>
      </c>
      <c r="D151" s="28">
        <v>33.227559566497803</v>
      </c>
      <c r="E151" s="20">
        <v>26.98</v>
      </c>
      <c r="F151" s="28">
        <v>26.98</v>
      </c>
      <c r="G151" s="31">
        <v>7</v>
      </c>
      <c r="H151" s="33">
        <v>7</v>
      </c>
    </row>
    <row r="152" spans="1:8">
      <c r="A152" s="24" t="s">
        <v>153</v>
      </c>
      <c r="B152" s="25" t="s">
        <v>709</v>
      </c>
      <c r="C152" s="20">
        <v>33.148692131042502</v>
      </c>
      <c r="D152" s="28">
        <v>33.148692131042502</v>
      </c>
      <c r="E152" s="20">
        <v>34.229999999999997</v>
      </c>
      <c r="F152" s="28">
        <v>34.229999999999997</v>
      </c>
      <c r="G152" s="31">
        <v>8</v>
      </c>
      <c r="H152" s="33">
        <v>8</v>
      </c>
    </row>
    <row r="153" spans="1:8">
      <c r="A153" s="24" t="s">
        <v>154</v>
      </c>
      <c r="B153" s="25" t="s">
        <v>710</v>
      </c>
      <c r="C153" s="20">
        <v>33.0287972688675</v>
      </c>
      <c r="D153" s="28">
        <v>33.0287972688675</v>
      </c>
      <c r="E153" s="20">
        <v>26.09</v>
      </c>
      <c r="F153" s="28">
        <v>26.09</v>
      </c>
      <c r="G153" s="31">
        <v>9</v>
      </c>
      <c r="H153" s="33">
        <v>9</v>
      </c>
    </row>
    <row r="154" spans="1:8">
      <c r="A154" s="24" t="s">
        <v>155</v>
      </c>
      <c r="B154" s="25" t="s">
        <v>711</v>
      </c>
      <c r="C154" s="20">
        <v>32.992524623870899</v>
      </c>
      <c r="D154" s="28">
        <v>32.992524623870899</v>
      </c>
      <c r="E154" s="20">
        <v>52.38</v>
      </c>
      <c r="F154" s="28">
        <v>52.38</v>
      </c>
      <c r="G154" s="31">
        <v>5</v>
      </c>
      <c r="H154" s="33">
        <v>5</v>
      </c>
    </row>
    <row r="155" spans="1:8">
      <c r="A155" s="24" t="s">
        <v>156</v>
      </c>
      <c r="B155" s="25" t="s">
        <v>712</v>
      </c>
      <c r="C155" s="20">
        <v>32.8775985240936</v>
      </c>
      <c r="D155" s="28">
        <v>32.8775985240936</v>
      </c>
      <c r="E155" s="20">
        <v>26.92</v>
      </c>
      <c r="F155" s="28">
        <v>26.92</v>
      </c>
      <c r="G155" s="31">
        <v>5</v>
      </c>
      <c r="H155" s="33">
        <v>5</v>
      </c>
    </row>
    <row r="156" spans="1:8">
      <c r="A156" s="24" t="s">
        <v>157</v>
      </c>
      <c r="B156" s="25" t="s">
        <v>713</v>
      </c>
      <c r="C156" s="20">
        <v>32.837316155433697</v>
      </c>
      <c r="D156" s="28">
        <v>32.837316155433697</v>
      </c>
      <c r="E156" s="20">
        <v>35.81</v>
      </c>
      <c r="F156" s="28">
        <v>35.81</v>
      </c>
      <c r="G156" s="31">
        <v>3</v>
      </c>
      <c r="H156" s="33">
        <v>3</v>
      </c>
    </row>
    <row r="157" spans="1:8">
      <c r="A157" s="24" t="s">
        <v>158</v>
      </c>
      <c r="B157" s="25" t="s">
        <v>714</v>
      </c>
      <c r="C157" s="20">
        <v>32.1415709257126</v>
      </c>
      <c r="D157" s="28">
        <v>32.1415709257126</v>
      </c>
      <c r="E157" s="20">
        <v>33.47</v>
      </c>
      <c r="F157" s="28">
        <v>33.47</v>
      </c>
      <c r="G157" s="31">
        <v>1</v>
      </c>
      <c r="H157" s="33">
        <v>1</v>
      </c>
    </row>
    <row r="158" spans="1:8">
      <c r="A158" s="24" t="s">
        <v>159</v>
      </c>
      <c r="B158" s="25" t="s">
        <v>715</v>
      </c>
      <c r="C158" s="20">
        <v>32.005005598068202</v>
      </c>
      <c r="D158" s="28">
        <v>32.005005598068202</v>
      </c>
      <c r="E158" s="20">
        <v>19.649999999999999</v>
      </c>
      <c r="F158" s="28">
        <v>19.649999999999999</v>
      </c>
      <c r="G158" s="31">
        <v>6</v>
      </c>
      <c r="H158" s="33">
        <v>6</v>
      </c>
    </row>
    <row r="159" spans="1:8">
      <c r="A159" s="24" t="s">
        <v>160</v>
      </c>
      <c r="B159" s="25" t="s">
        <v>714</v>
      </c>
      <c r="C159" s="20">
        <v>31.050201892852801</v>
      </c>
      <c r="D159" s="28">
        <v>31.050201892852801</v>
      </c>
      <c r="E159" s="20">
        <v>33.200000000000003</v>
      </c>
      <c r="F159" s="28">
        <v>33.200000000000003</v>
      </c>
      <c r="G159" s="31">
        <v>1</v>
      </c>
      <c r="H159" s="33">
        <v>1</v>
      </c>
    </row>
    <row r="160" spans="1:8">
      <c r="A160" s="24" t="s">
        <v>161</v>
      </c>
      <c r="B160" s="25" t="s">
        <v>716</v>
      </c>
      <c r="C160" s="20">
        <v>30.986858844757101</v>
      </c>
      <c r="D160" s="28">
        <v>30.986858844757101</v>
      </c>
      <c r="E160" s="20">
        <v>18.73</v>
      </c>
      <c r="F160" s="28">
        <v>18.73</v>
      </c>
      <c r="G160" s="31">
        <v>4</v>
      </c>
      <c r="H160" s="33">
        <v>4</v>
      </c>
    </row>
    <row r="161" spans="1:8">
      <c r="A161" s="24" t="s">
        <v>162</v>
      </c>
      <c r="B161" s="25" t="s">
        <v>717</v>
      </c>
      <c r="C161" s="20">
        <v>30.657270431518601</v>
      </c>
      <c r="D161" s="28">
        <v>30.657270431518601</v>
      </c>
      <c r="E161" s="20">
        <v>32.950000000000003</v>
      </c>
      <c r="F161" s="28">
        <v>32.950000000000003</v>
      </c>
      <c r="G161" s="31">
        <v>7</v>
      </c>
      <c r="H161" s="33">
        <v>7</v>
      </c>
    </row>
    <row r="162" spans="1:8">
      <c r="A162" s="24" t="s">
        <v>163</v>
      </c>
      <c r="B162" s="25" t="s">
        <v>718</v>
      </c>
      <c r="C162" s="20">
        <v>30.411123394966101</v>
      </c>
      <c r="D162" s="28">
        <v>30.411123394966101</v>
      </c>
      <c r="E162" s="20">
        <v>31.18</v>
      </c>
      <c r="F162" s="28">
        <v>31.18</v>
      </c>
      <c r="G162" s="31">
        <v>3</v>
      </c>
      <c r="H162" s="33">
        <v>3</v>
      </c>
    </row>
    <row r="163" spans="1:8">
      <c r="A163" s="24" t="s">
        <v>164</v>
      </c>
      <c r="B163" s="25" t="s">
        <v>719</v>
      </c>
      <c r="C163" s="20">
        <v>30.389570713043199</v>
      </c>
      <c r="D163" s="28">
        <v>30.389570713043199</v>
      </c>
      <c r="E163" s="20">
        <v>43.27</v>
      </c>
      <c r="F163" s="28">
        <v>43.27</v>
      </c>
      <c r="G163" s="31">
        <v>6</v>
      </c>
      <c r="H163" s="33">
        <v>6</v>
      </c>
    </row>
    <row r="164" spans="1:8">
      <c r="A164" s="24" t="s">
        <v>165</v>
      </c>
      <c r="B164" s="25" t="s">
        <v>720</v>
      </c>
      <c r="C164" s="20">
        <v>30.220830917358398</v>
      </c>
      <c r="D164" s="28">
        <v>30.220830917358398</v>
      </c>
      <c r="E164" s="20">
        <v>17.37</v>
      </c>
      <c r="F164" s="28">
        <v>17.37</v>
      </c>
      <c r="G164" s="31">
        <v>6</v>
      </c>
      <c r="H164" s="33">
        <v>6</v>
      </c>
    </row>
    <row r="165" spans="1:8">
      <c r="A165" s="24" t="s">
        <v>166</v>
      </c>
      <c r="B165" s="25" t="s">
        <v>721</v>
      </c>
      <c r="C165" s="20">
        <v>29.9387557506561</v>
      </c>
      <c r="D165" s="28">
        <v>29.9387557506561</v>
      </c>
      <c r="E165" s="20">
        <v>26.7</v>
      </c>
      <c r="F165" s="28">
        <v>26.7</v>
      </c>
      <c r="G165" s="31">
        <v>5</v>
      </c>
      <c r="H165" s="33">
        <v>5</v>
      </c>
    </row>
    <row r="166" spans="1:8">
      <c r="A166" s="24" t="s">
        <v>167</v>
      </c>
      <c r="B166" s="25" t="s">
        <v>722</v>
      </c>
      <c r="C166" s="20">
        <v>29.817678928375202</v>
      </c>
      <c r="D166" s="28">
        <v>29.817678928375202</v>
      </c>
      <c r="E166" s="20">
        <v>33.49</v>
      </c>
      <c r="F166" s="28">
        <v>33.49</v>
      </c>
      <c r="G166" s="31">
        <v>3</v>
      </c>
      <c r="H166" s="33">
        <v>3</v>
      </c>
    </row>
    <row r="167" spans="1:8">
      <c r="A167" s="24" t="s">
        <v>168</v>
      </c>
      <c r="B167" s="25" t="s">
        <v>723</v>
      </c>
      <c r="C167" s="20">
        <v>29.718394041061401</v>
      </c>
      <c r="D167" s="28">
        <v>29.718394041061401</v>
      </c>
      <c r="E167" s="20">
        <v>9.86</v>
      </c>
      <c r="F167" s="28">
        <v>9.86</v>
      </c>
      <c r="G167" s="31">
        <v>4</v>
      </c>
      <c r="H167" s="33">
        <v>4</v>
      </c>
    </row>
    <row r="168" spans="1:8">
      <c r="A168" s="24" t="s">
        <v>169</v>
      </c>
      <c r="B168" s="25" t="s">
        <v>724</v>
      </c>
      <c r="C168" s="20">
        <v>29.511446237564101</v>
      </c>
      <c r="D168" s="28">
        <v>29.511446237564101</v>
      </c>
      <c r="E168" s="20">
        <v>9.69</v>
      </c>
      <c r="F168" s="28">
        <v>9.69</v>
      </c>
      <c r="G168" s="31">
        <v>5</v>
      </c>
      <c r="H168" s="33">
        <v>5</v>
      </c>
    </row>
    <row r="169" spans="1:8">
      <c r="A169" s="24" t="s">
        <v>170</v>
      </c>
      <c r="B169" s="25" t="s">
        <v>725</v>
      </c>
      <c r="C169" s="20">
        <v>29.3717942237854</v>
      </c>
      <c r="D169" s="28">
        <v>29.3717942237854</v>
      </c>
      <c r="E169" s="20">
        <v>20.190000000000001</v>
      </c>
      <c r="F169" s="28">
        <v>20.190000000000001</v>
      </c>
      <c r="G169" s="31">
        <v>3</v>
      </c>
      <c r="H169" s="33">
        <v>3</v>
      </c>
    </row>
    <row r="170" spans="1:8">
      <c r="A170" s="24" t="s">
        <v>171</v>
      </c>
      <c r="B170" s="25" t="s">
        <v>726</v>
      </c>
      <c r="C170" s="20">
        <v>29.262387633323701</v>
      </c>
      <c r="D170" s="28">
        <v>29.262387633323701</v>
      </c>
      <c r="E170" s="20">
        <v>12.67</v>
      </c>
      <c r="F170" s="28">
        <v>12.67</v>
      </c>
      <c r="G170" s="31">
        <v>9</v>
      </c>
      <c r="H170" s="33">
        <v>9</v>
      </c>
    </row>
    <row r="171" spans="1:8">
      <c r="A171" s="24" t="s">
        <v>172</v>
      </c>
      <c r="B171" s="25" t="s">
        <v>727</v>
      </c>
      <c r="C171" s="20">
        <v>29.241075277328498</v>
      </c>
      <c r="D171" s="28">
        <v>29.241075277328498</v>
      </c>
      <c r="E171" s="20">
        <v>28.72</v>
      </c>
      <c r="F171" s="28">
        <v>28.72</v>
      </c>
      <c r="G171" s="31">
        <v>5</v>
      </c>
      <c r="H171" s="33">
        <v>5</v>
      </c>
    </row>
    <row r="172" spans="1:8">
      <c r="A172" s="24" t="s">
        <v>173</v>
      </c>
      <c r="B172" s="25" t="s">
        <v>728</v>
      </c>
      <c r="C172" s="20">
        <v>29.085715532302899</v>
      </c>
      <c r="D172" s="28">
        <v>29.085715532302899</v>
      </c>
      <c r="E172" s="20">
        <v>28.88</v>
      </c>
      <c r="F172" s="28">
        <v>28.88</v>
      </c>
      <c r="G172" s="31">
        <v>6</v>
      </c>
      <c r="H172" s="33">
        <v>6</v>
      </c>
    </row>
    <row r="173" spans="1:8">
      <c r="A173" s="24" t="s">
        <v>174</v>
      </c>
      <c r="B173" s="25" t="s">
        <v>729</v>
      </c>
      <c r="C173" s="20">
        <v>28.8837505578995</v>
      </c>
      <c r="D173" s="28">
        <v>28.8837505578995</v>
      </c>
      <c r="E173" s="20">
        <v>31.41</v>
      </c>
      <c r="F173" s="28">
        <v>31.41</v>
      </c>
      <c r="G173" s="31">
        <v>4</v>
      </c>
      <c r="H173" s="33">
        <v>4</v>
      </c>
    </row>
    <row r="174" spans="1:8">
      <c r="A174" s="24" t="s">
        <v>175</v>
      </c>
      <c r="B174" s="25" t="s">
        <v>730</v>
      </c>
      <c r="C174" s="20">
        <v>28.500270247459401</v>
      </c>
      <c r="D174" s="28">
        <v>28.500270247459401</v>
      </c>
      <c r="E174" s="20">
        <v>20.5</v>
      </c>
      <c r="F174" s="28">
        <v>20.5</v>
      </c>
      <c r="G174" s="31">
        <v>7</v>
      </c>
      <c r="H174" s="33">
        <v>7</v>
      </c>
    </row>
    <row r="175" spans="1:8">
      <c r="A175" s="24" t="s">
        <v>176</v>
      </c>
      <c r="B175" s="25" t="s">
        <v>731</v>
      </c>
      <c r="C175" s="20">
        <v>28.441702723503099</v>
      </c>
      <c r="D175" s="28">
        <v>28.441702723503099</v>
      </c>
      <c r="E175" s="20">
        <v>5.08</v>
      </c>
      <c r="F175" s="28">
        <v>5.08</v>
      </c>
      <c r="G175" s="31">
        <v>8</v>
      </c>
      <c r="H175" s="33">
        <v>8</v>
      </c>
    </row>
    <row r="176" spans="1:8">
      <c r="A176" s="24" t="s">
        <v>177</v>
      </c>
      <c r="B176" s="25" t="s">
        <v>732</v>
      </c>
      <c r="C176" s="20">
        <v>28.426165819168101</v>
      </c>
      <c r="D176" s="28">
        <v>28.426165819168101</v>
      </c>
      <c r="E176" s="20">
        <v>25.25</v>
      </c>
      <c r="F176" s="28">
        <v>25.25</v>
      </c>
      <c r="G176" s="31">
        <v>5</v>
      </c>
      <c r="H176" s="33">
        <v>5</v>
      </c>
    </row>
    <row r="177" spans="1:8">
      <c r="A177" s="24" t="s">
        <v>178</v>
      </c>
      <c r="B177" s="25" t="s">
        <v>733</v>
      </c>
      <c r="C177" s="20">
        <v>28.4089353084564</v>
      </c>
      <c r="D177" s="28">
        <v>28.4089353084564</v>
      </c>
      <c r="E177" s="20">
        <v>15.9</v>
      </c>
      <c r="F177" s="28">
        <v>15.9</v>
      </c>
      <c r="G177" s="31">
        <v>3</v>
      </c>
      <c r="H177" s="33">
        <v>3</v>
      </c>
    </row>
    <row r="178" spans="1:8">
      <c r="A178" s="24" t="s">
        <v>179</v>
      </c>
      <c r="B178" s="25" t="s">
        <v>734</v>
      </c>
      <c r="C178" s="20">
        <v>28.148208022117601</v>
      </c>
      <c r="D178" s="28">
        <v>28.148208022117601</v>
      </c>
      <c r="E178" s="20">
        <v>16.75</v>
      </c>
      <c r="F178" s="28">
        <v>16.75</v>
      </c>
      <c r="G178" s="31">
        <v>7</v>
      </c>
      <c r="H178" s="33">
        <v>7</v>
      </c>
    </row>
    <row r="179" spans="1:8">
      <c r="A179" s="24" t="s">
        <v>180</v>
      </c>
      <c r="B179" s="25" t="s">
        <v>735</v>
      </c>
      <c r="C179" s="20">
        <v>27.7210998535156</v>
      </c>
      <c r="D179" s="28">
        <v>27.7210998535156</v>
      </c>
      <c r="E179" s="20">
        <v>18.940000000000001</v>
      </c>
      <c r="F179" s="28">
        <v>18.940000000000001</v>
      </c>
      <c r="G179" s="31">
        <v>5</v>
      </c>
      <c r="H179" s="33">
        <v>5</v>
      </c>
    </row>
    <row r="180" spans="1:8">
      <c r="A180" s="24" t="s">
        <v>181</v>
      </c>
      <c r="B180" s="25" t="s">
        <v>736</v>
      </c>
      <c r="C180" s="20">
        <v>27.708952665329001</v>
      </c>
      <c r="D180" s="28">
        <v>27.708952665329001</v>
      </c>
      <c r="E180" s="20">
        <v>22.41</v>
      </c>
      <c r="F180" s="28">
        <v>22.41</v>
      </c>
      <c r="G180" s="31">
        <v>2</v>
      </c>
      <c r="H180" s="33">
        <v>2</v>
      </c>
    </row>
    <row r="181" spans="1:8">
      <c r="A181" s="24" t="s">
        <v>182</v>
      </c>
      <c r="B181" s="25" t="s">
        <v>737</v>
      </c>
      <c r="C181" s="20">
        <v>27.376966953277599</v>
      </c>
      <c r="D181" s="28">
        <v>27.376966953277599</v>
      </c>
      <c r="E181" s="20">
        <v>21.96</v>
      </c>
      <c r="F181" s="28">
        <v>21.96</v>
      </c>
      <c r="G181" s="31">
        <v>5</v>
      </c>
      <c r="H181" s="33">
        <v>5</v>
      </c>
    </row>
    <row r="182" spans="1:8">
      <c r="A182" s="24" t="s">
        <v>183</v>
      </c>
      <c r="B182" s="25" t="s">
        <v>738</v>
      </c>
      <c r="C182" s="20">
        <v>27.3329403400421</v>
      </c>
      <c r="D182" s="28">
        <v>27.3329403400421</v>
      </c>
      <c r="E182" s="20">
        <v>35.590000000000003</v>
      </c>
      <c r="F182" s="28">
        <v>35.590000000000003</v>
      </c>
      <c r="G182" s="31">
        <v>6</v>
      </c>
      <c r="H182" s="33">
        <v>6</v>
      </c>
    </row>
    <row r="183" spans="1:8">
      <c r="A183" s="24" t="s">
        <v>184</v>
      </c>
      <c r="B183" s="25" t="s">
        <v>739</v>
      </c>
      <c r="C183" s="20">
        <v>26.732805252075199</v>
      </c>
      <c r="D183" s="28">
        <v>26.732805252075199</v>
      </c>
      <c r="E183" s="20">
        <v>36.92</v>
      </c>
      <c r="F183" s="28">
        <v>36.92</v>
      </c>
      <c r="G183" s="31">
        <v>7</v>
      </c>
      <c r="H183" s="33">
        <v>7</v>
      </c>
    </row>
    <row r="184" spans="1:8">
      <c r="A184" s="24" t="s">
        <v>185</v>
      </c>
      <c r="B184" s="25" t="s">
        <v>740</v>
      </c>
      <c r="C184" s="20">
        <v>26.633238792419402</v>
      </c>
      <c r="D184" s="28">
        <v>26.633238792419402</v>
      </c>
      <c r="E184" s="20">
        <v>40.369999999999997</v>
      </c>
      <c r="F184" s="28">
        <v>40.369999999999997</v>
      </c>
      <c r="G184" s="31">
        <v>1</v>
      </c>
      <c r="H184" s="33">
        <v>1</v>
      </c>
    </row>
    <row r="185" spans="1:8">
      <c r="A185" s="24" t="s">
        <v>186</v>
      </c>
      <c r="B185" s="25" t="s">
        <v>741</v>
      </c>
      <c r="C185" s="20">
        <v>26.4962158203125</v>
      </c>
      <c r="D185" s="28">
        <v>26.4962158203125</v>
      </c>
      <c r="E185" s="20">
        <v>17.850000000000001</v>
      </c>
      <c r="F185" s="28">
        <v>17.850000000000001</v>
      </c>
      <c r="G185" s="31">
        <v>1</v>
      </c>
      <c r="H185" s="33">
        <v>1</v>
      </c>
    </row>
    <row r="186" spans="1:8">
      <c r="A186" s="24" t="s">
        <v>187</v>
      </c>
      <c r="B186" s="25" t="s">
        <v>742</v>
      </c>
      <c r="C186" s="20">
        <v>26.387205600738501</v>
      </c>
      <c r="D186" s="28">
        <v>26.387205600738501</v>
      </c>
      <c r="E186" s="20">
        <v>40.369999999999997</v>
      </c>
      <c r="F186" s="28">
        <v>40.369999999999997</v>
      </c>
      <c r="G186" s="31">
        <v>1</v>
      </c>
      <c r="H186" s="33">
        <v>1</v>
      </c>
    </row>
    <row r="187" spans="1:8">
      <c r="A187" s="24" t="s">
        <v>188</v>
      </c>
      <c r="B187" s="25" t="s">
        <v>743</v>
      </c>
      <c r="C187" s="20">
        <v>25.9919594526291</v>
      </c>
      <c r="D187" s="28">
        <v>25.9919594526291</v>
      </c>
      <c r="E187" s="20">
        <v>45.71</v>
      </c>
      <c r="F187" s="28">
        <v>45.71</v>
      </c>
      <c r="G187" s="31">
        <v>5</v>
      </c>
      <c r="H187" s="33">
        <v>5</v>
      </c>
    </row>
    <row r="188" spans="1:8">
      <c r="A188" s="24" t="s">
        <v>189</v>
      </c>
      <c r="B188" s="25" t="s">
        <v>744</v>
      </c>
      <c r="C188" s="20">
        <v>25.9535491466522</v>
      </c>
      <c r="D188" s="28">
        <v>25.9535491466522</v>
      </c>
      <c r="E188" s="20">
        <v>20.73</v>
      </c>
      <c r="F188" s="28">
        <v>20.73</v>
      </c>
      <c r="G188" s="31">
        <v>5</v>
      </c>
      <c r="H188" s="33">
        <v>5</v>
      </c>
    </row>
    <row r="189" spans="1:8">
      <c r="A189" s="24" t="s">
        <v>190</v>
      </c>
      <c r="B189" s="25" t="s">
        <v>745</v>
      </c>
      <c r="C189" s="20">
        <v>25.669511795043899</v>
      </c>
      <c r="D189" s="28">
        <v>25.669511795043899</v>
      </c>
      <c r="E189" s="20">
        <v>18.309999999999999</v>
      </c>
      <c r="F189" s="28">
        <v>18.309999999999999</v>
      </c>
      <c r="G189" s="31">
        <v>3</v>
      </c>
      <c r="H189" s="33">
        <v>3</v>
      </c>
    </row>
    <row r="190" spans="1:8">
      <c r="A190" s="24" t="s">
        <v>191</v>
      </c>
      <c r="B190" s="25" t="s">
        <v>746</v>
      </c>
      <c r="C190" s="20">
        <v>25.6671801805496</v>
      </c>
      <c r="D190" s="28">
        <v>25.6671801805496</v>
      </c>
      <c r="E190" s="20">
        <v>8.93</v>
      </c>
      <c r="F190" s="28">
        <v>8.93</v>
      </c>
      <c r="G190" s="31">
        <v>1</v>
      </c>
      <c r="H190" s="33">
        <v>1</v>
      </c>
    </row>
    <row r="191" spans="1:8">
      <c r="A191" s="24" t="s">
        <v>192</v>
      </c>
      <c r="B191" s="25" t="s">
        <v>747</v>
      </c>
      <c r="C191" s="20">
        <v>25.6512532234192</v>
      </c>
      <c r="D191" s="28">
        <v>25.6512532234192</v>
      </c>
      <c r="E191" s="20">
        <v>14.41</v>
      </c>
      <c r="F191" s="28">
        <v>14.41</v>
      </c>
      <c r="G191" s="31">
        <v>3</v>
      </c>
      <c r="H191" s="33">
        <v>3</v>
      </c>
    </row>
    <row r="192" spans="1:8">
      <c r="A192" s="24" t="s">
        <v>193</v>
      </c>
      <c r="B192" s="25" t="s">
        <v>748</v>
      </c>
      <c r="C192" s="20">
        <v>25.6492936611176</v>
      </c>
      <c r="D192" s="28">
        <v>25.6492936611176</v>
      </c>
      <c r="E192" s="20">
        <v>24.23</v>
      </c>
      <c r="F192" s="28">
        <v>24.23</v>
      </c>
      <c r="G192" s="31">
        <v>6</v>
      </c>
      <c r="H192" s="33">
        <v>6</v>
      </c>
    </row>
    <row r="193" spans="1:8">
      <c r="A193" s="24" t="s">
        <v>194</v>
      </c>
      <c r="B193" s="25" t="s">
        <v>749</v>
      </c>
      <c r="C193" s="20">
        <v>25.590361356735201</v>
      </c>
      <c r="D193" s="28">
        <v>25.590361356735201</v>
      </c>
      <c r="E193" s="20">
        <v>14.56</v>
      </c>
      <c r="F193" s="28">
        <v>14.56</v>
      </c>
      <c r="G193" s="31">
        <v>3</v>
      </c>
      <c r="H193" s="33">
        <v>3</v>
      </c>
    </row>
    <row r="194" spans="1:8">
      <c r="A194" s="24" t="s">
        <v>195</v>
      </c>
      <c r="B194" s="25" t="s">
        <v>750</v>
      </c>
      <c r="C194" s="20">
        <v>25.589539051055901</v>
      </c>
      <c r="D194" s="28">
        <v>25.589539051055901</v>
      </c>
      <c r="E194" s="20">
        <v>23.27</v>
      </c>
      <c r="F194" s="28">
        <v>23.27</v>
      </c>
      <c r="G194" s="31">
        <v>4</v>
      </c>
      <c r="H194" s="33">
        <v>4</v>
      </c>
    </row>
    <row r="195" spans="1:8">
      <c r="A195" s="24" t="s">
        <v>196</v>
      </c>
      <c r="B195" s="25" t="s">
        <v>751</v>
      </c>
      <c r="C195" s="20">
        <v>25.563855409622199</v>
      </c>
      <c r="D195" s="28">
        <v>25.563855409622199</v>
      </c>
      <c r="E195" s="20">
        <v>11.46</v>
      </c>
      <c r="F195" s="28">
        <v>11.46</v>
      </c>
      <c r="G195" s="31">
        <v>2</v>
      </c>
      <c r="H195" s="33">
        <v>2</v>
      </c>
    </row>
    <row r="196" spans="1:8">
      <c r="A196" s="24" t="s">
        <v>197</v>
      </c>
      <c r="B196" s="25" t="s">
        <v>752</v>
      </c>
      <c r="C196" s="20">
        <v>25.465282678604101</v>
      </c>
      <c r="D196" s="28">
        <v>25.465282678604101</v>
      </c>
      <c r="E196" s="20">
        <v>25.45</v>
      </c>
      <c r="F196" s="28">
        <v>25.45</v>
      </c>
      <c r="G196" s="31">
        <v>6</v>
      </c>
      <c r="H196" s="33">
        <v>6</v>
      </c>
    </row>
    <row r="197" spans="1:8">
      <c r="A197" s="24" t="s">
        <v>198</v>
      </c>
      <c r="B197" s="25" t="s">
        <v>753</v>
      </c>
      <c r="C197" s="20">
        <v>25.424154758453401</v>
      </c>
      <c r="D197" s="28">
        <v>25.424154758453401</v>
      </c>
      <c r="E197" s="20">
        <v>19.3</v>
      </c>
      <c r="F197" s="28">
        <v>19.3</v>
      </c>
      <c r="G197" s="31">
        <v>6</v>
      </c>
      <c r="H197" s="33">
        <v>6</v>
      </c>
    </row>
    <row r="198" spans="1:8">
      <c r="A198" s="24" t="s">
        <v>199</v>
      </c>
      <c r="B198" s="25" t="s">
        <v>754</v>
      </c>
      <c r="C198" s="20">
        <v>25.3725666999817</v>
      </c>
      <c r="D198" s="28">
        <v>25.3725666999817</v>
      </c>
      <c r="E198" s="20">
        <v>19.39</v>
      </c>
      <c r="F198" s="28">
        <v>19.39</v>
      </c>
      <c r="G198" s="31">
        <v>2</v>
      </c>
      <c r="H198" s="33">
        <v>2</v>
      </c>
    </row>
    <row r="199" spans="1:8">
      <c r="A199" s="24" t="s">
        <v>200</v>
      </c>
      <c r="B199" s="25" t="s">
        <v>755</v>
      </c>
      <c r="C199" s="20">
        <v>25.127262353897098</v>
      </c>
      <c r="D199" s="28">
        <v>25.127262353897098</v>
      </c>
      <c r="E199" s="20">
        <v>24.75</v>
      </c>
      <c r="F199" s="28">
        <v>24.75</v>
      </c>
      <c r="G199" s="31">
        <v>5</v>
      </c>
      <c r="H199" s="33">
        <v>5</v>
      </c>
    </row>
    <row r="200" spans="1:8">
      <c r="A200" s="24" t="s">
        <v>201</v>
      </c>
      <c r="B200" s="25" t="s">
        <v>756</v>
      </c>
      <c r="C200" s="20">
        <v>24.749878287315401</v>
      </c>
      <c r="D200" s="28">
        <v>24.749878287315401</v>
      </c>
      <c r="E200" s="20">
        <v>17.28</v>
      </c>
      <c r="F200" s="28">
        <v>17.28</v>
      </c>
      <c r="G200" s="31">
        <v>5</v>
      </c>
      <c r="H200" s="33">
        <v>5</v>
      </c>
    </row>
    <row r="201" spans="1:8">
      <c r="A201" s="24" t="s">
        <v>202</v>
      </c>
      <c r="B201" s="25" t="s">
        <v>757</v>
      </c>
      <c r="C201" s="20">
        <v>24.445275783538801</v>
      </c>
      <c r="D201" s="28">
        <v>24.445275783538801</v>
      </c>
      <c r="E201" s="20">
        <v>9.6</v>
      </c>
      <c r="F201" s="28">
        <v>9.6</v>
      </c>
      <c r="G201" s="31">
        <v>8</v>
      </c>
      <c r="H201" s="33">
        <v>8</v>
      </c>
    </row>
    <row r="202" spans="1:8">
      <c r="A202" s="24" t="s">
        <v>203</v>
      </c>
      <c r="B202" s="25" t="s">
        <v>758</v>
      </c>
      <c r="C202" s="20">
        <v>24.345065951347401</v>
      </c>
      <c r="D202" s="28">
        <v>24.345065951347401</v>
      </c>
      <c r="E202" s="20">
        <v>16.07</v>
      </c>
      <c r="F202" s="28">
        <v>16.07</v>
      </c>
      <c r="G202" s="31">
        <v>4</v>
      </c>
      <c r="H202" s="33">
        <v>4</v>
      </c>
    </row>
    <row r="203" spans="1:8">
      <c r="A203" s="24" t="s">
        <v>204</v>
      </c>
      <c r="B203" s="25" t="s">
        <v>759</v>
      </c>
      <c r="C203" s="20">
        <v>24.093919038772601</v>
      </c>
      <c r="D203" s="28">
        <v>24.093919038772601</v>
      </c>
      <c r="E203" s="20">
        <v>29.33</v>
      </c>
      <c r="F203" s="28">
        <v>29.33</v>
      </c>
      <c r="G203" s="31">
        <v>5</v>
      </c>
      <c r="H203" s="33">
        <v>5</v>
      </c>
    </row>
    <row r="204" spans="1:8">
      <c r="A204" s="24" t="s">
        <v>205</v>
      </c>
      <c r="B204" s="25" t="s">
        <v>760</v>
      </c>
      <c r="C204" s="20">
        <v>23.609275102615399</v>
      </c>
      <c r="D204" s="28">
        <v>23.609275102615399</v>
      </c>
      <c r="E204" s="20">
        <v>20.059999999999999</v>
      </c>
      <c r="F204" s="28">
        <v>20.059999999999999</v>
      </c>
      <c r="G204" s="31">
        <v>4</v>
      </c>
      <c r="H204" s="33">
        <v>4</v>
      </c>
    </row>
    <row r="205" spans="1:8">
      <c r="A205" s="24" t="s">
        <v>206</v>
      </c>
      <c r="B205" s="25" t="s">
        <v>761</v>
      </c>
      <c r="C205" s="20">
        <v>23.584061741828901</v>
      </c>
      <c r="D205" s="28">
        <v>23.584061741828901</v>
      </c>
      <c r="E205" s="20">
        <v>25.59</v>
      </c>
      <c r="F205" s="28">
        <v>25.59</v>
      </c>
      <c r="G205" s="31">
        <v>6</v>
      </c>
      <c r="H205" s="33">
        <v>6</v>
      </c>
    </row>
    <row r="206" spans="1:8">
      <c r="A206" s="24" t="s">
        <v>207</v>
      </c>
      <c r="B206" s="25" t="s">
        <v>762</v>
      </c>
      <c r="C206" s="20">
        <v>23.393008232116699</v>
      </c>
      <c r="D206" s="28">
        <v>23.393008232116699</v>
      </c>
      <c r="E206" s="20">
        <v>18.100000000000001</v>
      </c>
      <c r="F206" s="28">
        <v>18.100000000000001</v>
      </c>
      <c r="G206" s="31">
        <v>3</v>
      </c>
      <c r="H206" s="33">
        <v>3</v>
      </c>
    </row>
    <row r="207" spans="1:8">
      <c r="A207" s="24" t="s">
        <v>208</v>
      </c>
      <c r="B207" s="25" t="s">
        <v>763</v>
      </c>
      <c r="C207" s="20">
        <v>23.316437959670999</v>
      </c>
      <c r="D207" s="28">
        <v>23.316437959670999</v>
      </c>
      <c r="E207" s="20">
        <v>9.8000000000000007</v>
      </c>
      <c r="F207" s="28">
        <v>9.8000000000000007</v>
      </c>
      <c r="G207" s="31">
        <v>8</v>
      </c>
      <c r="H207" s="33">
        <v>8</v>
      </c>
    </row>
    <row r="208" spans="1:8">
      <c r="A208" s="24" t="s">
        <v>209</v>
      </c>
      <c r="B208" s="25" t="s">
        <v>764</v>
      </c>
      <c r="C208" s="20">
        <v>23.252369880676302</v>
      </c>
      <c r="D208" s="28">
        <v>23.252369880676302</v>
      </c>
      <c r="E208" s="20">
        <v>34.65</v>
      </c>
      <c r="F208" s="28">
        <v>34.65</v>
      </c>
      <c r="G208" s="31">
        <v>5</v>
      </c>
      <c r="H208" s="33">
        <v>5</v>
      </c>
    </row>
    <row r="209" spans="1:8">
      <c r="A209" s="24" t="s">
        <v>210</v>
      </c>
      <c r="B209" s="25" t="s">
        <v>765</v>
      </c>
      <c r="C209" s="20">
        <v>23.218514919280999</v>
      </c>
      <c r="D209" s="28">
        <v>23.218514919280999</v>
      </c>
      <c r="E209" s="20">
        <v>38.270000000000003</v>
      </c>
      <c r="F209" s="28">
        <v>38.270000000000003</v>
      </c>
      <c r="G209" s="31">
        <v>5</v>
      </c>
      <c r="H209" s="33">
        <v>5</v>
      </c>
    </row>
    <row r="210" spans="1:8">
      <c r="A210" s="24" t="s">
        <v>211</v>
      </c>
      <c r="B210" s="25" t="s">
        <v>766</v>
      </c>
      <c r="C210" s="20">
        <v>23.0688347816467</v>
      </c>
      <c r="D210" s="28">
        <v>23.0688347816467</v>
      </c>
      <c r="E210" s="20">
        <v>10.49</v>
      </c>
      <c r="F210" s="28">
        <v>10.49</v>
      </c>
      <c r="G210" s="31">
        <v>8</v>
      </c>
      <c r="H210" s="33">
        <v>8</v>
      </c>
    </row>
    <row r="211" spans="1:8">
      <c r="A211" s="24" t="s">
        <v>212</v>
      </c>
      <c r="B211" s="25" t="s">
        <v>767</v>
      </c>
      <c r="C211" s="20">
        <v>22.835294485092199</v>
      </c>
      <c r="D211" s="28">
        <v>22.835294485092199</v>
      </c>
      <c r="E211" s="20">
        <v>35.76</v>
      </c>
      <c r="F211" s="28">
        <v>35.76</v>
      </c>
      <c r="G211" s="31">
        <v>3</v>
      </c>
      <c r="H211" s="33">
        <v>3</v>
      </c>
    </row>
    <row r="212" spans="1:8">
      <c r="A212" s="24" t="s">
        <v>213</v>
      </c>
      <c r="B212" s="25" t="s">
        <v>768</v>
      </c>
      <c r="C212" s="20">
        <v>22.7660154104233</v>
      </c>
      <c r="D212" s="28">
        <v>22.7660154104233</v>
      </c>
      <c r="E212" s="20">
        <v>33.83</v>
      </c>
      <c r="F212" s="28">
        <v>33.83</v>
      </c>
      <c r="G212" s="31">
        <v>7</v>
      </c>
      <c r="H212" s="33">
        <v>7</v>
      </c>
    </row>
    <row r="213" spans="1:8">
      <c r="A213" s="24" t="s">
        <v>214</v>
      </c>
      <c r="B213" s="25" t="s">
        <v>769</v>
      </c>
      <c r="C213" s="20">
        <v>22.692385315895098</v>
      </c>
      <c r="D213" s="28">
        <v>22.692385315895098</v>
      </c>
      <c r="E213" s="20">
        <v>32.46</v>
      </c>
      <c r="F213" s="28">
        <v>32.46</v>
      </c>
      <c r="G213" s="31">
        <v>4</v>
      </c>
      <c r="H213" s="33">
        <v>4</v>
      </c>
    </row>
    <row r="214" spans="1:8">
      <c r="A214" s="24" t="s">
        <v>215</v>
      </c>
      <c r="B214" s="25" t="s">
        <v>770</v>
      </c>
      <c r="C214" s="20">
        <v>22.215360164642298</v>
      </c>
      <c r="D214" s="28">
        <v>22.215360164642298</v>
      </c>
      <c r="E214" s="20">
        <v>35.42</v>
      </c>
      <c r="F214" s="28">
        <v>35.42</v>
      </c>
      <c r="G214" s="31">
        <v>4</v>
      </c>
      <c r="H214" s="33">
        <v>4</v>
      </c>
    </row>
    <row r="215" spans="1:8">
      <c r="A215" s="24" t="s">
        <v>216</v>
      </c>
      <c r="B215" s="25" t="s">
        <v>771</v>
      </c>
      <c r="C215" s="20">
        <v>22.047622442245501</v>
      </c>
      <c r="D215" s="28">
        <v>22.047622442245501</v>
      </c>
      <c r="E215" s="20">
        <v>31.88</v>
      </c>
      <c r="F215" s="28">
        <v>31.88</v>
      </c>
      <c r="G215" s="31">
        <v>6</v>
      </c>
      <c r="H215" s="33">
        <v>6</v>
      </c>
    </row>
    <row r="216" spans="1:8">
      <c r="A216" s="24" t="s">
        <v>217</v>
      </c>
      <c r="B216" s="25" t="s">
        <v>772</v>
      </c>
      <c r="C216" s="20">
        <v>21.492272377014199</v>
      </c>
      <c r="D216" s="28">
        <v>21.492272377014199</v>
      </c>
      <c r="E216" s="20">
        <v>2.23</v>
      </c>
      <c r="F216" s="28">
        <v>2.23</v>
      </c>
      <c r="G216" s="31">
        <v>5</v>
      </c>
      <c r="H216" s="33">
        <v>5</v>
      </c>
    </row>
    <row r="217" spans="1:8">
      <c r="A217" s="24" t="s">
        <v>218</v>
      </c>
      <c r="B217" s="25" t="s">
        <v>773</v>
      </c>
      <c r="C217" s="20">
        <v>21.486424326896699</v>
      </c>
      <c r="D217" s="28">
        <v>21.486424326896699</v>
      </c>
      <c r="E217" s="20">
        <v>22.7</v>
      </c>
      <c r="F217" s="28">
        <v>22.7</v>
      </c>
      <c r="G217" s="31">
        <v>7</v>
      </c>
      <c r="H217" s="33">
        <v>7</v>
      </c>
    </row>
    <row r="218" spans="1:8">
      <c r="A218" s="24" t="s">
        <v>219</v>
      </c>
      <c r="B218" s="25" t="s">
        <v>774</v>
      </c>
      <c r="C218" s="20">
        <v>21.398730754852298</v>
      </c>
      <c r="D218" s="28">
        <v>21.398730754852298</v>
      </c>
      <c r="E218" s="20">
        <v>30.29</v>
      </c>
      <c r="F218" s="28">
        <v>30.29</v>
      </c>
      <c r="G218" s="31">
        <v>4</v>
      </c>
      <c r="H218" s="33">
        <v>4</v>
      </c>
    </row>
    <row r="219" spans="1:8">
      <c r="A219" s="24" t="s">
        <v>220</v>
      </c>
      <c r="B219" s="25" t="s">
        <v>775</v>
      </c>
      <c r="C219" s="20">
        <v>21.346720218658401</v>
      </c>
      <c r="D219" s="28">
        <v>21.346720218658401</v>
      </c>
      <c r="E219" s="20">
        <v>32.619999999999997</v>
      </c>
      <c r="F219" s="28">
        <v>32.619999999999997</v>
      </c>
      <c r="G219" s="31">
        <v>7</v>
      </c>
      <c r="H219" s="33">
        <v>7</v>
      </c>
    </row>
    <row r="220" spans="1:8">
      <c r="A220" s="24" t="s">
        <v>221</v>
      </c>
      <c r="B220" s="25" t="s">
        <v>776</v>
      </c>
      <c r="C220" s="20">
        <v>21.3112490177155</v>
      </c>
      <c r="D220" s="28">
        <v>21.3112490177155</v>
      </c>
      <c r="E220" s="20">
        <v>14.76</v>
      </c>
      <c r="F220" s="28">
        <v>14.76</v>
      </c>
      <c r="G220" s="31">
        <v>7</v>
      </c>
      <c r="H220" s="33">
        <v>7</v>
      </c>
    </row>
    <row r="221" spans="1:8">
      <c r="A221" s="24" t="s">
        <v>222</v>
      </c>
      <c r="B221" s="25" t="s">
        <v>777</v>
      </c>
      <c r="C221" s="20">
        <v>21.240409851074201</v>
      </c>
      <c r="D221" s="28">
        <v>21.240409851074201</v>
      </c>
      <c r="E221" s="20">
        <v>18.420000000000002</v>
      </c>
      <c r="F221" s="28">
        <v>18.420000000000002</v>
      </c>
      <c r="G221" s="31">
        <v>2</v>
      </c>
      <c r="H221" s="33">
        <v>2</v>
      </c>
    </row>
    <row r="222" spans="1:8">
      <c r="A222" s="24" t="s">
        <v>223</v>
      </c>
      <c r="B222" s="25" t="s">
        <v>778</v>
      </c>
      <c r="C222" s="20">
        <v>21.007143497466998</v>
      </c>
      <c r="D222" s="28">
        <v>21.007143497466998</v>
      </c>
      <c r="E222" s="20">
        <v>30.61</v>
      </c>
      <c r="F222" s="28">
        <v>30.61</v>
      </c>
      <c r="G222" s="31">
        <v>2</v>
      </c>
      <c r="H222" s="33">
        <v>2</v>
      </c>
    </row>
    <row r="223" spans="1:8">
      <c r="A223" s="24" t="s">
        <v>224</v>
      </c>
      <c r="B223" s="25" t="s">
        <v>779</v>
      </c>
      <c r="C223" s="20">
        <v>20.908698797225998</v>
      </c>
      <c r="D223" s="28">
        <v>20.908698797225998</v>
      </c>
      <c r="E223" s="20">
        <v>40.380000000000003</v>
      </c>
      <c r="F223" s="28">
        <v>40.380000000000003</v>
      </c>
      <c r="G223" s="31">
        <v>5</v>
      </c>
      <c r="H223" s="33">
        <v>5</v>
      </c>
    </row>
    <row r="224" spans="1:8">
      <c r="A224" s="24" t="s">
        <v>225</v>
      </c>
      <c r="B224" s="25" t="s">
        <v>780</v>
      </c>
      <c r="C224" s="20">
        <v>20.722608923911999</v>
      </c>
      <c r="D224" s="28">
        <v>20.722608923911999</v>
      </c>
      <c r="E224" s="20">
        <v>44.9</v>
      </c>
      <c r="F224" s="28">
        <v>44.9</v>
      </c>
      <c r="G224" s="31">
        <v>5</v>
      </c>
      <c r="H224" s="33">
        <v>5</v>
      </c>
    </row>
    <row r="225" spans="1:8">
      <c r="A225" s="24" t="s">
        <v>226</v>
      </c>
      <c r="B225" s="25" t="s">
        <v>781</v>
      </c>
      <c r="C225" s="20">
        <v>20.698379993438699</v>
      </c>
      <c r="D225" s="28">
        <v>20.698379993438699</v>
      </c>
      <c r="E225" s="20">
        <v>10.71</v>
      </c>
      <c r="F225" s="28">
        <v>10.71</v>
      </c>
      <c r="G225" s="31">
        <v>1</v>
      </c>
      <c r="H225" s="33">
        <v>1</v>
      </c>
    </row>
    <row r="226" spans="1:8">
      <c r="A226" s="24" t="s">
        <v>227</v>
      </c>
      <c r="B226" s="25" t="s">
        <v>782</v>
      </c>
      <c r="C226" s="20">
        <v>20.332306623458901</v>
      </c>
      <c r="D226" s="28">
        <v>20.332306623458901</v>
      </c>
      <c r="E226" s="20">
        <v>11.6</v>
      </c>
      <c r="F226" s="28">
        <v>11.6</v>
      </c>
      <c r="G226" s="31">
        <v>2</v>
      </c>
      <c r="H226" s="33">
        <v>2</v>
      </c>
    </row>
    <row r="227" spans="1:8">
      <c r="A227" s="24" t="s">
        <v>228</v>
      </c>
      <c r="B227" s="25" t="s">
        <v>783</v>
      </c>
      <c r="C227" s="20">
        <v>20.233624219894399</v>
      </c>
      <c r="D227" s="28">
        <v>20.233624219894399</v>
      </c>
      <c r="E227" s="20">
        <v>29.32</v>
      </c>
      <c r="F227" s="28">
        <v>29.32</v>
      </c>
      <c r="G227" s="31">
        <v>7</v>
      </c>
      <c r="H227" s="33">
        <v>7</v>
      </c>
    </row>
    <row r="228" spans="1:8">
      <c r="A228" s="24" t="s">
        <v>229</v>
      </c>
      <c r="B228" s="25" t="s">
        <v>784</v>
      </c>
      <c r="C228" s="20">
        <v>20.1546196937561</v>
      </c>
      <c r="D228" s="28">
        <v>20.1546196937561</v>
      </c>
      <c r="E228" s="20">
        <v>12.99</v>
      </c>
      <c r="F228" s="28">
        <v>12.99</v>
      </c>
      <c r="G228" s="31">
        <v>2</v>
      </c>
      <c r="H228" s="33">
        <v>2</v>
      </c>
    </row>
    <row r="229" spans="1:8">
      <c r="A229" s="24" t="s">
        <v>230</v>
      </c>
      <c r="B229" s="25" t="s">
        <v>785</v>
      </c>
      <c r="C229" s="20">
        <v>20.1461453437805</v>
      </c>
      <c r="D229" s="28">
        <v>20.1461453437805</v>
      </c>
      <c r="E229" s="20">
        <v>29.29</v>
      </c>
      <c r="F229" s="28">
        <v>29.29</v>
      </c>
      <c r="G229" s="31">
        <v>6</v>
      </c>
      <c r="H229" s="33">
        <v>6</v>
      </c>
    </row>
    <row r="230" spans="1:8">
      <c r="A230" s="24" t="s">
        <v>231</v>
      </c>
      <c r="B230" s="25" t="s">
        <v>786</v>
      </c>
      <c r="C230" s="20">
        <v>20.127816081047101</v>
      </c>
      <c r="D230" s="28">
        <v>20.127816081047101</v>
      </c>
      <c r="E230" s="20">
        <v>9.39</v>
      </c>
      <c r="F230" s="28">
        <v>9.39</v>
      </c>
      <c r="G230" s="31">
        <v>1</v>
      </c>
      <c r="H230" s="33">
        <v>1</v>
      </c>
    </row>
    <row r="231" spans="1:8">
      <c r="A231" s="24" t="s">
        <v>232</v>
      </c>
      <c r="B231" s="25" t="s">
        <v>787</v>
      </c>
      <c r="C231" s="20">
        <v>19.910427212715099</v>
      </c>
      <c r="D231" s="28">
        <v>19.910427212715099</v>
      </c>
      <c r="E231" s="20">
        <v>24.54</v>
      </c>
      <c r="F231" s="28">
        <v>24.54</v>
      </c>
      <c r="G231" s="31">
        <v>5</v>
      </c>
      <c r="H231" s="33">
        <v>5</v>
      </c>
    </row>
    <row r="232" spans="1:8">
      <c r="A232" s="24" t="s">
        <v>233</v>
      </c>
      <c r="B232" s="25" t="s">
        <v>788</v>
      </c>
      <c r="C232" s="20">
        <v>19.894286155700701</v>
      </c>
      <c r="D232" s="28">
        <v>19.894286155700701</v>
      </c>
      <c r="E232" s="20">
        <v>40.65</v>
      </c>
      <c r="F232" s="28">
        <v>40.65</v>
      </c>
      <c r="G232" s="31">
        <v>5</v>
      </c>
      <c r="H232" s="33">
        <v>5</v>
      </c>
    </row>
    <row r="233" spans="1:8">
      <c r="A233" s="24" t="s">
        <v>234</v>
      </c>
      <c r="B233" s="25" t="s">
        <v>789</v>
      </c>
      <c r="C233" s="20">
        <v>19.827793478965798</v>
      </c>
      <c r="D233" s="28">
        <v>19.827793478965798</v>
      </c>
      <c r="E233" s="20">
        <v>11.42</v>
      </c>
      <c r="F233" s="28">
        <v>11.42</v>
      </c>
      <c r="G233" s="31">
        <v>4</v>
      </c>
      <c r="H233" s="33">
        <v>4</v>
      </c>
    </row>
    <row r="234" spans="1:8">
      <c r="A234" s="24" t="s">
        <v>235</v>
      </c>
      <c r="B234" s="25" t="s">
        <v>790</v>
      </c>
      <c r="C234" s="20">
        <v>19.809855699539199</v>
      </c>
      <c r="D234" s="28">
        <v>19.809855699539199</v>
      </c>
      <c r="E234" s="20">
        <v>24.1</v>
      </c>
      <c r="F234" s="28">
        <v>24.1</v>
      </c>
      <c r="G234" s="31">
        <v>3</v>
      </c>
      <c r="H234" s="33">
        <v>3</v>
      </c>
    </row>
    <row r="235" spans="1:8">
      <c r="A235" s="24" t="s">
        <v>236</v>
      </c>
      <c r="B235" s="25" t="s">
        <v>791</v>
      </c>
      <c r="C235" s="20">
        <v>19.752290010452299</v>
      </c>
      <c r="D235" s="28">
        <v>19.752290010452299</v>
      </c>
      <c r="E235" s="20">
        <v>23.65</v>
      </c>
      <c r="F235" s="28">
        <v>23.65</v>
      </c>
      <c r="G235" s="31">
        <v>4</v>
      </c>
      <c r="H235" s="33">
        <v>4</v>
      </c>
    </row>
    <row r="236" spans="1:8">
      <c r="A236" s="24" t="s">
        <v>237</v>
      </c>
      <c r="B236" s="25" t="s">
        <v>792</v>
      </c>
      <c r="C236" s="20">
        <v>19.5806498527527</v>
      </c>
      <c r="D236" s="28">
        <v>19.5806498527527</v>
      </c>
      <c r="E236" s="20">
        <v>52.89</v>
      </c>
      <c r="F236" s="28">
        <v>52.89</v>
      </c>
      <c r="G236" s="31">
        <v>5</v>
      </c>
      <c r="H236" s="33">
        <v>5</v>
      </c>
    </row>
    <row r="237" spans="1:8">
      <c r="A237" s="24" t="s">
        <v>238</v>
      </c>
      <c r="B237" s="25" t="s">
        <v>793</v>
      </c>
      <c r="C237" s="20">
        <v>19.439600944519</v>
      </c>
      <c r="D237" s="28">
        <v>19.439600944519</v>
      </c>
      <c r="E237" s="20">
        <v>19.690000000000001</v>
      </c>
      <c r="F237" s="28">
        <v>19.690000000000001</v>
      </c>
      <c r="G237" s="31">
        <v>3</v>
      </c>
      <c r="H237" s="33">
        <v>3</v>
      </c>
    </row>
    <row r="238" spans="1:8">
      <c r="A238" s="24" t="s">
        <v>239</v>
      </c>
      <c r="B238" s="25" t="s">
        <v>794</v>
      </c>
      <c r="C238" s="20">
        <v>19.435747027397198</v>
      </c>
      <c r="D238" s="28">
        <v>19.435747027397198</v>
      </c>
      <c r="E238" s="20">
        <v>46.15</v>
      </c>
      <c r="F238" s="28">
        <v>46.15</v>
      </c>
      <c r="G238" s="31">
        <v>4</v>
      </c>
      <c r="H238" s="33">
        <v>4</v>
      </c>
    </row>
    <row r="239" spans="1:8">
      <c r="A239" s="24" t="s">
        <v>240</v>
      </c>
      <c r="B239" s="25" t="s">
        <v>795</v>
      </c>
      <c r="C239" s="20">
        <v>19.423314332962001</v>
      </c>
      <c r="D239" s="28">
        <v>19.423314332962001</v>
      </c>
      <c r="E239" s="20">
        <v>30.61</v>
      </c>
      <c r="F239" s="28">
        <v>30.61</v>
      </c>
      <c r="G239" s="31">
        <v>5</v>
      </c>
      <c r="H239" s="33">
        <v>5</v>
      </c>
    </row>
    <row r="240" spans="1:8">
      <c r="A240" s="24" t="s">
        <v>241</v>
      </c>
      <c r="B240" s="25" t="s">
        <v>796</v>
      </c>
      <c r="C240" s="20">
        <v>19.339949131011998</v>
      </c>
      <c r="D240" s="28">
        <v>19.339949131011998</v>
      </c>
      <c r="E240" s="20">
        <v>41</v>
      </c>
      <c r="F240" s="28">
        <v>41</v>
      </c>
      <c r="G240" s="31">
        <v>4</v>
      </c>
      <c r="H240" s="33">
        <v>4</v>
      </c>
    </row>
    <row r="241" spans="1:8">
      <c r="A241" s="24" t="s">
        <v>242</v>
      </c>
      <c r="B241" s="25" t="s">
        <v>797</v>
      </c>
      <c r="C241" s="20">
        <v>19.309773564338698</v>
      </c>
      <c r="D241" s="28">
        <v>19.309773564338698</v>
      </c>
      <c r="E241" s="20">
        <v>5.1100000000000003</v>
      </c>
      <c r="F241" s="28">
        <v>5.1100000000000003</v>
      </c>
      <c r="G241" s="31">
        <v>1</v>
      </c>
      <c r="H241" s="33">
        <v>1</v>
      </c>
    </row>
    <row r="242" spans="1:8">
      <c r="A242" s="24" t="s">
        <v>243</v>
      </c>
      <c r="B242" s="25" t="s">
        <v>798</v>
      </c>
      <c r="C242" s="20">
        <v>19.159572839736899</v>
      </c>
      <c r="D242" s="28">
        <v>19.159572839736899</v>
      </c>
      <c r="E242" s="20">
        <v>8.85</v>
      </c>
      <c r="F242" s="28">
        <v>8.85</v>
      </c>
      <c r="G242" s="31">
        <v>3</v>
      </c>
      <c r="H242" s="33">
        <v>3</v>
      </c>
    </row>
    <row r="243" spans="1:8">
      <c r="A243" s="24" t="s">
        <v>244</v>
      </c>
      <c r="B243" s="25" t="s">
        <v>799</v>
      </c>
      <c r="C243" s="20">
        <v>19.073100566863999</v>
      </c>
      <c r="D243" s="28">
        <v>19.073100566863999</v>
      </c>
      <c r="E243" s="20">
        <v>2.35</v>
      </c>
      <c r="F243" s="28">
        <v>2.35</v>
      </c>
      <c r="G243" s="31">
        <v>6</v>
      </c>
      <c r="H243" s="33">
        <v>6</v>
      </c>
    </row>
    <row r="244" spans="1:8">
      <c r="A244" s="24" t="s">
        <v>245</v>
      </c>
      <c r="B244" s="25" t="s">
        <v>800</v>
      </c>
      <c r="C244" s="20">
        <v>18.713127374649002</v>
      </c>
      <c r="D244" s="28">
        <v>18.713127374649002</v>
      </c>
      <c r="E244" s="20">
        <v>15.6</v>
      </c>
      <c r="F244" s="28">
        <v>15.6</v>
      </c>
      <c r="G244" s="31">
        <v>3</v>
      </c>
      <c r="H244" s="33">
        <v>3</v>
      </c>
    </row>
    <row r="245" spans="1:8">
      <c r="A245" s="24" t="s">
        <v>246</v>
      </c>
      <c r="B245" s="25" t="s">
        <v>801</v>
      </c>
      <c r="C245" s="20">
        <v>18.611298918724099</v>
      </c>
      <c r="D245" s="28">
        <v>18.611298918724099</v>
      </c>
      <c r="E245" s="20">
        <v>30.84</v>
      </c>
      <c r="F245" s="28">
        <v>30.84</v>
      </c>
      <c r="G245" s="31">
        <v>6</v>
      </c>
      <c r="H245" s="33">
        <v>6</v>
      </c>
    </row>
    <row r="246" spans="1:8">
      <c r="A246" s="24" t="s">
        <v>247</v>
      </c>
      <c r="B246" s="25" t="s">
        <v>802</v>
      </c>
      <c r="C246" s="20">
        <v>18.5709691047668</v>
      </c>
      <c r="D246" s="28">
        <v>18.5709691047668</v>
      </c>
      <c r="E246" s="20">
        <v>24.49</v>
      </c>
      <c r="F246" s="28">
        <v>24.49</v>
      </c>
      <c r="G246" s="31">
        <v>2</v>
      </c>
      <c r="H246" s="33">
        <v>2</v>
      </c>
    </row>
    <row r="247" spans="1:8">
      <c r="A247" s="24" t="s">
        <v>248</v>
      </c>
      <c r="B247" s="25" t="s">
        <v>803</v>
      </c>
      <c r="C247" s="20">
        <v>18.297291874885602</v>
      </c>
      <c r="D247" s="28">
        <v>18.297291874885602</v>
      </c>
      <c r="E247" s="20">
        <v>18.53</v>
      </c>
      <c r="F247" s="28">
        <v>18.53</v>
      </c>
      <c r="G247" s="31">
        <v>4</v>
      </c>
      <c r="H247" s="33">
        <v>4</v>
      </c>
    </row>
    <row r="248" spans="1:8">
      <c r="A248" s="24" t="s">
        <v>249</v>
      </c>
      <c r="B248" s="25" t="s">
        <v>804</v>
      </c>
      <c r="C248" s="20">
        <v>18.187642693519599</v>
      </c>
      <c r="D248" s="28">
        <v>18.187642693519599</v>
      </c>
      <c r="E248" s="20">
        <v>28.81</v>
      </c>
      <c r="F248" s="28">
        <v>28.81</v>
      </c>
      <c r="G248" s="31">
        <v>6</v>
      </c>
      <c r="H248" s="33">
        <v>6</v>
      </c>
    </row>
    <row r="249" spans="1:8">
      <c r="A249" s="24" t="s">
        <v>250</v>
      </c>
      <c r="B249" s="25" t="s">
        <v>805</v>
      </c>
      <c r="C249" s="20">
        <v>18.183624505996701</v>
      </c>
      <c r="D249" s="28">
        <v>18.183624505996701</v>
      </c>
      <c r="E249" s="20">
        <v>13.16</v>
      </c>
      <c r="F249" s="28">
        <v>13.16</v>
      </c>
      <c r="G249" s="31">
        <v>3</v>
      </c>
      <c r="H249" s="33">
        <v>3</v>
      </c>
    </row>
    <row r="250" spans="1:8">
      <c r="A250" s="24" t="s">
        <v>251</v>
      </c>
      <c r="B250" s="25" t="s">
        <v>806</v>
      </c>
      <c r="C250" s="20">
        <v>18.106829762458801</v>
      </c>
      <c r="D250" s="28">
        <v>18.106829762458801</v>
      </c>
      <c r="E250" s="20">
        <v>17.809999999999999</v>
      </c>
      <c r="F250" s="28">
        <v>17.809999999999999</v>
      </c>
      <c r="G250" s="31">
        <v>6</v>
      </c>
      <c r="H250" s="33">
        <v>6</v>
      </c>
    </row>
    <row r="251" spans="1:8">
      <c r="A251" s="24" t="s">
        <v>252</v>
      </c>
      <c r="B251" s="25" t="s">
        <v>807</v>
      </c>
      <c r="C251" s="20">
        <v>17.735474586486799</v>
      </c>
      <c r="D251" s="28">
        <v>17.735474586486799</v>
      </c>
      <c r="E251" s="20">
        <v>13.68</v>
      </c>
      <c r="F251" s="28">
        <v>13.68</v>
      </c>
      <c r="G251" s="31">
        <v>3</v>
      </c>
      <c r="H251" s="33">
        <v>3</v>
      </c>
    </row>
    <row r="252" spans="1:8">
      <c r="A252" s="24" t="s">
        <v>253</v>
      </c>
      <c r="B252" s="25" t="s">
        <v>808</v>
      </c>
      <c r="C252" s="20">
        <v>17.605090618133499</v>
      </c>
      <c r="D252" s="28">
        <v>17.605090618133499</v>
      </c>
      <c r="E252" s="20">
        <v>8.4700000000000006</v>
      </c>
      <c r="F252" s="28">
        <v>8.4700000000000006</v>
      </c>
      <c r="G252" s="31">
        <v>3</v>
      </c>
      <c r="H252" s="33">
        <v>3</v>
      </c>
    </row>
    <row r="253" spans="1:8">
      <c r="A253" s="24" t="s">
        <v>254</v>
      </c>
      <c r="B253" s="25" t="s">
        <v>809</v>
      </c>
      <c r="C253" s="20">
        <v>17.589923620223999</v>
      </c>
      <c r="D253" s="28">
        <v>17.589923620223999</v>
      </c>
      <c r="E253" s="20">
        <v>13.99</v>
      </c>
      <c r="F253" s="28">
        <v>13.99</v>
      </c>
      <c r="G253" s="31">
        <v>2</v>
      </c>
      <c r="H253" s="33">
        <v>2</v>
      </c>
    </row>
    <row r="254" spans="1:8">
      <c r="A254" s="24" t="s">
        <v>255</v>
      </c>
      <c r="B254" s="25" t="s">
        <v>810</v>
      </c>
      <c r="C254" s="20">
        <v>17.471969604492202</v>
      </c>
      <c r="D254" s="28">
        <v>17.471969604492202</v>
      </c>
      <c r="E254" s="20">
        <v>43.06</v>
      </c>
      <c r="F254" s="28">
        <v>43.06</v>
      </c>
      <c r="G254" s="31">
        <v>2</v>
      </c>
      <c r="H254" s="33">
        <v>2</v>
      </c>
    </row>
    <row r="255" spans="1:8">
      <c r="A255" s="24" t="s">
        <v>256</v>
      </c>
      <c r="B255" s="25" t="s">
        <v>811</v>
      </c>
      <c r="C255" s="20">
        <v>17.362248897552501</v>
      </c>
      <c r="D255" s="28">
        <v>17.362248897552501</v>
      </c>
      <c r="E255" s="20">
        <v>3.69</v>
      </c>
      <c r="F255" s="28">
        <v>3.69</v>
      </c>
      <c r="G255" s="31">
        <v>4</v>
      </c>
      <c r="H255" s="33">
        <v>4</v>
      </c>
    </row>
    <row r="256" spans="1:8">
      <c r="A256" s="24" t="s">
        <v>257</v>
      </c>
      <c r="B256" s="25" t="s">
        <v>812</v>
      </c>
      <c r="C256" s="20">
        <v>17.269000530242899</v>
      </c>
      <c r="D256" s="28">
        <v>17.269000530242899</v>
      </c>
      <c r="E256" s="20">
        <v>27.47</v>
      </c>
      <c r="F256" s="28">
        <v>27.47</v>
      </c>
      <c r="G256" s="31">
        <v>4</v>
      </c>
      <c r="H256" s="33">
        <v>4</v>
      </c>
    </row>
    <row r="257" spans="1:8">
      <c r="A257" s="24" t="s">
        <v>258</v>
      </c>
      <c r="B257" s="25" t="s">
        <v>813</v>
      </c>
      <c r="C257" s="20">
        <v>17.203801870346101</v>
      </c>
      <c r="D257" s="28">
        <v>17.203801870346101</v>
      </c>
      <c r="E257" s="20">
        <v>10.61</v>
      </c>
      <c r="F257" s="28">
        <v>10.61</v>
      </c>
      <c r="G257" s="31">
        <v>5</v>
      </c>
      <c r="H257" s="33">
        <v>5</v>
      </c>
    </row>
    <row r="258" spans="1:8">
      <c r="A258" s="24" t="s">
        <v>259</v>
      </c>
      <c r="B258" s="25" t="s">
        <v>814</v>
      </c>
      <c r="C258" s="20">
        <v>17.197751522064198</v>
      </c>
      <c r="D258" s="28">
        <v>17.197751522064198</v>
      </c>
      <c r="E258" s="20">
        <v>20.07</v>
      </c>
      <c r="F258" s="28">
        <v>20.07</v>
      </c>
      <c r="G258" s="31">
        <v>5</v>
      </c>
      <c r="H258" s="33">
        <v>5</v>
      </c>
    </row>
    <row r="259" spans="1:8">
      <c r="A259" s="24" t="s">
        <v>260</v>
      </c>
      <c r="B259" s="25" t="s">
        <v>815</v>
      </c>
      <c r="C259" s="20">
        <v>17.169483184814499</v>
      </c>
      <c r="D259" s="28">
        <v>17.169483184814499</v>
      </c>
      <c r="E259" s="20">
        <v>15.63</v>
      </c>
      <c r="F259" s="28">
        <v>15.63</v>
      </c>
      <c r="G259" s="31">
        <v>3</v>
      </c>
      <c r="H259" s="33">
        <v>3</v>
      </c>
    </row>
    <row r="260" spans="1:8">
      <c r="A260" s="24" t="s">
        <v>261</v>
      </c>
      <c r="B260" s="25" t="s">
        <v>816</v>
      </c>
      <c r="C260" s="20">
        <v>17.113508939742999</v>
      </c>
      <c r="D260" s="28">
        <v>17.113508939742999</v>
      </c>
      <c r="E260" s="20">
        <v>13.38</v>
      </c>
      <c r="F260" s="28">
        <v>13.38</v>
      </c>
      <c r="G260" s="31">
        <v>4</v>
      </c>
      <c r="H260" s="33">
        <v>4</v>
      </c>
    </row>
    <row r="261" spans="1:8">
      <c r="A261" s="24" t="s">
        <v>262</v>
      </c>
      <c r="B261" s="25" t="s">
        <v>817</v>
      </c>
      <c r="C261" s="20">
        <v>16.825000524520899</v>
      </c>
      <c r="D261" s="28">
        <v>16.825000524520899</v>
      </c>
      <c r="E261" s="20">
        <v>40.130000000000003</v>
      </c>
      <c r="F261" s="28">
        <v>40.130000000000003</v>
      </c>
      <c r="G261" s="31">
        <v>6</v>
      </c>
      <c r="H261" s="33">
        <v>6</v>
      </c>
    </row>
    <row r="262" spans="1:8">
      <c r="A262" s="24" t="s">
        <v>263</v>
      </c>
      <c r="B262" s="25" t="s">
        <v>818</v>
      </c>
      <c r="C262" s="20">
        <v>16.798087954521201</v>
      </c>
      <c r="D262" s="28">
        <v>16.798087954521201</v>
      </c>
      <c r="E262" s="20">
        <v>17.14</v>
      </c>
      <c r="F262" s="28">
        <v>17.14</v>
      </c>
      <c r="G262" s="31">
        <v>6</v>
      </c>
      <c r="H262" s="33">
        <v>6</v>
      </c>
    </row>
    <row r="263" spans="1:8">
      <c r="A263" s="24" t="s">
        <v>264</v>
      </c>
      <c r="B263" s="25" t="s">
        <v>819</v>
      </c>
      <c r="C263" s="20">
        <v>16.7975591421127</v>
      </c>
      <c r="D263" s="28">
        <v>16.7975591421127</v>
      </c>
      <c r="E263" s="20">
        <v>41.84</v>
      </c>
      <c r="F263" s="28">
        <v>41.84</v>
      </c>
      <c r="G263" s="31">
        <v>5</v>
      </c>
      <c r="H263" s="33">
        <v>5</v>
      </c>
    </row>
    <row r="264" spans="1:8">
      <c r="A264" s="24" t="s">
        <v>265</v>
      </c>
      <c r="B264" s="25" t="s">
        <v>820</v>
      </c>
      <c r="C264" s="20">
        <v>16.566134929657</v>
      </c>
      <c r="D264" s="28">
        <v>16.566134929657</v>
      </c>
      <c r="E264" s="20">
        <v>16.399999999999999</v>
      </c>
      <c r="F264" s="28">
        <v>16.399999999999999</v>
      </c>
      <c r="G264" s="31">
        <v>4</v>
      </c>
      <c r="H264" s="33">
        <v>4</v>
      </c>
    </row>
    <row r="265" spans="1:8">
      <c r="A265" s="24" t="s">
        <v>266</v>
      </c>
      <c r="B265" s="25" t="s">
        <v>821</v>
      </c>
      <c r="C265" s="20">
        <v>16.562781810760502</v>
      </c>
      <c r="D265" s="28">
        <v>16.562781810760502</v>
      </c>
      <c r="E265" s="20">
        <v>7.02</v>
      </c>
      <c r="F265" s="28">
        <v>7.02</v>
      </c>
      <c r="G265" s="31">
        <v>1</v>
      </c>
      <c r="H265" s="33">
        <v>1</v>
      </c>
    </row>
    <row r="266" spans="1:8">
      <c r="A266" s="24" t="s">
        <v>267</v>
      </c>
      <c r="B266" s="25" t="s">
        <v>822</v>
      </c>
      <c r="C266" s="20">
        <v>16.547867178916899</v>
      </c>
      <c r="D266" s="28">
        <v>16.547867178916899</v>
      </c>
      <c r="E266" s="20">
        <v>17.82</v>
      </c>
      <c r="F266" s="28">
        <v>17.82</v>
      </c>
      <c r="G266" s="31">
        <v>7</v>
      </c>
      <c r="H266" s="33">
        <v>7</v>
      </c>
    </row>
    <row r="267" spans="1:8">
      <c r="A267" s="24" t="s">
        <v>268</v>
      </c>
      <c r="B267" s="25" t="s">
        <v>823</v>
      </c>
      <c r="C267" s="20">
        <v>16.519828081130999</v>
      </c>
      <c r="D267" s="28">
        <v>16.519828081130999</v>
      </c>
      <c r="E267" s="20">
        <v>31.15</v>
      </c>
      <c r="F267" s="28">
        <v>31.15</v>
      </c>
      <c r="G267" s="31">
        <v>7</v>
      </c>
      <c r="H267" s="33">
        <v>7</v>
      </c>
    </row>
    <row r="268" spans="1:8">
      <c r="A268" s="24" t="s">
        <v>269</v>
      </c>
      <c r="B268" s="25" t="s">
        <v>824</v>
      </c>
      <c r="C268" s="20">
        <v>16.428566813468901</v>
      </c>
      <c r="D268" s="28">
        <v>16.428566813468901</v>
      </c>
      <c r="E268" s="20">
        <v>17.239999999999998</v>
      </c>
      <c r="F268" s="28">
        <v>17.239999999999998</v>
      </c>
      <c r="G268" s="31">
        <v>4</v>
      </c>
      <c r="H268" s="33">
        <v>4</v>
      </c>
    </row>
    <row r="269" spans="1:8">
      <c r="A269" s="24" t="s">
        <v>270</v>
      </c>
      <c r="B269" s="25" t="s">
        <v>825</v>
      </c>
      <c r="C269" s="20">
        <v>15.7112948894501</v>
      </c>
      <c r="D269" s="28">
        <v>15.7112948894501</v>
      </c>
      <c r="E269" s="20">
        <v>27.32</v>
      </c>
      <c r="F269" s="28">
        <v>27.32</v>
      </c>
      <c r="G269" s="31">
        <v>4</v>
      </c>
      <c r="H269" s="33">
        <v>4</v>
      </c>
    </row>
    <row r="270" spans="1:8">
      <c r="A270" s="24" t="s">
        <v>271</v>
      </c>
      <c r="B270" s="25" t="s">
        <v>826</v>
      </c>
      <c r="C270" s="20">
        <v>15.597309947013899</v>
      </c>
      <c r="D270" s="28">
        <v>15.597309947013899</v>
      </c>
      <c r="E270" s="20">
        <v>23.3</v>
      </c>
      <c r="F270" s="28">
        <v>23.3</v>
      </c>
      <c r="G270" s="31">
        <v>5</v>
      </c>
      <c r="H270" s="33">
        <v>5</v>
      </c>
    </row>
    <row r="271" spans="1:8">
      <c r="A271" s="24" t="s">
        <v>272</v>
      </c>
      <c r="B271" s="25" t="s">
        <v>827</v>
      </c>
      <c r="C271" s="20">
        <v>15.5474039316177</v>
      </c>
      <c r="D271" s="28">
        <v>15.5474039316177</v>
      </c>
      <c r="E271" s="20">
        <v>29.69</v>
      </c>
      <c r="F271" s="28">
        <v>29.69</v>
      </c>
      <c r="G271" s="31">
        <v>2</v>
      </c>
      <c r="H271" s="33">
        <v>2</v>
      </c>
    </row>
    <row r="272" spans="1:8">
      <c r="A272" s="24" t="s">
        <v>273</v>
      </c>
      <c r="B272" s="25" t="s">
        <v>828</v>
      </c>
      <c r="C272" s="20">
        <v>15.4272477626801</v>
      </c>
      <c r="D272" s="28">
        <v>15.4272477626801</v>
      </c>
      <c r="E272" s="20">
        <v>38.979999999999997</v>
      </c>
      <c r="F272" s="28">
        <v>38.979999999999997</v>
      </c>
      <c r="G272" s="31">
        <v>4</v>
      </c>
      <c r="H272" s="33">
        <v>4</v>
      </c>
    </row>
    <row r="273" spans="1:8">
      <c r="A273" s="24" t="s">
        <v>274</v>
      </c>
      <c r="B273" s="25" t="s">
        <v>829</v>
      </c>
      <c r="C273" s="20">
        <v>15.373837471008301</v>
      </c>
      <c r="D273" s="28">
        <v>15.373837471008301</v>
      </c>
      <c r="E273" s="20">
        <v>15.36</v>
      </c>
      <c r="F273" s="28">
        <v>15.36</v>
      </c>
      <c r="G273" s="31">
        <v>3</v>
      </c>
      <c r="H273" s="33">
        <v>3</v>
      </c>
    </row>
    <row r="274" spans="1:8">
      <c r="A274" s="24" t="s">
        <v>275</v>
      </c>
      <c r="B274" s="25" t="s">
        <v>830</v>
      </c>
      <c r="C274" s="20">
        <v>15.2731813192368</v>
      </c>
      <c r="D274" s="28">
        <v>15.2731813192368</v>
      </c>
      <c r="E274" s="20">
        <v>48.31</v>
      </c>
      <c r="F274" s="28">
        <v>48.31</v>
      </c>
      <c r="G274" s="31">
        <v>3</v>
      </c>
      <c r="H274" s="33">
        <v>3</v>
      </c>
    </row>
    <row r="275" spans="1:8">
      <c r="A275" s="24" t="s">
        <v>276</v>
      </c>
      <c r="B275" s="25" t="s">
        <v>831</v>
      </c>
      <c r="C275" s="20">
        <v>15.2450852394104</v>
      </c>
      <c r="D275" s="28">
        <v>15.2450852394104</v>
      </c>
      <c r="E275" s="20">
        <v>26.77</v>
      </c>
      <c r="F275" s="28">
        <v>26.77</v>
      </c>
      <c r="G275" s="31">
        <v>5</v>
      </c>
      <c r="H275" s="33">
        <v>5</v>
      </c>
    </row>
    <row r="276" spans="1:8">
      <c r="A276" s="24" t="s">
        <v>277</v>
      </c>
      <c r="B276" s="25" t="s">
        <v>832</v>
      </c>
      <c r="C276" s="20">
        <v>15.184228539466901</v>
      </c>
      <c r="D276" s="28">
        <v>15.184228539466901</v>
      </c>
      <c r="E276" s="20">
        <v>16.48</v>
      </c>
      <c r="F276" s="28">
        <v>16.48</v>
      </c>
      <c r="G276" s="31">
        <v>3</v>
      </c>
      <c r="H276" s="33">
        <v>3</v>
      </c>
    </row>
    <row r="277" spans="1:8">
      <c r="A277" s="24" t="s">
        <v>278</v>
      </c>
      <c r="B277" s="25" t="s">
        <v>833</v>
      </c>
      <c r="C277" s="20">
        <v>15.0917074680328</v>
      </c>
      <c r="D277" s="28">
        <v>15.0917074680328</v>
      </c>
      <c r="E277" s="20">
        <v>76.67</v>
      </c>
      <c r="F277" s="28">
        <v>76.67</v>
      </c>
      <c r="G277" s="31">
        <v>4</v>
      </c>
      <c r="H277" s="33">
        <v>4</v>
      </c>
    </row>
    <row r="278" spans="1:8">
      <c r="A278" s="24" t="s">
        <v>279</v>
      </c>
      <c r="B278" s="25" t="s">
        <v>834</v>
      </c>
      <c r="C278" s="20">
        <v>15.0791320800781</v>
      </c>
      <c r="D278" s="28">
        <v>15.0791320800781</v>
      </c>
      <c r="E278" s="20">
        <v>26.71</v>
      </c>
      <c r="F278" s="28">
        <v>26.71</v>
      </c>
      <c r="G278" s="31">
        <v>4</v>
      </c>
      <c r="H278" s="33">
        <v>4</v>
      </c>
    </row>
    <row r="279" spans="1:8">
      <c r="A279" s="24" t="s">
        <v>280</v>
      </c>
      <c r="B279" s="25" t="s">
        <v>835</v>
      </c>
      <c r="C279" s="20">
        <v>15.031329154968301</v>
      </c>
      <c r="D279" s="28">
        <v>15.031329154968301</v>
      </c>
      <c r="E279" s="20">
        <v>16.079999999999998</v>
      </c>
      <c r="F279" s="28">
        <v>16.079999999999998</v>
      </c>
      <c r="G279" s="31">
        <v>5</v>
      </c>
      <c r="H279" s="33">
        <v>5</v>
      </c>
    </row>
    <row r="280" spans="1:8">
      <c r="A280" s="24" t="s">
        <v>281</v>
      </c>
      <c r="B280" s="25" t="s">
        <v>836</v>
      </c>
      <c r="C280" s="20">
        <v>14.8101234436035</v>
      </c>
      <c r="D280" s="28">
        <v>14.8101234436035</v>
      </c>
      <c r="E280" s="20">
        <v>12.91</v>
      </c>
      <c r="F280" s="28">
        <v>12.91</v>
      </c>
      <c r="G280" s="31">
        <v>4</v>
      </c>
      <c r="H280" s="33">
        <v>4</v>
      </c>
    </row>
    <row r="281" spans="1:8">
      <c r="A281" s="24" t="s">
        <v>282</v>
      </c>
      <c r="B281" s="25" t="s">
        <v>837</v>
      </c>
      <c r="C281" s="20">
        <v>14.761121749877899</v>
      </c>
      <c r="D281" s="28">
        <v>14.761121749877899</v>
      </c>
      <c r="E281" s="20">
        <v>11.07</v>
      </c>
      <c r="F281" s="28">
        <v>11.07</v>
      </c>
      <c r="G281" s="31">
        <v>3</v>
      </c>
      <c r="H281" s="33">
        <v>3</v>
      </c>
    </row>
    <row r="282" spans="1:8">
      <c r="A282" s="24" t="s">
        <v>283</v>
      </c>
      <c r="B282" s="25" t="s">
        <v>838</v>
      </c>
      <c r="C282" s="20">
        <v>14.7519547939301</v>
      </c>
      <c r="D282" s="28">
        <v>14.7519547939301</v>
      </c>
      <c r="E282" s="20">
        <v>8.1999999999999993</v>
      </c>
      <c r="F282" s="28">
        <v>8.1999999999999993</v>
      </c>
      <c r="G282" s="31">
        <v>6</v>
      </c>
      <c r="H282" s="33">
        <v>6</v>
      </c>
    </row>
    <row r="283" spans="1:8">
      <c r="A283" s="24" t="s">
        <v>284</v>
      </c>
      <c r="B283" s="25" t="s">
        <v>839</v>
      </c>
      <c r="C283" s="20">
        <v>14.6508493423462</v>
      </c>
      <c r="D283" s="28">
        <v>14.6508493423462</v>
      </c>
      <c r="E283" s="20">
        <v>25</v>
      </c>
      <c r="F283" s="28">
        <v>25</v>
      </c>
      <c r="G283" s="31">
        <v>2</v>
      </c>
      <c r="H283" s="33">
        <v>2</v>
      </c>
    </row>
    <row r="284" spans="1:8">
      <c r="A284" s="24" t="s">
        <v>285</v>
      </c>
      <c r="B284" s="25" t="s">
        <v>840</v>
      </c>
      <c r="C284" s="20">
        <v>14.5777103900909</v>
      </c>
      <c r="D284" s="28">
        <v>14.5777103900909</v>
      </c>
      <c r="E284" s="20">
        <v>9.6199999999999992</v>
      </c>
      <c r="F284" s="28">
        <v>9.6199999999999992</v>
      </c>
      <c r="G284" s="31">
        <v>5</v>
      </c>
      <c r="H284" s="33">
        <v>5</v>
      </c>
    </row>
    <row r="285" spans="1:8">
      <c r="A285" s="24" t="s">
        <v>286</v>
      </c>
      <c r="B285" s="25" t="s">
        <v>841</v>
      </c>
      <c r="C285" s="20">
        <v>14.465329170227101</v>
      </c>
      <c r="D285" s="28">
        <v>14.465329170227101</v>
      </c>
      <c r="E285" s="20">
        <v>20.79</v>
      </c>
      <c r="F285" s="28">
        <v>20.79</v>
      </c>
      <c r="G285" s="31">
        <v>4</v>
      </c>
      <c r="H285" s="33">
        <v>4</v>
      </c>
    </row>
    <row r="286" spans="1:8">
      <c r="A286" s="24" t="s">
        <v>287</v>
      </c>
      <c r="B286" s="25" t="s">
        <v>842</v>
      </c>
      <c r="C286" s="20">
        <v>14.380560994148301</v>
      </c>
      <c r="D286" s="28">
        <v>14.380560994148301</v>
      </c>
      <c r="E286" s="20">
        <v>6.34</v>
      </c>
      <c r="F286" s="28">
        <v>6.34</v>
      </c>
      <c r="G286" s="31">
        <v>4</v>
      </c>
      <c r="H286" s="33">
        <v>4</v>
      </c>
    </row>
    <row r="287" spans="1:8">
      <c r="A287" s="24" t="s">
        <v>288</v>
      </c>
      <c r="B287" s="25" t="s">
        <v>843</v>
      </c>
      <c r="C287" s="20">
        <v>14.3664109706879</v>
      </c>
      <c r="D287" s="28">
        <v>14.3664109706879</v>
      </c>
      <c r="E287" s="20">
        <v>31</v>
      </c>
      <c r="F287" s="28">
        <v>31</v>
      </c>
      <c r="G287" s="31">
        <v>2</v>
      </c>
      <c r="H287" s="33">
        <v>2</v>
      </c>
    </row>
    <row r="288" spans="1:8">
      <c r="A288" s="24" t="s">
        <v>289</v>
      </c>
      <c r="B288" s="25" t="s">
        <v>844</v>
      </c>
      <c r="C288" s="20">
        <v>14.3445018529892</v>
      </c>
      <c r="D288" s="28">
        <v>14.3445018529892</v>
      </c>
      <c r="E288" s="20">
        <v>4.2300000000000004</v>
      </c>
      <c r="F288" s="28">
        <v>4.2300000000000004</v>
      </c>
      <c r="G288" s="31">
        <v>4</v>
      </c>
      <c r="H288" s="33">
        <v>4</v>
      </c>
    </row>
    <row r="289" spans="1:8">
      <c r="A289" s="24" t="s">
        <v>290</v>
      </c>
      <c r="B289" s="25" t="s">
        <v>845</v>
      </c>
      <c r="C289" s="20">
        <v>14.304072618484501</v>
      </c>
      <c r="D289" s="28">
        <v>14.304072618484501</v>
      </c>
      <c r="E289" s="20">
        <v>27.62</v>
      </c>
      <c r="F289" s="28">
        <v>27.62</v>
      </c>
      <c r="G289" s="31">
        <v>4</v>
      </c>
      <c r="H289" s="33">
        <v>4</v>
      </c>
    </row>
    <row r="290" spans="1:8">
      <c r="A290" s="24" t="s">
        <v>291</v>
      </c>
      <c r="B290" s="25" t="s">
        <v>846</v>
      </c>
      <c r="C290" s="20">
        <v>14.1111164093018</v>
      </c>
      <c r="D290" s="28">
        <v>14.1111164093018</v>
      </c>
      <c r="E290" s="20">
        <v>22.69</v>
      </c>
      <c r="F290" s="28">
        <v>22.69</v>
      </c>
      <c r="G290" s="31">
        <v>5</v>
      </c>
      <c r="H290" s="33">
        <v>5</v>
      </c>
    </row>
    <row r="291" spans="1:8">
      <c r="A291" s="24" t="s">
        <v>292</v>
      </c>
      <c r="B291" s="25" t="s">
        <v>847</v>
      </c>
      <c r="C291" s="20">
        <v>13.889684915542601</v>
      </c>
      <c r="D291" s="28">
        <v>13.889684915542601</v>
      </c>
      <c r="E291" s="20">
        <v>18.75</v>
      </c>
      <c r="F291" s="28">
        <v>18.75</v>
      </c>
      <c r="G291" s="31">
        <v>4</v>
      </c>
      <c r="H291" s="33">
        <v>4</v>
      </c>
    </row>
    <row r="292" spans="1:8">
      <c r="A292" s="24" t="s">
        <v>293</v>
      </c>
      <c r="B292" s="25" t="s">
        <v>848</v>
      </c>
      <c r="C292" s="20">
        <v>13.8520194292068</v>
      </c>
      <c r="D292" s="28">
        <v>13.8520194292068</v>
      </c>
      <c r="E292" s="20">
        <v>20.22</v>
      </c>
      <c r="F292" s="28">
        <v>20.22</v>
      </c>
      <c r="G292" s="31">
        <v>2</v>
      </c>
      <c r="H292" s="33">
        <v>2</v>
      </c>
    </row>
    <row r="293" spans="1:8">
      <c r="A293" s="24" t="s">
        <v>294</v>
      </c>
      <c r="B293" s="25" t="s">
        <v>849</v>
      </c>
      <c r="C293" s="20">
        <v>13.838334321975699</v>
      </c>
      <c r="D293" s="28">
        <v>13.838334321975699</v>
      </c>
      <c r="E293" s="20">
        <v>19.149999999999999</v>
      </c>
      <c r="F293" s="28">
        <v>19.149999999999999</v>
      </c>
      <c r="G293" s="31">
        <v>2</v>
      </c>
      <c r="H293" s="33">
        <v>2</v>
      </c>
    </row>
    <row r="294" spans="1:8">
      <c r="A294" s="24" t="s">
        <v>295</v>
      </c>
      <c r="B294" s="25" t="s">
        <v>850</v>
      </c>
      <c r="C294" s="20">
        <v>13.8380675315857</v>
      </c>
      <c r="D294" s="28">
        <v>13.8380675315857</v>
      </c>
      <c r="E294" s="20">
        <v>12.66</v>
      </c>
      <c r="F294" s="28">
        <v>12.66</v>
      </c>
      <c r="G294" s="31">
        <v>2</v>
      </c>
      <c r="H294" s="33">
        <v>2</v>
      </c>
    </row>
    <row r="295" spans="1:8">
      <c r="A295" s="24" t="s">
        <v>296</v>
      </c>
      <c r="B295" s="25" t="s">
        <v>851</v>
      </c>
      <c r="C295" s="20">
        <v>13.8361623287201</v>
      </c>
      <c r="D295" s="28">
        <v>13.8361623287201</v>
      </c>
      <c r="E295" s="20">
        <v>17.87</v>
      </c>
      <c r="F295" s="28">
        <v>17.87</v>
      </c>
      <c r="G295" s="31">
        <v>4</v>
      </c>
      <c r="H295" s="33">
        <v>4</v>
      </c>
    </row>
    <row r="296" spans="1:8">
      <c r="A296" s="24" t="s">
        <v>297</v>
      </c>
      <c r="B296" s="25" t="s">
        <v>852</v>
      </c>
      <c r="C296" s="20">
        <v>13.6168566942215</v>
      </c>
      <c r="D296" s="28">
        <v>13.6168566942215</v>
      </c>
      <c r="E296" s="20">
        <v>9.9600000000000009</v>
      </c>
      <c r="F296" s="28">
        <v>9.9600000000000009</v>
      </c>
      <c r="G296" s="31">
        <v>3</v>
      </c>
      <c r="H296" s="33">
        <v>3</v>
      </c>
    </row>
    <row r="297" spans="1:8">
      <c r="A297" s="24" t="s">
        <v>298</v>
      </c>
      <c r="B297" s="25" t="s">
        <v>853</v>
      </c>
      <c r="C297" s="20">
        <v>13.525432586669901</v>
      </c>
      <c r="D297" s="28">
        <v>13.525432586669901</v>
      </c>
      <c r="E297" s="20">
        <v>16.53</v>
      </c>
      <c r="F297" s="28">
        <v>16.53</v>
      </c>
      <c r="G297" s="31">
        <v>3</v>
      </c>
      <c r="H297" s="33">
        <v>3</v>
      </c>
    </row>
    <row r="298" spans="1:8">
      <c r="A298" s="24" t="s">
        <v>299</v>
      </c>
      <c r="B298" s="25" t="s">
        <v>854</v>
      </c>
      <c r="C298" s="20">
        <v>13.449236869811999</v>
      </c>
      <c r="D298" s="28">
        <v>13.449236869811999</v>
      </c>
      <c r="E298" s="20">
        <v>11.02</v>
      </c>
      <c r="F298" s="28">
        <v>11.02</v>
      </c>
      <c r="G298" s="31">
        <v>2</v>
      </c>
      <c r="H298" s="33">
        <v>2</v>
      </c>
    </row>
    <row r="299" spans="1:8">
      <c r="A299" s="24" t="s">
        <v>300</v>
      </c>
      <c r="B299" s="25" t="s">
        <v>855</v>
      </c>
      <c r="C299" s="20">
        <v>13.4288437366486</v>
      </c>
      <c r="D299" s="28">
        <v>13.4288437366486</v>
      </c>
      <c r="E299" s="20">
        <v>14.65</v>
      </c>
      <c r="F299" s="28">
        <v>14.65</v>
      </c>
      <c r="G299" s="31">
        <v>3</v>
      </c>
      <c r="H299" s="33">
        <v>3</v>
      </c>
    </row>
    <row r="300" spans="1:8">
      <c r="A300" s="24" t="s">
        <v>301</v>
      </c>
      <c r="B300" s="25" t="s">
        <v>856</v>
      </c>
      <c r="C300" s="20">
        <v>13.3970875740051</v>
      </c>
      <c r="D300" s="28">
        <v>13.3970875740051</v>
      </c>
      <c r="E300" s="20">
        <v>25.34</v>
      </c>
      <c r="F300" s="28">
        <v>25.34</v>
      </c>
      <c r="G300" s="31">
        <v>3</v>
      </c>
      <c r="H300" s="33">
        <v>3</v>
      </c>
    </row>
    <row r="301" spans="1:8">
      <c r="A301" s="24" t="s">
        <v>302</v>
      </c>
      <c r="B301" s="25" t="s">
        <v>857</v>
      </c>
      <c r="C301" s="20">
        <v>13.269484281539899</v>
      </c>
      <c r="D301" s="28">
        <v>13.269484281539899</v>
      </c>
      <c r="E301" s="20">
        <v>10.62</v>
      </c>
      <c r="F301" s="28">
        <v>10.62</v>
      </c>
      <c r="G301" s="31">
        <v>4</v>
      </c>
      <c r="H301" s="33">
        <v>4</v>
      </c>
    </row>
    <row r="302" spans="1:8">
      <c r="A302" s="24" t="s">
        <v>303</v>
      </c>
      <c r="B302" s="25" t="s">
        <v>858</v>
      </c>
      <c r="C302" s="20">
        <v>13.233901143074</v>
      </c>
      <c r="D302" s="28">
        <v>13.233901143074</v>
      </c>
      <c r="E302" s="20">
        <v>15.2</v>
      </c>
      <c r="F302" s="28">
        <v>15.2</v>
      </c>
      <c r="G302" s="31">
        <v>1</v>
      </c>
      <c r="H302" s="33">
        <v>1</v>
      </c>
    </row>
    <row r="303" spans="1:8">
      <c r="A303" s="24" t="s">
        <v>304</v>
      </c>
      <c r="B303" s="25" t="s">
        <v>859</v>
      </c>
      <c r="C303" s="20">
        <v>13.1181094646454</v>
      </c>
      <c r="D303" s="28">
        <v>13.1181094646454</v>
      </c>
      <c r="E303" s="20">
        <v>29.79</v>
      </c>
      <c r="F303" s="28">
        <v>29.79</v>
      </c>
      <c r="G303" s="31">
        <v>3</v>
      </c>
      <c r="H303" s="33">
        <v>3</v>
      </c>
    </row>
    <row r="304" spans="1:8">
      <c r="A304" s="24" t="s">
        <v>305</v>
      </c>
      <c r="B304" s="25" t="s">
        <v>860</v>
      </c>
      <c r="C304" s="20">
        <v>13.044775247573901</v>
      </c>
      <c r="D304" s="28">
        <v>13.044775247573901</v>
      </c>
      <c r="E304" s="20">
        <v>10.3</v>
      </c>
      <c r="F304" s="28">
        <v>10.3</v>
      </c>
      <c r="G304" s="31">
        <v>5</v>
      </c>
      <c r="H304" s="33">
        <v>5</v>
      </c>
    </row>
    <row r="305" spans="1:8">
      <c r="A305" s="24" t="s">
        <v>306</v>
      </c>
      <c r="B305" s="25" t="s">
        <v>861</v>
      </c>
      <c r="C305" s="20">
        <v>12.9564099311829</v>
      </c>
      <c r="D305" s="28">
        <v>12.9564099311829</v>
      </c>
      <c r="E305" s="20">
        <v>14.89</v>
      </c>
      <c r="F305" s="28">
        <v>14.89</v>
      </c>
      <c r="G305" s="31">
        <v>3</v>
      </c>
      <c r="H305" s="33">
        <v>3</v>
      </c>
    </row>
    <row r="306" spans="1:8">
      <c r="A306" s="24" t="s">
        <v>307</v>
      </c>
      <c r="B306" s="25" t="s">
        <v>862</v>
      </c>
      <c r="C306" s="20">
        <v>12.9209637641907</v>
      </c>
      <c r="D306" s="28">
        <v>12.9209637641907</v>
      </c>
      <c r="E306" s="20">
        <v>11.99</v>
      </c>
      <c r="F306" s="28">
        <v>11.99</v>
      </c>
      <c r="G306" s="31">
        <v>4</v>
      </c>
      <c r="H306" s="33">
        <v>4</v>
      </c>
    </row>
    <row r="307" spans="1:8">
      <c r="A307" s="24" t="s">
        <v>308</v>
      </c>
      <c r="B307" s="25" t="s">
        <v>863</v>
      </c>
      <c r="C307" s="20">
        <v>12.845701336860699</v>
      </c>
      <c r="D307" s="28">
        <v>12.845701336860699</v>
      </c>
      <c r="E307" s="20">
        <v>15.57</v>
      </c>
      <c r="F307" s="28">
        <v>15.57</v>
      </c>
      <c r="G307" s="31">
        <v>4</v>
      </c>
      <c r="H307" s="33">
        <v>4</v>
      </c>
    </row>
    <row r="308" spans="1:8">
      <c r="A308" s="24" t="s">
        <v>309</v>
      </c>
      <c r="B308" s="25" t="s">
        <v>864</v>
      </c>
      <c r="C308" s="20">
        <v>12.7698948383331</v>
      </c>
      <c r="D308" s="28">
        <v>12.7698948383331</v>
      </c>
      <c r="E308" s="20">
        <v>40.85</v>
      </c>
      <c r="F308" s="28">
        <v>40.85</v>
      </c>
      <c r="G308" s="31">
        <v>2</v>
      </c>
      <c r="H308" s="33">
        <v>2</v>
      </c>
    </row>
    <row r="309" spans="1:8">
      <c r="A309" s="24" t="s">
        <v>310</v>
      </c>
      <c r="B309" s="25" t="s">
        <v>865</v>
      </c>
      <c r="C309" s="20">
        <v>12.703253030777001</v>
      </c>
      <c r="D309" s="28">
        <v>12.703253030777001</v>
      </c>
      <c r="E309" s="20">
        <v>13.21</v>
      </c>
      <c r="F309" s="28">
        <v>13.21</v>
      </c>
      <c r="G309" s="31">
        <v>3</v>
      </c>
      <c r="H309" s="33">
        <v>3</v>
      </c>
    </row>
    <row r="310" spans="1:8">
      <c r="A310" s="24" t="s">
        <v>311</v>
      </c>
      <c r="B310" s="25" t="s">
        <v>866</v>
      </c>
      <c r="C310" s="20">
        <v>12.697188854217501</v>
      </c>
      <c r="D310" s="28">
        <v>12.697188854217501</v>
      </c>
      <c r="E310" s="20">
        <v>18.38</v>
      </c>
      <c r="F310" s="28">
        <v>18.38</v>
      </c>
      <c r="G310" s="31">
        <v>2</v>
      </c>
      <c r="H310" s="33">
        <v>2</v>
      </c>
    </row>
    <row r="311" spans="1:8">
      <c r="A311" s="24" t="s">
        <v>312</v>
      </c>
      <c r="B311" s="25" t="s">
        <v>867</v>
      </c>
      <c r="C311" s="20">
        <v>12.506653070449801</v>
      </c>
      <c r="D311" s="28">
        <v>12.506653070449801</v>
      </c>
      <c r="E311" s="20">
        <v>5.24</v>
      </c>
      <c r="F311" s="28">
        <v>5.24</v>
      </c>
      <c r="G311" s="31">
        <v>3</v>
      </c>
      <c r="H311" s="33">
        <v>3</v>
      </c>
    </row>
    <row r="312" spans="1:8">
      <c r="A312" s="24" t="s">
        <v>313</v>
      </c>
      <c r="B312" s="25" t="s">
        <v>868</v>
      </c>
      <c r="C312" s="20">
        <v>12.4559323787689</v>
      </c>
      <c r="D312" s="28">
        <v>12.4559323787689</v>
      </c>
      <c r="E312" s="20">
        <v>2.59</v>
      </c>
      <c r="F312" s="28">
        <v>2.59</v>
      </c>
      <c r="G312" s="31">
        <v>4</v>
      </c>
      <c r="H312" s="33">
        <v>4</v>
      </c>
    </row>
    <row r="313" spans="1:8">
      <c r="A313" s="24" t="s">
        <v>314</v>
      </c>
      <c r="B313" s="25" t="s">
        <v>869</v>
      </c>
      <c r="C313" s="20">
        <v>12.448355913162199</v>
      </c>
      <c r="D313" s="28">
        <v>12.448355913162199</v>
      </c>
      <c r="E313" s="20">
        <v>18.23</v>
      </c>
      <c r="F313" s="28">
        <v>18.23</v>
      </c>
      <c r="G313" s="31">
        <v>3</v>
      </c>
      <c r="H313" s="33">
        <v>3</v>
      </c>
    </row>
    <row r="314" spans="1:8">
      <c r="A314" s="24" t="s">
        <v>315</v>
      </c>
      <c r="B314" s="25" t="s">
        <v>870</v>
      </c>
      <c r="C314" s="20">
        <v>12.3633608818054</v>
      </c>
      <c r="D314" s="28">
        <v>12.3633608818054</v>
      </c>
      <c r="E314" s="20">
        <v>33.33</v>
      </c>
      <c r="F314" s="28">
        <v>33.33</v>
      </c>
      <c r="G314" s="31">
        <v>5</v>
      </c>
      <c r="H314" s="33">
        <v>5</v>
      </c>
    </row>
    <row r="315" spans="1:8">
      <c r="A315" s="24" t="s">
        <v>316</v>
      </c>
      <c r="B315" s="25" t="s">
        <v>871</v>
      </c>
      <c r="C315" s="20">
        <v>12.1826086044312</v>
      </c>
      <c r="D315" s="28">
        <v>12.1826086044312</v>
      </c>
      <c r="E315" s="20">
        <v>17.68</v>
      </c>
      <c r="F315" s="28">
        <v>17.68</v>
      </c>
      <c r="G315" s="31">
        <v>2</v>
      </c>
      <c r="H315" s="33">
        <v>2</v>
      </c>
    </row>
    <row r="316" spans="1:8">
      <c r="A316" s="24" t="s">
        <v>317</v>
      </c>
      <c r="B316" s="25" t="s">
        <v>872</v>
      </c>
      <c r="C316" s="20">
        <v>12.163699865341201</v>
      </c>
      <c r="D316" s="28">
        <v>12.163699865341201</v>
      </c>
      <c r="E316" s="20">
        <v>25.45</v>
      </c>
      <c r="F316" s="28">
        <v>25.45</v>
      </c>
      <c r="G316" s="31">
        <v>3</v>
      </c>
      <c r="H316" s="33">
        <v>3</v>
      </c>
    </row>
    <row r="317" spans="1:8">
      <c r="A317" s="24" t="s">
        <v>318</v>
      </c>
      <c r="B317" s="25" t="s">
        <v>873</v>
      </c>
      <c r="C317" s="20">
        <v>12.0572999715805</v>
      </c>
      <c r="D317" s="28">
        <v>12.0572999715805</v>
      </c>
      <c r="E317" s="20">
        <v>15.13</v>
      </c>
      <c r="F317" s="28">
        <v>15.13</v>
      </c>
      <c r="G317" s="31">
        <v>5</v>
      </c>
      <c r="H317" s="33">
        <v>5</v>
      </c>
    </row>
    <row r="318" spans="1:8">
      <c r="A318" s="24" t="s">
        <v>319</v>
      </c>
      <c r="B318" s="25" t="s">
        <v>874</v>
      </c>
      <c r="C318" s="20">
        <v>11.908216476440399</v>
      </c>
      <c r="D318" s="28">
        <v>11.908216476440399</v>
      </c>
      <c r="E318" s="20">
        <v>7.82</v>
      </c>
      <c r="F318" s="28">
        <v>7.82</v>
      </c>
      <c r="G318" s="31">
        <v>3</v>
      </c>
      <c r="H318" s="33">
        <v>3</v>
      </c>
    </row>
    <row r="319" spans="1:8">
      <c r="A319" s="24" t="s">
        <v>320</v>
      </c>
      <c r="B319" s="25" t="s">
        <v>875</v>
      </c>
      <c r="C319" s="20">
        <v>11.9040582180023</v>
      </c>
      <c r="D319" s="28">
        <v>11.9040582180023</v>
      </c>
      <c r="E319" s="20">
        <v>6.46</v>
      </c>
      <c r="F319" s="28">
        <v>6.46</v>
      </c>
      <c r="G319" s="31">
        <v>1</v>
      </c>
      <c r="H319" s="33">
        <v>1</v>
      </c>
    </row>
    <row r="320" spans="1:8">
      <c r="A320" s="24" t="s">
        <v>321</v>
      </c>
      <c r="B320" s="25" t="s">
        <v>876</v>
      </c>
      <c r="C320" s="20">
        <v>11.8335452079773</v>
      </c>
      <c r="D320" s="28">
        <v>11.8335452079773</v>
      </c>
      <c r="E320" s="20">
        <v>19.32</v>
      </c>
      <c r="F320" s="28">
        <v>19.32</v>
      </c>
      <c r="G320" s="31">
        <v>4</v>
      </c>
      <c r="H320" s="33">
        <v>4</v>
      </c>
    </row>
    <row r="321" spans="1:8">
      <c r="A321" s="24" t="s">
        <v>322</v>
      </c>
      <c r="B321" s="25" t="s">
        <v>877</v>
      </c>
      <c r="C321" s="20">
        <v>11.8026211261749</v>
      </c>
      <c r="D321" s="28">
        <v>11.8026211261749</v>
      </c>
      <c r="E321" s="20">
        <v>15.92</v>
      </c>
      <c r="F321" s="28">
        <v>15.92</v>
      </c>
      <c r="G321" s="31">
        <v>1</v>
      </c>
      <c r="H321" s="33">
        <v>1</v>
      </c>
    </row>
    <row r="322" spans="1:8">
      <c r="A322" s="24" t="s">
        <v>323</v>
      </c>
      <c r="B322" s="25" t="s">
        <v>878</v>
      </c>
      <c r="C322" s="20">
        <v>11.7147867679596</v>
      </c>
      <c r="D322" s="28">
        <v>11.7147867679596</v>
      </c>
      <c r="E322" s="20">
        <v>13.52</v>
      </c>
      <c r="F322" s="28">
        <v>13.52</v>
      </c>
      <c r="G322" s="31">
        <v>3</v>
      </c>
      <c r="H322" s="33">
        <v>3</v>
      </c>
    </row>
    <row r="323" spans="1:8">
      <c r="A323" s="24" t="s">
        <v>324</v>
      </c>
      <c r="B323" s="25" t="s">
        <v>879</v>
      </c>
      <c r="C323" s="20">
        <v>11.682113409042399</v>
      </c>
      <c r="D323" s="28">
        <v>11.682113409042399</v>
      </c>
      <c r="E323" s="20">
        <v>15.79</v>
      </c>
      <c r="F323" s="28">
        <v>15.79</v>
      </c>
      <c r="G323" s="31">
        <v>5</v>
      </c>
      <c r="H323" s="33">
        <v>5</v>
      </c>
    </row>
    <row r="324" spans="1:8">
      <c r="A324" s="24" t="s">
        <v>325</v>
      </c>
      <c r="B324" s="25" t="s">
        <v>880</v>
      </c>
      <c r="C324" s="20">
        <v>11.616558432579</v>
      </c>
      <c r="D324" s="28">
        <v>11.616558432579</v>
      </c>
      <c r="E324" s="20">
        <v>31.58</v>
      </c>
      <c r="F324" s="28">
        <v>31.58</v>
      </c>
      <c r="G324" s="31">
        <v>3</v>
      </c>
      <c r="H324" s="33">
        <v>3</v>
      </c>
    </row>
    <row r="325" spans="1:8">
      <c r="A325" s="24" t="s">
        <v>326</v>
      </c>
      <c r="B325" s="25" t="s">
        <v>881</v>
      </c>
      <c r="C325" s="20">
        <v>11.520887374877899</v>
      </c>
      <c r="D325" s="28">
        <v>11.520887374877899</v>
      </c>
      <c r="E325" s="20">
        <v>21.23</v>
      </c>
      <c r="F325" s="28">
        <v>21.23</v>
      </c>
      <c r="G325" s="31">
        <v>2</v>
      </c>
      <c r="H325" s="33">
        <v>2</v>
      </c>
    </row>
    <row r="326" spans="1:8">
      <c r="A326" s="24" t="s">
        <v>327</v>
      </c>
      <c r="B326" s="25" t="s">
        <v>882</v>
      </c>
      <c r="C326" s="20">
        <v>11.520472168922399</v>
      </c>
      <c r="D326" s="28">
        <v>11.520472168922399</v>
      </c>
      <c r="E326" s="20">
        <v>13.73</v>
      </c>
      <c r="F326" s="28">
        <v>13.73</v>
      </c>
      <c r="G326" s="31">
        <v>4</v>
      </c>
      <c r="H326" s="33">
        <v>4</v>
      </c>
    </row>
    <row r="327" spans="1:8">
      <c r="A327" s="24" t="s">
        <v>328</v>
      </c>
      <c r="B327" s="25" t="s">
        <v>883</v>
      </c>
      <c r="C327" s="20">
        <v>11.4698131084442</v>
      </c>
      <c r="D327" s="28">
        <v>11.4698131084442</v>
      </c>
      <c r="E327" s="20">
        <v>8.09</v>
      </c>
      <c r="F327" s="28">
        <v>8.09</v>
      </c>
      <c r="G327" s="31">
        <v>3</v>
      </c>
      <c r="H327" s="33">
        <v>3</v>
      </c>
    </row>
    <row r="328" spans="1:8">
      <c r="A328" s="24" t="s">
        <v>329</v>
      </c>
      <c r="B328" s="25" t="s">
        <v>884</v>
      </c>
      <c r="C328" s="20">
        <v>11.3374633789063</v>
      </c>
      <c r="D328" s="28">
        <v>11.3374633789063</v>
      </c>
      <c r="E328" s="20">
        <v>11.54</v>
      </c>
      <c r="F328" s="28">
        <v>11.54</v>
      </c>
      <c r="G328" s="31">
        <v>3</v>
      </c>
      <c r="H328" s="33">
        <v>3</v>
      </c>
    </row>
    <row r="329" spans="1:8">
      <c r="A329" s="24" t="s">
        <v>330</v>
      </c>
      <c r="B329" s="25" t="s">
        <v>885</v>
      </c>
      <c r="C329" s="20">
        <v>11.3364104032516</v>
      </c>
      <c r="D329" s="28">
        <v>11.3364104032516</v>
      </c>
      <c r="E329" s="20">
        <v>22.4</v>
      </c>
      <c r="F329" s="28">
        <v>22.4</v>
      </c>
      <c r="G329" s="31">
        <v>1</v>
      </c>
      <c r="H329" s="33">
        <v>1</v>
      </c>
    </row>
    <row r="330" spans="1:8">
      <c r="A330" s="24" t="s">
        <v>331</v>
      </c>
      <c r="B330" s="25" t="s">
        <v>886</v>
      </c>
      <c r="C330" s="20">
        <v>11.2250502109528</v>
      </c>
      <c r="D330" s="28">
        <v>11.2250502109528</v>
      </c>
      <c r="E330" s="20">
        <v>4.08</v>
      </c>
      <c r="F330" s="28">
        <v>4.08</v>
      </c>
      <c r="G330" s="31">
        <v>7</v>
      </c>
      <c r="H330" s="33">
        <v>7</v>
      </c>
    </row>
    <row r="331" spans="1:8">
      <c r="A331" s="24" t="s">
        <v>332</v>
      </c>
      <c r="B331" s="25" t="s">
        <v>887</v>
      </c>
      <c r="C331" s="20">
        <v>11.1324000358582</v>
      </c>
      <c r="D331" s="28">
        <v>11.1324000358582</v>
      </c>
      <c r="E331" s="20">
        <v>13.39</v>
      </c>
      <c r="F331" s="28">
        <v>13.39</v>
      </c>
      <c r="G331" s="31">
        <v>2</v>
      </c>
      <c r="H331" s="33">
        <v>2</v>
      </c>
    </row>
    <row r="332" spans="1:8">
      <c r="A332" s="24" t="s">
        <v>333</v>
      </c>
      <c r="B332" s="25" t="s">
        <v>888</v>
      </c>
      <c r="C332" s="20">
        <v>10.847907304763799</v>
      </c>
      <c r="D332" s="28">
        <v>10.847907304763799</v>
      </c>
      <c r="E332" s="20">
        <v>13.21</v>
      </c>
      <c r="F332" s="28">
        <v>13.21</v>
      </c>
      <c r="G332" s="31">
        <v>3</v>
      </c>
      <c r="H332" s="33">
        <v>3</v>
      </c>
    </row>
    <row r="333" spans="1:8">
      <c r="A333" s="24" t="s">
        <v>334</v>
      </c>
      <c r="B333" s="25" t="s">
        <v>889</v>
      </c>
      <c r="C333" s="20">
        <v>10.7525191307068</v>
      </c>
      <c r="D333" s="28">
        <v>10.7525191307068</v>
      </c>
      <c r="E333" s="20">
        <v>35.29</v>
      </c>
      <c r="F333" s="28">
        <v>35.29</v>
      </c>
      <c r="G333" s="31">
        <v>3</v>
      </c>
      <c r="H333" s="33">
        <v>3</v>
      </c>
    </row>
    <row r="334" spans="1:8">
      <c r="A334" s="24" t="s">
        <v>335</v>
      </c>
      <c r="B334" s="25" t="s">
        <v>890</v>
      </c>
      <c r="C334" s="20">
        <v>10.682599782943701</v>
      </c>
      <c r="D334" s="28">
        <v>10.682599782943701</v>
      </c>
      <c r="E334" s="20">
        <v>14.42</v>
      </c>
      <c r="F334" s="28">
        <v>14.42</v>
      </c>
      <c r="G334" s="31">
        <v>3</v>
      </c>
      <c r="H334" s="33">
        <v>3</v>
      </c>
    </row>
    <row r="335" spans="1:8">
      <c r="A335" s="24" t="s">
        <v>336</v>
      </c>
      <c r="B335" s="25" t="s">
        <v>891</v>
      </c>
      <c r="C335" s="20">
        <v>10.658541440963701</v>
      </c>
      <c r="D335" s="28">
        <v>10.658541440963701</v>
      </c>
      <c r="E335" s="20">
        <v>9.4700000000000006</v>
      </c>
      <c r="F335" s="28">
        <v>9.4700000000000006</v>
      </c>
      <c r="G335" s="31">
        <v>3</v>
      </c>
      <c r="H335" s="33">
        <v>3</v>
      </c>
    </row>
    <row r="336" spans="1:8">
      <c r="A336" s="24" t="s">
        <v>337</v>
      </c>
      <c r="B336" s="25" t="s">
        <v>892</v>
      </c>
      <c r="C336" s="20">
        <v>10.6231610774994</v>
      </c>
      <c r="D336" s="28">
        <v>10.6231610774994</v>
      </c>
      <c r="E336" s="20">
        <v>28.57</v>
      </c>
      <c r="F336" s="28">
        <v>28.57</v>
      </c>
      <c r="G336" s="31">
        <v>1</v>
      </c>
      <c r="H336" s="33">
        <v>1</v>
      </c>
    </row>
    <row r="337" spans="1:8">
      <c r="A337" s="24" t="s">
        <v>338</v>
      </c>
      <c r="B337" s="25" t="s">
        <v>893</v>
      </c>
      <c r="C337" s="20">
        <v>10.6127445697784</v>
      </c>
      <c r="D337" s="28">
        <v>10.6127445697784</v>
      </c>
      <c r="E337" s="20">
        <v>4.42</v>
      </c>
      <c r="F337" s="28">
        <v>4.42</v>
      </c>
      <c r="G337" s="31">
        <v>5</v>
      </c>
      <c r="H337" s="33">
        <v>5</v>
      </c>
    </row>
    <row r="338" spans="1:8">
      <c r="A338" s="24" t="s">
        <v>339</v>
      </c>
      <c r="B338" s="25" t="s">
        <v>894</v>
      </c>
      <c r="C338" s="20">
        <v>10.4952037334442</v>
      </c>
      <c r="D338" s="28">
        <v>10.4952037334442</v>
      </c>
      <c r="E338" s="20">
        <v>12.21</v>
      </c>
      <c r="F338" s="28">
        <v>12.21</v>
      </c>
      <c r="G338" s="31">
        <v>2</v>
      </c>
      <c r="H338" s="33">
        <v>2</v>
      </c>
    </row>
    <row r="339" spans="1:8">
      <c r="A339" s="24" t="s">
        <v>340</v>
      </c>
      <c r="B339" s="25" t="s">
        <v>895</v>
      </c>
      <c r="C339" s="20">
        <v>10.227979421615601</v>
      </c>
      <c r="D339" s="28">
        <v>10.227979421615601</v>
      </c>
      <c r="E339" s="20">
        <v>18.07</v>
      </c>
      <c r="F339" s="28">
        <v>18.07</v>
      </c>
      <c r="G339" s="31">
        <v>1</v>
      </c>
      <c r="H339" s="33">
        <v>1</v>
      </c>
    </row>
    <row r="340" spans="1:8">
      <c r="A340" s="24" t="s">
        <v>341</v>
      </c>
      <c r="B340" s="25" t="s">
        <v>896</v>
      </c>
      <c r="C340" s="20">
        <v>10.1936621665955</v>
      </c>
      <c r="D340" s="28">
        <v>10.1936621665955</v>
      </c>
      <c r="E340" s="20">
        <v>17.43</v>
      </c>
      <c r="F340" s="28">
        <v>17.43</v>
      </c>
      <c r="G340" s="31">
        <v>3</v>
      </c>
      <c r="H340" s="33">
        <v>3</v>
      </c>
    </row>
    <row r="341" spans="1:8">
      <c r="A341" s="24" t="s">
        <v>342</v>
      </c>
      <c r="B341" s="25" t="s">
        <v>897</v>
      </c>
      <c r="C341" s="20">
        <v>10.182483196258501</v>
      </c>
      <c r="D341" s="28">
        <v>10.182483196258501</v>
      </c>
      <c r="E341" s="20">
        <v>8.6999999999999993</v>
      </c>
      <c r="F341" s="28">
        <v>8.6999999999999993</v>
      </c>
      <c r="G341" s="31">
        <v>4</v>
      </c>
      <c r="H341" s="33">
        <v>4</v>
      </c>
    </row>
    <row r="342" spans="1:8">
      <c r="A342" s="24" t="s">
        <v>343</v>
      </c>
      <c r="B342" s="25" t="s">
        <v>898</v>
      </c>
      <c r="C342" s="20">
        <v>10.052201509475699</v>
      </c>
      <c r="D342" s="28">
        <v>10.052201509475699</v>
      </c>
      <c r="E342" s="20">
        <v>4.71</v>
      </c>
      <c r="F342" s="28">
        <v>4.71</v>
      </c>
      <c r="G342" s="31">
        <v>2</v>
      </c>
      <c r="H342" s="33">
        <v>2</v>
      </c>
    </row>
    <row r="343" spans="1:8">
      <c r="A343" s="24" t="s">
        <v>344</v>
      </c>
      <c r="B343" s="25" t="s">
        <v>899</v>
      </c>
      <c r="C343" s="20">
        <v>9.9641208648681605</v>
      </c>
      <c r="D343" s="28">
        <v>9.9641208648681605</v>
      </c>
      <c r="E343" s="20">
        <v>32.119999999999997</v>
      </c>
      <c r="F343" s="28">
        <v>32.119999999999997</v>
      </c>
      <c r="G343" s="31">
        <v>2</v>
      </c>
      <c r="H343" s="33">
        <v>2</v>
      </c>
    </row>
    <row r="344" spans="1:8">
      <c r="A344" s="24" t="s">
        <v>345</v>
      </c>
      <c r="B344" s="25" t="s">
        <v>900</v>
      </c>
      <c r="C344" s="20">
        <v>9.9280736446380597</v>
      </c>
      <c r="D344" s="28">
        <v>9.9280736446380597</v>
      </c>
      <c r="E344" s="20">
        <v>6.2</v>
      </c>
      <c r="F344" s="28">
        <v>6.2</v>
      </c>
      <c r="G344" s="31">
        <v>1</v>
      </c>
      <c r="H344" s="33">
        <v>1</v>
      </c>
    </row>
    <row r="345" spans="1:8">
      <c r="A345" s="24" t="s">
        <v>346</v>
      </c>
      <c r="B345" s="25" t="s">
        <v>901</v>
      </c>
      <c r="C345" s="20">
        <v>9.8831701278686506</v>
      </c>
      <c r="D345" s="28">
        <v>9.8831701278686506</v>
      </c>
      <c r="E345" s="20">
        <v>35.14</v>
      </c>
      <c r="F345" s="28">
        <v>35.14</v>
      </c>
      <c r="G345" s="31">
        <v>2</v>
      </c>
      <c r="H345" s="33">
        <v>2</v>
      </c>
    </row>
    <row r="346" spans="1:8">
      <c r="A346" s="24" t="s">
        <v>347</v>
      </c>
      <c r="B346" s="25" t="s">
        <v>902</v>
      </c>
      <c r="C346" s="20">
        <v>9.8095722198486293</v>
      </c>
      <c r="D346" s="28">
        <v>9.8095722198486293</v>
      </c>
      <c r="E346" s="20">
        <v>6.85</v>
      </c>
      <c r="F346" s="28">
        <v>6.85</v>
      </c>
      <c r="G346" s="31">
        <v>3</v>
      </c>
      <c r="H346" s="33">
        <v>3</v>
      </c>
    </row>
    <row r="347" spans="1:8">
      <c r="A347" s="24" t="s">
        <v>348</v>
      </c>
      <c r="B347" s="25" t="s">
        <v>903</v>
      </c>
      <c r="C347" s="20">
        <v>9.7600672245025599</v>
      </c>
      <c r="D347" s="28">
        <v>9.7600672245025599</v>
      </c>
      <c r="E347" s="20">
        <v>4.38</v>
      </c>
      <c r="F347" s="28">
        <v>4.38</v>
      </c>
      <c r="G347" s="31">
        <v>3</v>
      </c>
      <c r="H347" s="33">
        <v>3</v>
      </c>
    </row>
    <row r="348" spans="1:8">
      <c r="A348" s="24" t="s">
        <v>349</v>
      </c>
      <c r="B348" s="25" t="s">
        <v>904</v>
      </c>
      <c r="C348" s="20">
        <v>9.7212324142456108</v>
      </c>
      <c r="D348" s="28">
        <v>9.7212324142456108</v>
      </c>
      <c r="E348" s="20">
        <v>5.03</v>
      </c>
      <c r="F348" s="28">
        <v>5.03</v>
      </c>
      <c r="G348" s="31">
        <v>3</v>
      </c>
      <c r="H348" s="33">
        <v>3</v>
      </c>
    </row>
    <row r="349" spans="1:8">
      <c r="A349" s="24" t="s">
        <v>350</v>
      </c>
      <c r="B349" s="25" t="s">
        <v>905</v>
      </c>
      <c r="C349" s="20">
        <v>9.5800156593322807</v>
      </c>
      <c r="D349" s="28">
        <v>9.5800156593322807</v>
      </c>
      <c r="E349" s="20">
        <v>20.67</v>
      </c>
      <c r="F349" s="28">
        <v>20.67</v>
      </c>
      <c r="G349" s="31">
        <v>4</v>
      </c>
      <c r="H349" s="33">
        <v>4</v>
      </c>
    </row>
    <row r="350" spans="1:8">
      <c r="A350" s="24" t="s">
        <v>351</v>
      </c>
      <c r="B350" s="25" t="s">
        <v>906</v>
      </c>
      <c r="C350" s="20">
        <v>9.4664998054504395</v>
      </c>
      <c r="D350" s="28">
        <v>9.4664998054504395</v>
      </c>
      <c r="E350" s="20">
        <v>19.34</v>
      </c>
      <c r="F350" s="28">
        <v>19.34</v>
      </c>
      <c r="G350" s="31">
        <v>4</v>
      </c>
      <c r="H350" s="33">
        <v>4</v>
      </c>
    </row>
    <row r="351" spans="1:8">
      <c r="A351" s="24" t="s">
        <v>352</v>
      </c>
      <c r="B351" s="25" t="s">
        <v>907</v>
      </c>
      <c r="C351" s="20">
        <v>9.4580153226852399</v>
      </c>
      <c r="D351" s="28">
        <v>9.4580153226852399</v>
      </c>
      <c r="E351" s="20">
        <v>4.5599999999999996</v>
      </c>
      <c r="F351" s="28">
        <v>4.5599999999999996</v>
      </c>
      <c r="G351" s="31">
        <v>2</v>
      </c>
      <c r="H351" s="33">
        <v>2</v>
      </c>
    </row>
    <row r="352" spans="1:8">
      <c r="A352" s="24" t="s">
        <v>353</v>
      </c>
      <c r="B352" s="25" t="s">
        <v>908</v>
      </c>
      <c r="C352" s="20">
        <v>9.4192931652069092</v>
      </c>
      <c r="D352" s="28">
        <v>9.4192931652069092</v>
      </c>
      <c r="E352" s="20">
        <v>15.13</v>
      </c>
      <c r="F352" s="28">
        <v>15.13</v>
      </c>
      <c r="G352" s="31">
        <v>2</v>
      </c>
      <c r="H352" s="33">
        <v>2</v>
      </c>
    </row>
    <row r="353" spans="1:8">
      <c r="A353" s="24" t="s">
        <v>354</v>
      </c>
      <c r="B353" s="25" t="s">
        <v>909</v>
      </c>
      <c r="C353" s="20">
        <v>9.3822762966156006</v>
      </c>
      <c r="D353" s="28">
        <v>9.3822762966156006</v>
      </c>
      <c r="E353" s="20">
        <v>35.71</v>
      </c>
      <c r="F353" s="28">
        <v>35.71</v>
      </c>
      <c r="G353" s="31">
        <v>3</v>
      </c>
      <c r="H353" s="33">
        <v>3</v>
      </c>
    </row>
    <row r="354" spans="1:8">
      <c r="A354" s="24" t="s">
        <v>355</v>
      </c>
      <c r="B354" s="25" t="s">
        <v>910</v>
      </c>
      <c r="C354" s="20">
        <v>9.3600134849548304</v>
      </c>
      <c r="D354" s="28">
        <v>9.3600134849548304</v>
      </c>
      <c r="E354" s="20">
        <v>18.77</v>
      </c>
      <c r="F354" s="28">
        <v>18.77</v>
      </c>
      <c r="G354" s="31">
        <v>3</v>
      </c>
      <c r="H354" s="33">
        <v>3</v>
      </c>
    </row>
    <row r="355" spans="1:8">
      <c r="A355" s="24" t="s">
        <v>356</v>
      </c>
      <c r="B355" s="25" t="s">
        <v>911</v>
      </c>
      <c r="C355" s="20">
        <v>9.2964143753051793</v>
      </c>
      <c r="D355" s="28">
        <v>9.2964143753051793</v>
      </c>
      <c r="E355" s="20">
        <v>17.39</v>
      </c>
      <c r="F355" s="28">
        <v>17.39</v>
      </c>
      <c r="G355" s="31">
        <v>2</v>
      </c>
      <c r="H355" s="33">
        <v>2</v>
      </c>
    </row>
    <row r="356" spans="1:8">
      <c r="A356" s="24" t="s">
        <v>357</v>
      </c>
      <c r="B356" s="25" t="s">
        <v>912</v>
      </c>
      <c r="C356" s="20">
        <v>9.2770175933837908</v>
      </c>
      <c r="D356" s="28">
        <v>9.2770175933837908</v>
      </c>
      <c r="E356" s="20">
        <v>12.18</v>
      </c>
      <c r="F356" s="28">
        <v>12.18</v>
      </c>
      <c r="G356" s="31">
        <v>4</v>
      </c>
      <c r="H356" s="33">
        <v>4</v>
      </c>
    </row>
    <row r="357" spans="1:8">
      <c r="A357" s="24" t="s">
        <v>358</v>
      </c>
      <c r="B357" s="25" t="s">
        <v>913</v>
      </c>
      <c r="C357" s="20">
        <v>9.2192449569702095</v>
      </c>
      <c r="D357" s="28">
        <v>9.2192449569702095</v>
      </c>
      <c r="E357" s="20">
        <v>13.37</v>
      </c>
      <c r="F357" s="28">
        <v>13.37</v>
      </c>
      <c r="G357" s="31">
        <v>3</v>
      </c>
      <c r="H357" s="33">
        <v>3</v>
      </c>
    </row>
    <row r="358" spans="1:8">
      <c r="A358" s="24" t="s">
        <v>359</v>
      </c>
      <c r="B358" s="25" t="s">
        <v>914</v>
      </c>
      <c r="C358" s="20">
        <v>9.1283317804336495</v>
      </c>
      <c r="D358" s="28">
        <v>9.1283317804336495</v>
      </c>
      <c r="E358" s="20">
        <v>17.46</v>
      </c>
      <c r="F358" s="28">
        <v>17.46</v>
      </c>
      <c r="G358" s="31">
        <v>1</v>
      </c>
      <c r="H358" s="33">
        <v>1</v>
      </c>
    </row>
    <row r="359" spans="1:8">
      <c r="A359" s="24" t="s">
        <v>360</v>
      </c>
      <c r="B359" s="25" t="s">
        <v>915</v>
      </c>
      <c r="C359" s="20">
        <v>9.1176018714904803</v>
      </c>
      <c r="D359" s="28">
        <v>9.1176018714904803</v>
      </c>
      <c r="E359" s="20">
        <v>13.7</v>
      </c>
      <c r="F359" s="28">
        <v>13.7</v>
      </c>
      <c r="G359" s="31">
        <v>1</v>
      </c>
      <c r="H359" s="33">
        <v>1</v>
      </c>
    </row>
    <row r="360" spans="1:8">
      <c r="A360" s="24" t="s">
        <v>361</v>
      </c>
      <c r="B360" s="25" t="s">
        <v>916</v>
      </c>
      <c r="C360" s="20">
        <v>9.0500495433807409</v>
      </c>
      <c r="D360" s="28">
        <v>9.0500495433807409</v>
      </c>
      <c r="E360" s="20">
        <v>21.08</v>
      </c>
      <c r="F360" s="28">
        <v>21.08</v>
      </c>
      <c r="G360" s="31">
        <v>3</v>
      </c>
      <c r="H360" s="33">
        <v>3</v>
      </c>
    </row>
    <row r="361" spans="1:8">
      <c r="A361" s="24" t="s">
        <v>362</v>
      </c>
      <c r="B361" s="25" t="s">
        <v>917</v>
      </c>
      <c r="C361" s="20">
        <v>9.0110726356506294</v>
      </c>
      <c r="D361" s="28">
        <v>9.0110726356506294</v>
      </c>
      <c r="E361" s="20">
        <v>11.41</v>
      </c>
      <c r="F361" s="28">
        <v>11.41</v>
      </c>
      <c r="G361" s="31">
        <v>3</v>
      </c>
      <c r="H361" s="33">
        <v>3</v>
      </c>
    </row>
    <row r="362" spans="1:8">
      <c r="A362" s="24" t="s">
        <v>363</v>
      </c>
      <c r="B362" s="25" t="s">
        <v>918</v>
      </c>
      <c r="C362" s="20">
        <v>8.9607546329498309</v>
      </c>
      <c r="D362" s="28">
        <v>8.9607546329498309</v>
      </c>
      <c r="E362" s="20">
        <v>51.39</v>
      </c>
      <c r="F362" s="28">
        <v>51.39</v>
      </c>
      <c r="G362" s="31">
        <v>3</v>
      </c>
      <c r="H362" s="33">
        <v>3</v>
      </c>
    </row>
    <row r="363" spans="1:8">
      <c r="A363" s="24" t="s">
        <v>364</v>
      </c>
      <c r="B363" s="25" t="s">
        <v>919</v>
      </c>
      <c r="C363" s="20">
        <v>8.9485259056091309</v>
      </c>
      <c r="D363" s="28">
        <v>8.9485259056091309</v>
      </c>
      <c r="E363" s="20">
        <v>9.64</v>
      </c>
      <c r="F363" s="28">
        <v>9.64</v>
      </c>
      <c r="G363" s="31">
        <v>3</v>
      </c>
      <c r="H363" s="33">
        <v>3</v>
      </c>
    </row>
    <row r="364" spans="1:8">
      <c r="A364" s="24" t="s">
        <v>365</v>
      </c>
      <c r="B364" s="25" t="s">
        <v>920</v>
      </c>
      <c r="C364" s="20">
        <v>8.8823397159576398</v>
      </c>
      <c r="D364" s="28">
        <v>8.8823397159576398</v>
      </c>
      <c r="E364" s="20">
        <v>11.81</v>
      </c>
      <c r="F364" s="28">
        <v>11.81</v>
      </c>
      <c r="G364" s="31">
        <v>3</v>
      </c>
      <c r="H364" s="33">
        <v>3</v>
      </c>
    </row>
    <row r="365" spans="1:8">
      <c r="A365" s="24" t="s">
        <v>366</v>
      </c>
      <c r="B365" s="25" t="s">
        <v>921</v>
      </c>
      <c r="C365" s="20">
        <v>8.8531447649002093</v>
      </c>
      <c r="D365" s="28">
        <v>8.8531447649002093</v>
      </c>
      <c r="E365" s="20">
        <v>25.43</v>
      </c>
      <c r="F365" s="28">
        <v>25.43</v>
      </c>
      <c r="G365" s="31">
        <v>3</v>
      </c>
      <c r="H365" s="33">
        <v>3</v>
      </c>
    </row>
    <row r="366" spans="1:8">
      <c r="A366" s="24" t="s">
        <v>367</v>
      </c>
      <c r="B366" s="25" t="s">
        <v>922</v>
      </c>
      <c r="C366" s="20">
        <v>8.7764861583709699</v>
      </c>
      <c r="D366" s="28">
        <v>8.7764861583709699</v>
      </c>
      <c r="E366" s="20">
        <v>14.29</v>
      </c>
      <c r="F366" s="28">
        <v>14.29</v>
      </c>
      <c r="G366" s="31">
        <v>3</v>
      </c>
      <c r="H366" s="33">
        <v>3</v>
      </c>
    </row>
    <row r="367" spans="1:8">
      <c r="A367" s="24" t="s">
        <v>368</v>
      </c>
      <c r="B367" s="25" t="s">
        <v>923</v>
      </c>
      <c r="C367" s="20">
        <v>8.6753309965133703</v>
      </c>
      <c r="D367" s="28">
        <v>8.6753309965133703</v>
      </c>
      <c r="E367" s="20">
        <v>12.16</v>
      </c>
      <c r="F367" s="28">
        <v>12.16</v>
      </c>
      <c r="G367" s="31">
        <v>3</v>
      </c>
      <c r="H367" s="33">
        <v>3</v>
      </c>
    </row>
    <row r="368" spans="1:8">
      <c r="A368" s="24" t="s">
        <v>369</v>
      </c>
      <c r="B368" s="25" t="s">
        <v>924</v>
      </c>
      <c r="C368" s="20">
        <v>8.6487479209899902</v>
      </c>
      <c r="D368" s="28">
        <v>8.6487479209899902</v>
      </c>
      <c r="E368" s="20">
        <v>7.33</v>
      </c>
      <c r="F368" s="28">
        <v>7.33</v>
      </c>
      <c r="G368" s="31">
        <v>3</v>
      </c>
      <c r="H368" s="33">
        <v>3</v>
      </c>
    </row>
    <row r="369" spans="1:8">
      <c r="A369" s="24" t="s">
        <v>370</v>
      </c>
      <c r="B369" s="25" t="s">
        <v>925</v>
      </c>
      <c r="C369" s="20">
        <v>8.5764911174774205</v>
      </c>
      <c r="D369" s="28">
        <v>8.5764911174774205</v>
      </c>
      <c r="E369" s="20">
        <v>5.03</v>
      </c>
      <c r="F369" s="28">
        <v>5.03</v>
      </c>
      <c r="G369" s="31">
        <v>2</v>
      </c>
      <c r="H369" s="33">
        <v>2</v>
      </c>
    </row>
    <row r="370" spans="1:8">
      <c r="A370" s="24" t="s">
        <v>371</v>
      </c>
      <c r="B370" s="25" t="s">
        <v>926</v>
      </c>
      <c r="C370" s="20">
        <v>8.5307056903839094</v>
      </c>
      <c r="D370" s="28">
        <v>8.5307056903839094</v>
      </c>
      <c r="E370" s="20">
        <v>18.93</v>
      </c>
      <c r="F370" s="28">
        <v>18.93</v>
      </c>
      <c r="G370" s="31">
        <v>3</v>
      </c>
      <c r="H370" s="33">
        <v>3</v>
      </c>
    </row>
    <row r="371" spans="1:8">
      <c r="A371" s="24" t="s">
        <v>372</v>
      </c>
      <c r="B371" s="25" t="s">
        <v>927</v>
      </c>
      <c r="C371" s="20">
        <v>8.5262703895568794</v>
      </c>
      <c r="D371" s="28">
        <v>8.5262703895568794</v>
      </c>
      <c r="E371" s="20">
        <v>8.57</v>
      </c>
      <c r="F371" s="28">
        <v>8.57</v>
      </c>
      <c r="G371" s="31">
        <v>1</v>
      </c>
      <c r="H371" s="33">
        <v>1</v>
      </c>
    </row>
    <row r="372" spans="1:8">
      <c r="A372" s="24" t="s">
        <v>373</v>
      </c>
      <c r="B372" s="25" t="s">
        <v>928</v>
      </c>
      <c r="C372" s="20">
        <v>8.4236025810241699</v>
      </c>
      <c r="D372" s="28">
        <v>8.4236025810241699</v>
      </c>
      <c r="E372" s="20">
        <v>15.38</v>
      </c>
      <c r="F372" s="28">
        <v>15.38</v>
      </c>
      <c r="G372" s="31">
        <v>2</v>
      </c>
      <c r="H372" s="33">
        <v>2</v>
      </c>
    </row>
    <row r="373" spans="1:8">
      <c r="A373" s="24" t="s">
        <v>374</v>
      </c>
      <c r="B373" s="25" t="s">
        <v>929</v>
      </c>
      <c r="C373" s="20">
        <v>8.2419202327728307</v>
      </c>
      <c r="D373" s="28">
        <v>8.2419202327728307</v>
      </c>
      <c r="E373" s="20">
        <v>11.64</v>
      </c>
      <c r="F373" s="28">
        <v>11.64</v>
      </c>
      <c r="G373" s="31">
        <v>2</v>
      </c>
      <c r="H373" s="33">
        <v>2</v>
      </c>
    </row>
    <row r="374" spans="1:8">
      <c r="A374" s="24" t="s">
        <v>375</v>
      </c>
      <c r="B374" s="25" t="s">
        <v>930</v>
      </c>
      <c r="C374" s="20">
        <v>8.1976824998855609</v>
      </c>
      <c r="D374" s="28">
        <v>8.1976824998855609</v>
      </c>
      <c r="E374" s="20">
        <v>6</v>
      </c>
      <c r="F374" s="28">
        <v>6</v>
      </c>
      <c r="G374" s="31">
        <v>3</v>
      </c>
      <c r="H374" s="33">
        <v>3</v>
      </c>
    </row>
    <row r="375" spans="1:8">
      <c r="A375" s="24" t="s">
        <v>376</v>
      </c>
      <c r="B375" s="25" t="s">
        <v>931</v>
      </c>
      <c r="C375" s="20">
        <v>8.1733884811401403</v>
      </c>
      <c r="D375" s="28">
        <v>8.1733884811401403</v>
      </c>
      <c r="E375" s="20">
        <v>27.84</v>
      </c>
      <c r="F375" s="28">
        <v>27.84</v>
      </c>
      <c r="G375" s="31">
        <v>2</v>
      </c>
      <c r="H375" s="33">
        <v>2</v>
      </c>
    </row>
    <row r="376" spans="1:8">
      <c r="A376" s="24" t="s">
        <v>377</v>
      </c>
      <c r="B376" s="25" t="s">
        <v>932</v>
      </c>
      <c r="C376" s="20">
        <v>8.1718752384185809</v>
      </c>
      <c r="D376" s="28">
        <v>8.1718752384185809</v>
      </c>
      <c r="E376" s="20">
        <v>11.52</v>
      </c>
      <c r="F376" s="28">
        <v>11.52</v>
      </c>
      <c r="G376" s="31">
        <v>1</v>
      </c>
      <c r="H376" s="33">
        <v>1</v>
      </c>
    </row>
    <row r="377" spans="1:8">
      <c r="A377" s="24" t="s">
        <v>378</v>
      </c>
      <c r="B377" s="25" t="s">
        <v>933</v>
      </c>
      <c r="C377" s="20">
        <v>8.1492657661438006</v>
      </c>
      <c r="D377" s="28">
        <v>8.1492657661438006</v>
      </c>
      <c r="E377" s="20">
        <v>14.61</v>
      </c>
      <c r="F377" s="28">
        <v>14.61</v>
      </c>
      <c r="G377" s="31">
        <v>3</v>
      </c>
      <c r="H377" s="33">
        <v>3</v>
      </c>
    </row>
    <row r="378" spans="1:8">
      <c r="A378" s="24" t="s">
        <v>379</v>
      </c>
      <c r="B378" s="25" t="s">
        <v>934</v>
      </c>
      <c r="C378" s="20">
        <v>8.0545566082000697</v>
      </c>
      <c r="D378" s="28">
        <v>8.0545566082000697</v>
      </c>
      <c r="E378" s="20">
        <v>7.02</v>
      </c>
      <c r="F378" s="28">
        <v>7.02</v>
      </c>
      <c r="G378" s="31">
        <v>2</v>
      </c>
      <c r="H378" s="33">
        <v>2</v>
      </c>
    </row>
    <row r="379" spans="1:8">
      <c r="A379" s="24" t="s">
        <v>380</v>
      </c>
      <c r="B379" s="25" t="s">
        <v>935</v>
      </c>
      <c r="C379" s="20">
        <v>8.0070483684539795</v>
      </c>
      <c r="D379" s="28">
        <v>8.0070483684539795</v>
      </c>
      <c r="E379" s="20">
        <v>8.5299999999999994</v>
      </c>
      <c r="F379" s="28">
        <v>8.5299999999999994</v>
      </c>
      <c r="G379" s="31">
        <v>2</v>
      </c>
      <c r="H379" s="33">
        <v>2</v>
      </c>
    </row>
    <row r="380" spans="1:8">
      <c r="A380" s="24" t="s">
        <v>381</v>
      </c>
      <c r="B380" s="25" t="s">
        <v>936</v>
      </c>
      <c r="C380" s="20">
        <v>7.9960217475891104</v>
      </c>
      <c r="D380" s="28">
        <v>7.9960217475891104</v>
      </c>
      <c r="E380" s="20">
        <v>21.88</v>
      </c>
      <c r="F380" s="28">
        <v>21.88</v>
      </c>
      <c r="G380" s="31">
        <v>2</v>
      </c>
      <c r="H380" s="33">
        <v>2</v>
      </c>
    </row>
    <row r="381" spans="1:8">
      <c r="A381" s="24" t="s">
        <v>382</v>
      </c>
      <c r="B381" s="25" t="s">
        <v>872</v>
      </c>
      <c r="C381" s="20">
        <v>7.9881012439727801</v>
      </c>
      <c r="D381" s="28">
        <v>7.9881012439727801</v>
      </c>
      <c r="E381" s="20">
        <v>22.47</v>
      </c>
      <c r="F381" s="28">
        <v>22.47</v>
      </c>
      <c r="G381" s="31">
        <v>3</v>
      </c>
      <c r="H381" s="33">
        <v>3</v>
      </c>
    </row>
    <row r="382" spans="1:8">
      <c r="A382" s="24" t="s">
        <v>383</v>
      </c>
      <c r="B382" s="25" t="s">
        <v>937</v>
      </c>
      <c r="C382" s="20">
        <v>7.9358417987823504</v>
      </c>
      <c r="D382" s="28">
        <v>7.9358417987823504</v>
      </c>
      <c r="E382" s="20">
        <v>22.22</v>
      </c>
      <c r="F382" s="28">
        <v>22.22</v>
      </c>
      <c r="G382" s="31">
        <v>2</v>
      </c>
      <c r="H382" s="33">
        <v>2</v>
      </c>
    </row>
    <row r="383" spans="1:8">
      <c r="A383" s="24" t="s">
        <v>384</v>
      </c>
      <c r="B383" s="25" t="s">
        <v>938</v>
      </c>
      <c r="C383" s="20">
        <v>7.9121510982513401</v>
      </c>
      <c r="D383" s="28">
        <v>7.9121510982513401</v>
      </c>
      <c r="E383" s="20">
        <v>19.170000000000002</v>
      </c>
      <c r="F383" s="28">
        <v>19.170000000000002</v>
      </c>
      <c r="G383" s="31">
        <v>2</v>
      </c>
      <c r="H383" s="33">
        <v>2</v>
      </c>
    </row>
    <row r="384" spans="1:8">
      <c r="A384" s="24" t="s">
        <v>385</v>
      </c>
      <c r="B384" s="25" t="s">
        <v>939</v>
      </c>
      <c r="C384" s="20">
        <v>7.9034321308136004</v>
      </c>
      <c r="D384" s="28">
        <v>7.9034321308136004</v>
      </c>
      <c r="E384" s="20">
        <v>9.92</v>
      </c>
      <c r="F384" s="28">
        <v>9.92</v>
      </c>
      <c r="G384" s="31">
        <v>2</v>
      </c>
      <c r="H384" s="33">
        <v>2</v>
      </c>
    </row>
    <row r="385" spans="1:8">
      <c r="A385" s="24" t="s">
        <v>386</v>
      </c>
      <c r="B385" s="25" t="s">
        <v>940</v>
      </c>
      <c r="C385" s="20">
        <v>7.9023535251617396</v>
      </c>
      <c r="D385" s="28">
        <v>7.9023535251617396</v>
      </c>
      <c r="E385" s="20">
        <v>16.72</v>
      </c>
      <c r="F385" s="28">
        <v>16.72</v>
      </c>
      <c r="G385" s="31">
        <v>3</v>
      </c>
      <c r="H385" s="33">
        <v>3</v>
      </c>
    </row>
    <row r="386" spans="1:8">
      <c r="A386" s="24" t="s">
        <v>387</v>
      </c>
      <c r="B386" s="25" t="s">
        <v>941</v>
      </c>
      <c r="C386" s="20">
        <v>7.8966815471649197</v>
      </c>
      <c r="D386" s="28">
        <v>7.8966815471649197</v>
      </c>
      <c r="E386" s="20">
        <v>9.25</v>
      </c>
      <c r="F386" s="28">
        <v>9.25</v>
      </c>
      <c r="G386" s="31">
        <v>2</v>
      </c>
      <c r="H386" s="33">
        <v>2</v>
      </c>
    </row>
    <row r="387" spans="1:8">
      <c r="A387" s="24" t="s">
        <v>388</v>
      </c>
      <c r="B387" s="25" t="s">
        <v>942</v>
      </c>
      <c r="C387" s="20">
        <v>7.8552608489990199</v>
      </c>
      <c r="D387" s="28">
        <v>7.8552608489990199</v>
      </c>
      <c r="E387" s="20">
        <v>19.05</v>
      </c>
      <c r="F387" s="28">
        <v>19.05</v>
      </c>
      <c r="G387" s="31">
        <v>2</v>
      </c>
      <c r="H387" s="33">
        <v>2</v>
      </c>
    </row>
    <row r="388" spans="1:8">
      <c r="A388" s="24" t="s">
        <v>389</v>
      </c>
      <c r="B388" s="25" t="s">
        <v>943</v>
      </c>
      <c r="C388" s="20">
        <v>7.7383263111114502</v>
      </c>
      <c r="D388" s="28">
        <v>7.7383263111114502</v>
      </c>
      <c r="E388" s="20">
        <v>56.31</v>
      </c>
      <c r="F388" s="28">
        <v>56.31</v>
      </c>
      <c r="G388" s="31">
        <v>4</v>
      </c>
      <c r="H388" s="33">
        <v>4</v>
      </c>
    </row>
    <row r="389" spans="1:8">
      <c r="A389" s="24" t="s">
        <v>390</v>
      </c>
      <c r="B389" s="25" t="s">
        <v>944</v>
      </c>
      <c r="C389" s="20">
        <v>7.6928231716155997</v>
      </c>
      <c r="D389" s="28">
        <v>7.6928231716155997</v>
      </c>
      <c r="E389" s="20">
        <v>3.81</v>
      </c>
      <c r="F389" s="28">
        <v>3.81</v>
      </c>
      <c r="G389" s="31">
        <v>4</v>
      </c>
      <c r="H389" s="33">
        <v>4</v>
      </c>
    </row>
    <row r="390" spans="1:8">
      <c r="A390" s="24" t="s">
        <v>391</v>
      </c>
      <c r="B390" s="25" t="s">
        <v>945</v>
      </c>
      <c r="C390" s="20">
        <v>7.6371424198150599</v>
      </c>
      <c r="D390" s="28">
        <v>7.6371424198150599</v>
      </c>
      <c r="E390" s="20">
        <v>7.85</v>
      </c>
      <c r="F390" s="28">
        <v>7.85</v>
      </c>
      <c r="G390" s="31">
        <v>2</v>
      </c>
      <c r="H390" s="33">
        <v>2</v>
      </c>
    </row>
    <row r="391" spans="1:8">
      <c r="A391" s="24" t="s">
        <v>392</v>
      </c>
      <c r="B391" s="25" t="s">
        <v>946</v>
      </c>
      <c r="C391" s="20">
        <v>7.6297073364257804</v>
      </c>
      <c r="D391" s="28">
        <v>7.6297073364257804</v>
      </c>
      <c r="E391" s="20">
        <v>10.07</v>
      </c>
      <c r="F391" s="28">
        <v>10.07</v>
      </c>
      <c r="G391" s="31">
        <v>2</v>
      </c>
      <c r="H391" s="33">
        <v>2</v>
      </c>
    </row>
    <row r="392" spans="1:8">
      <c r="A392" s="24" t="s">
        <v>393</v>
      </c>
      <c r="B392" s="25" t="s">
        <v>947</v>
      </c>
      <c r="C392" s="20">
        <v>7.5061278343200701</v>
      </c>
      <c r="D392" s="28">
        <v>7.5061278343200701</v>
      </c>
      <c r="E392" s="20">
        <v>22.86</v>
      </c>
      <c r="F392" s="28">
        <v>22.86</v>
      </c>
      <c r="G392" s="31">
        <v>6</v>
      </c>
      <c r="H392" s="33">
        <v>6</v>
      </c>
    </row>
    <row r="393" spans="1:8">
      <c r="A393" s="24" t="s">
        <v>394</v>
      </c>
      <c r="B393" s="25" t="s">
        <v>948</v>
      </c>
      <c r="C393" s="20">
        <v>7.4904882907867396</v>
      </c>
      <c r="D393" s="28">
        <v>7.4904882907867396</v>
      </c>
      <c r="E393" s="20">
        <v>6.97</v>
      </c>
      <c r="F393" s="28">
        <v>6.97</v>
      </c>
      <c r="G393" s="31">
        <v>4</v>
      </c>
      <c r="H393" s="33">
        <v>4</v>
      </c>
    </row>
    <row r="394" spans="1:8">
      <c r="A394" s="24" t="s">
        <v>395</v>
      </c>
      <c r="B394" s="25" t="s">
        <v>949</v>
      </c>
      <c r="C394" s="20">
        <v>7.3957324028015101</v>
      </c>
      <c r="D394" s="28">
        <v>7.3957324028015101</v>
      </c>
      <c r="E394" s="20">
        <v>10.34</v>
      </c>
      <c r="F394" s="28">
        <v>10.34</v>
      </c>
      <c r="G394" s="31">
        <v>2</v>
      </c>
      <c r="H394" s="33">
        <v>2</v>
      </c>
    </row>
    <row r="395" spans="1:8">
      <c r="A395" s="24" t="s">
        <v>396</v>
      </c>
      <c r="B395" s="25" t="s">
        <v>950</v>
      </c>
      <c r="C395" s="20">
        <v>7.2849142551422101</v>
      </c>
      <c r="D395" s="28">
        <v>7.2849142551422101</v>
      </c>
      <c r="E395" s="20">
        <v>8.57</v>
      </c>
      <c r="F395" s="28">
        <v>8.57</v>
      </c>
      <c r="G395" s="31">
        <v>3</v>
      </c>
      <c r="H395" s="33">
        <v>3</v>
      </c>
    </row>
    <row r="396" spans="1:8">
      <c r="A396" s="24" t="s">
        <v>397</v>
      </c>
      <c r="B396" s="25" t="s">
        <v>951</v>
      </c>
      <c r="C396" s="20">
        <v>7.2535483837127703</v>
      </c>
      <c r="D396" s="28">
        <v>7.2535483837127703</v>
      </c>
      <c r="E396" s="20">
        <v>7.66</v>
      </c>
      <c r="F396" s="28">
        <v>7.66</v>
      </c>
      <c r="G396" s="31">
        <v>3</v>
      </c>
      <c r="H396" s="33">
        <v>3</v>
      </c>
    </row>
    <row r="397" spans="1:8">
      <c r="A397" s="24" t="s">
        <v>398</v>
      </c>
      <c r="B397" s="25" t="s">
        <v>952</v>
      </c>
      <c r="C397" s="20">
        <v>7.24815154075623</v>
      </c>
      <c r="D397" s="28">
        <v>7.24815154075623</v>
      </c>
      <c r="E397" s="20">
        <v>18.91</v>
      </c>
      <c r="F397" s="28">
        <v>18.91</v>
      </c>
      <c r="G397" s="31">
        <v>3</v>
      </c>
      <c r="H397" s="33">
        <v>3</v>
      </c>
    </row>
    <row r="398" spans="1:8">
      <c r="A398" s="24" t="s">
        <v>399</v>
      </c>
      <c r="B398" s="25" t="s">
        <v>953</v>
      </c>
      <c r="C398" s="20">
        <v>7.2436093091964704</v>
      </c>
      <c r="D398" s="28">
        <v>7.2436093091964704</v>
      </c>
      <c r="E398" s="20">
        <v>7.27</v>
      </c>
      <c r="F398" s="28">
        <v>7.27</v>
      </c>
      <c r="G398" s="31">
        <v>2</v>
      </c>
      <c r="H398" s="33">
        <v>2</v>
      </c>
    </row>
    <row r="399" spans="1:8">
      <c r="A399" s="24" t="s">
        <v>400</v>
      </c>
      <c r="B399" s="25" t="s">
        <v>954</v>
      </c>
      <c r="C399" s="20">
        <v>7.2115170955658003</v>
      </c>
      <c r="D399" s="28">
        <v>7.2115170955658003</v>
      </c>
      <c r="E399" s="20">
        <v>6.69</v>
      </c>
      <c r="F399" s="28">
        <v>6.69</v>
      </c>
      <c r="G399" s="31">
        <v>2</v>
      </c>
      <c r="H399" s="33">
        <v>2</v>
      </c>
    </row>
    <row r="400" spans="1:8">
      <c r="A400" s="24" t="s">
        <v>401</v>
      </c>
      <c r="B400" s="25" t="s">
        <v>955</v>
      </c>
      <c r="C400" s="20">
        <v>7.1633014678955096</v>
      </c>
      <c r="D400" s="28">
        <v>7.1633014678955096</v>
      </c>
      <c r="E400" s="20">
        <v>5.57</v>
      </c>
      <c r="F400" s="28">
        <v>5.57</v>
      </c>
      <c r="G400" s="31">
        <v>2</v>
      </c>
      <c r="H400" s="33">
        <v>2</v>
      </c>
    </row>
    <row r="401" spans="1:8">
      <c r="A401" s="24" t="s">
        <v>402</v>
      </c>
      <c r="B401" s="25" t="s">
        <v>956</v>
      </c>
      <c r="C401" s="20">
        <v>7.1318658590316799</v>
      </c>
      <c r="D401" s="28">
        <v>7.1318658590316799</v>
      </c>
      <c r="E401" s="20">
        <v>8.14</v>
      </c>
      <c r="F401" s="28">
        <v>8.14</v>
      </c>
      <c r="G401" s="31">
        <v>2</v>
      </c>
      <c r="H401" s="33">
        <v>2</v>
      </c>
    </row>
    <row r="402" spans="1:8">
      <c r="A402" s="24" t="s">
        <v>403</v>
      </c>
      <c r="B402" s="25" t="s">
        <v>957</v>
      </c>
      <c r="C402" s="20">
        <v>7.1226390600204503</v>
      </c>
      <c r="D402" s="28">
        <v>7.1226390600204503</v>
      </c>
      <c r="E402" s="20">
        <v>27.1</v>
      </c>
      <c r="F402" s="28">
        <v>27.1</v>
      </c>
      <c r="G402" s="31">
        <v>3</v>
      </c>
      <c r="H402" s="33">
        <v>3</v>
      </c>
    </row>
    <row r="403" spans="1:8">
      <c r="A403" s="24" t="s">
        <v>404</v>
      </c>
      <c r="B403" s="25" t="s">
        <v>958</v>
      </c>
      <c r="C403" s="20">
        <v>7.0536382198333696</v>
      </c>
      <c r="D403" s="28">
        <v>7.0536382198333696</v>
      </c>
      <c r="E403" s="20">
        <v>7.52</v>
      </c>
      <c r="F403" s="28">
        <v>7.52</v>
      </c>
      <c r="G403" s="31">
        <v>3</v>
      </c>
      <c r="H403" s="33">
        <v>3</v>
      </c>
    </row>
    <row r="404" spans="1:8">
      <c r="A404" s="24" t="s">
        <v>405</v>
      </c>
      <c r="B404" s="25" t="s">
        <v>959</v>
      </c>
      <c r="C404" s="20">
        <v>7.0280184745788601</v>
      </c>
      <c r="D404" s="28">
        <v>7.0280184745788601</v>
      </c>
      <c r="E404" s="20">
        <v>11.52</v>
      </c>
      <c r="F404" s="28">
        <v>11.52</v>
      </c>
      <c r="G404" s="31">
        <v>3</v>
      </c>
      <c r="H404" s="33">
        <v>3</v>
      </c>
    </row>
    <row r="405" spans="1:8">
      <c r="A405" s="24" t="s">
        <v>406</v>
      </c>
      <c r="B405" s="25" t="s">
        <v>960</v>
      </c>
      <c r="C405" s="20">
        <v>7.0233765840530404</v>
      </c>
      <c r="D405" s="28">
        <v>7.0233765840530404</v>
      </c>
      <c r="E405" s="20">
        <v>48.28</v>
      </c>
      <c r="F405" s="28">
        <v>48.28</v>
      </c>
      <c r="G405" s="31">
        <v>3</v>
      </c>
      <c r="H405" s="33">
        <v>3</v>
      </c>
    </row>
    <row r="406" spans="1:8">
      <c r="A406" s="24" t="s">
        <v>407</v>
      </c>
      <c r="B406" s="25" t="s">
        <v>961</v>
      </c>
      <c r="C406" s="20">
        <v>7.0100078582763699</v>
      </c>
      <c r="D406" s="28">
        <v>7.0100078582763699</v>
      </c>
      <c r="E406" s="20">
        <v>2.2999999999999998</v>
      </c>
      <c r="F406" s="28">
        <v>2.2999999999999998</v>
      </c>
      <c r="G406" s="31">
        <v>2</v>
      </c>
      <c r="H406" s="33">
        <v>2</v>
      </c>
    </row>
    <row r="407" spans="1:8">
      <c r="A407" s="24" t="s">
        <v>408</v>
      </c>
      <c r="B407" s="25" t="s">
        <v>962</v>
      </c>
      <c r="C407" s="20">
        <v>6.9952425956726101</v>
      </c>
      <c r="D407" s="28">
        <v>6.9952425956726101</v>
      </c>
      <c r="E407" s="20">
        <v>15.57</v>
      </c>
      <c r="F407" s="28">
        <v>15.57</v>
      </c>
      <c r="G407" s="31">
        <v>4</v>
      </c>
      <c r="H407" s="33">
        <v>4</v>
      </c>
    </row>
    <row r="408" spans="1:8">
      <c r="A408" s="24" t="s">
        <v>409</v>
      </c>
      <c r="B408" s="25" t="s">
        <v>963</v>
      </c>
      <c r="C408" s="20">
        <v>6.9598019123077401</v>
      </c>
      <c r="D408" s="28">
        <v>6.9598019123077401</v>
      </c>
      <c r="E408" s="20">
        <v>10.33</v>
      </c>
      <c r="F408" s="28">
        <v>10.33</v>
      </c>
      <c r="G408" s="31">
        <v>2</v>
      </c>
      <c r="H408" s="33">
        <v>2</v>
      </c>
    </row>
    <row r="409" spans="1:8">
      <c r="A409" s="24" t="s">
        <v>410</v>
      </c>
      <c r="B409" s="25" t="s">
        <v>964</v>
      </c>
      <c r="C409" s="20">
        <v>6.9154788255691502</v>
      </c>
      <c r="D409" s="28">
        <v>6.9154788255691502</v>
      </c>
      <c r="E409" s="20">
        <v>10.15</v>
      </c>
      <c r="F409" s="28">
        <v>10.15</v>
      </c>
      <c r="G409" s="31">
        <v>2</v>
      </c>
      <c r="H409" s="33">
        <v>2</v>
      </c>
    </row>
    <row r="410" spans="1:8">
      <c r="A410" s="24" t="s">
        <v>411</v>
      </c>
      <c r="B410" s="25" t="s">
        <v>965</v>
      </c>
      <c r="C410" s="20">
        <v>6.8287034034729004</v>
      </c>
      <c r="D410" s="28">
        <v>6.8287034034729004</v>
      </c>
      <c r="E410" s="20">
        <v>11.05</v>
      </c>
      <c r="F410" s="28">
        <v>11.05</v>
      </c>
      <c r="G410" s="31">
        <v>2</v>
      </c>
      <c r="H410" s="33">
        <v>2</v>
      </c>
    </row>
    <row r="411" spans="1:8">
      <c r="A411" s="24" t="s">
        <v>412</v>
      </c>
      <c r="B411" s="25" t="s">
        <v>966</v>
      </c>
      <c r="C411" s="20">
        <v>6.6700131893158003</v>
      </c>
      <c r="D411" s="28">
        <v>6.6700131893158003</v>
      </c>
      <c r="E411" s="20">
        <v>8.4</v>
      </c>
      <c r="F411" s="28">
        <v>8.4</v>
      </c>
      <c r="G411" s="31">
        <v>3</v>
      </c>
      <c r="H411" s="33">
        <v>3</v>
      </c>
    </row>
    <row r="412" spans="1:8">
      <c r="A412" s="24" t="s">
        <v>413</v>
      </c>
      <c r="B412" s="25" t="s">
        <v>967</v>
      </c>
      <c r="C412" s="20">
        <v>6.6609048843383798</v>
      </c>
      <c r="D412" s="28">
        <v>6.6609048843383798</v>
      </c>
      <c r="E412" s="20">
        <v>5.84</v>
      </c>
      <c r="F412" s="28">
        <v>5.84</v>
      </c>
      <c r="G412" s="31">
        <v>2</v>
      </c>
      <c r="H412" s="33">
        <v>2</v>
      </c>
    </row>
    <row r="413" spans="1:8">
      <c r="A413" s="24" t="s">
        <v>414</v>
      </c>
      <c r="B413" s="25" t="s">
        <v>968</v>
      </c>
      <c r="C413" s="20">
        <v>6.5567398071289098</v>
      </c>
      <c r="D413" s="28">
        <v>6.5567398071289098</v>
      </c>
      <c r="E413" s="20">
        <v>2.84</v>
      </c>
      <c r="F413" s="28">
        <v>2.84</v>
      </c>
      <c r="G413" s="31">
        <v>2</v>
      </c>
      <c r="H413" s="33">
        <v>2</v>
      </c>
    </row>
    <row r="414" spans="1:8">
      <c r="A414" s="24" t="s">
        <v>415</v>
      </c>
      <c r="B414" s="25" t="s">
        <v>969</v>
      </c>
      <c r="C414" s="20">
        <v>6.3792703151702899</v>
      </c>
      <c r="D414" s="28">
        <v>6.3792703151702899</v>
      </c>
      <c r="E414" s="20">
        <v>16.670000000000002</v>
      </c>
      <c r="F414" s="28">
        <v>16.670000000000002</v>
      </c>
      <c r="G414" s="31">
        <v>2</v>
      </c>
      <c r="H414" s="33">
        <v>2</v>
      </c>
    </row>
    <row r="415" spans="1:8">
      <c r="A415" s="24" t="s">
        <v>416</v>
      </c>
      <c r="B415" s="25" t="s">
        <v>970</v>
      </c>
      <c r="C415" s="20">
        <v>6.36658847332001</v>
      </c>
      <c r="D415" s="28">
        <v>6.36658847332001</v>
      </c>
      <c r="E415" s="20">
        <v>15.89</v>
      </c>
      <c r="F415" s="28">
        <v>15.89</v>
      </c>
      <c r="G415" s="31">
        <v>2</v>
      </c>
      <c r="H415" s="33">
        <v>2</v>
      </c>
    </row>
    <row r="416" spans="1:8">
      <c r="A416" s="24" t="s">
        <v>417</v>
      </c>
      <c r="B416" s="25" t="s">
        <v>971</v>
      </c>
      <c r="C416" s="20">
        <v>6.35041320323944</v>
      </c>
      <c r="D416" s="28">
        <v>6.35041320323944</v>
      </c>
      <c r="E416" s="20">
        <v>33.71</v>
      </c>
      <c r="F416" s="28">
        <v>33.71</v>
      </c>
      <c r="G416" s="31">
        <v>2</v>
      </c>
      <c r="H416" s="33">
        <v>2</v>
      </c>
    </row>
    <row r="417" spans="1:8">
      <c r="A417" s="24" t="s">
        <v>418</v>
      </c>
      <c r="B417" s="25" t="s">
        <v>972</v>
      </c>
      <c r="C417" s="20">
        <v>6.2422612905502302</v>
      </c>
      <c r="D417" s="28">
        <v>6.2422612905502302</v>
      </c>
      <c r="E417" s="20">
        <v>23.45</v>
      </c>
      <c r="F417" s="28">
        <v>23.45</v>
      </c>
      <c r="G417" s="31">
        <v>2</v>
      </c>
      <c r="H417" s="33">
        <v>2</v>
      </c>
    </row>
    <row r="418" spans="1:8">
      <c r="A418" s="24" t="s">
        <v>419</v>
      </c>
      <c r="B418" s="25" t="s">
        <v>973</v>
      </c>
      <c r="C418" s="20">
        <v>6.2408738136291504</v>
      </c>
      <c r="D418" s="28">
        <v>6.2408738136291504</v>
      </c>
      <c r="E418" s="20">
        <v>12.7</v>
      </c>
      <c r="F418" s="28">
        <v>12.7</v>
      </c>
      <c r="G418" s="31">
        <v>3</v>
      </c>
      <c r="H418" s="33">
        <v>3</v>
      </c>
    </row>
    <row r="419" spans="1:8">
      <c r="A419" s="24" t="s">
        <v>420</v>
      </c>
      <c r="B419" s="25" t="s">
        <v>974</v>
      </c>
      <c r="C419" s="20">
        <v>6.1677383184433001</v>
      </c>
      <c r="D419" s="28">
        <v>6.1677383184433001</v>
      </c>
      <c r="E419" s="20">
        <v>25</v>
      </c>
      <c r="F419" s="28">
        <v>25</v>
      </c>
      <c r="G419" s="31">
        <v>2</v>
      </c>
      <c r="H419" s="33">
        <v>2</v>
      </c>
    </row>
    <row r="420" spans="1:8">
      <c r="A420" s="24" t="s">
        <v>421</v>
      </c>
      <c r="B420" s="25" t="s">
        <v>975</v>
      </c>
      <c r="C420" s="20">
        <v>6.1671199798584002</v>
      </c>
      <c r="D420" s="28">
        <v>6.1671199798584002</v>
      </c>
      <c r="E420" s="20">
        <v>3.88</v>
      </c>
      <c r="F420" s="28">
        <v>3.88</v>
      </c>
      <c r="G420" s="31">
        <v>2</v>
      </c>
      <c r="H420" s="33">
        <v>2</v>
      </c>
    </row>
    <row r="421" spans="1:8">
      <c r="A421" s="24" t="s">
        <v>422</v>
      </c>
      <c r="B421" s="25" t="s">
        <v>976</v>
      </c>
      <c r="C421" s="20">
        <v>6.1316695213317898</v>
      </c>
      <c r="D421" s="28">
        <v>6.1316695213317898</v>
      </c>
      <c r="E421" s="20">
        <v>6.53</v>
      </c>
      <c r="F421" s="28">
        <v>6.53</v>
      </c>
      <c r="G421" s="31">
        <v>2</v>
      </c>
      <c r="H421" s="33">
        <v>2</v>
      </c>
    </row>
    <row r="422" spans="1:8">
      <c r="A422" s="24" t="s">
        <v>423</v>
      </c>
      <c r="B422" s="25" t="s">
        <v>977</v>
      </c>
      <c r="C422" s="20">
        <v>6.1003546714782697</v>
      </c>
      <c r="D422" s="28">
        <v>6.1003546714782697</v>
      </c>
      <c r="E422" s="20">
        <v>2.57</v>
      </c>
      <c r="F422" s="28">
        <v>2.57</v>
      </c>
      <c r="G422" s="31">
        <v>2</v>
      </c>
      <c r="H422" s="33">
        <v>2</v>
      </c>
    </row>
    <row r="423" spans="1:8">
      <c r="A423" s="24" t="s">
        <v>424</v>
      </c>
      <c r="B423" s="25" t="s">
        <v>978</v>
      </c>
      <c r="C423" s="20">
        <v>5.9168753623962402</v>
      </c>
      <c r="D423" s="28">
        <v>5.9168753623962402</v>
      </c>
      <c r="E423" s="20">
        <v>9.6199999999999992</v>
      </c>
      <c r="F423" s="28">
        <v>9.6199999999999992</v>
      </c>
      <c r="G423" s="31">
        <v>4</v>
      </c>
      <c r="H423" s="33">
        <v>4</v>
      </c>
    </row>
    <row r="424" spans="1:8">
      <c r="A424" s="24" t="s">
        <v>425</v>
      </c>
      <c r="B424" s="25" t="s">
        <v>979</v>
      </c>
      <c r="C424" s="20">
        <v>5.8207297325134304</v>
      </c>
      <c r="D424" s="28">
        <v>5.8207297325134304</v>
      </c>
      <c r="E424" s="20">
        <v>26.21</v>
      </c>
      <c r="F424" s="28">
        <v>26.21</v>
      </c>
      <c r="G424" s="31">
        <v>2</v>
      </c>
      <c r="H424" s="33">
        <v>2</v>
      </c>
    </row>
    <row r="425" spans="1:8">
      <c r="A425" s="24" t="s">
        <v>426</v>
      </c>
      <c r="B425" s="25" t="s">
        <v>980</v>
      </c>
      <c r="C425" s="20">
        <v>5.8056352138519296</v>
      </c>
      <c r="D425" s="28">
        <v>5.8056352138519296</v>
      </c>
      <c r="E425" s="20">
        <v>8.9700000000000006</v>
      </c>
      <c r="F425" s="28">
        <v>8.9700000000000006</v>
      </c>
      <c r="G425" s="31">
        <v>2</v>
      </c>
      <c r="H425" s="33">
        <v>2</v>
      </c>
    </row>
    <row r="426" spans="1:8">
      <c r="A426" s="24" t="s">
        <v>427</v>
      </c>
      <c r="B426" s="25" t="s">
        <v>583</v>
      </c>
      <c r="C426" s="20">
        <v>5.7504320144653303</v>
      </c>
      <c r="D426" s="28">
        <v>5.7504320144653303</v>
      </c>
      <c r="E426" s="20">
        <v>11.57</v>
      </c>
      <c r="F426" s="28">
        <v>11.57</v>
      </c>
      <c r="G426" s="31">
        <v>1</v>
      </c>
      <c r="H426" s="33">
        <v>1</v>
      </c>
    </row>
    <row r="427" spans="1:8">
      <c r="A427" s="24" t="s">
        <v>428</v>
      </c>
      <c r="B427" s="25" t="s">
        <v>584</v>
      </c>
      <c r="C427" s="20">
        <v>5.7428166866302499</v>
      </c>
      <c r="D427" s="28">
        <v>5.7428166866302499</v>
      </c>
      <c r="E427" s="20">
        <v>9.94</v>
      </c>
      <c r="F427" s="28">
        <v>9.94</v>
      </c>
      <c r="G427" s="31">
        <v>3</v>
      </c>
      <c r="H427" s="33">
        <v>3</v>
      </c>
    </row>
    <row r="428" spans="1:8">
      <c r="A428" s="24" t="s">
        <v>429</v>
      </c>
      <c r="B428" s="25" t="s">
        <v>580</v>
      </c>
      <c r="C428" s="20">
        <v>5.6654722690582302</v>
      </c>
      <c r="D428" s="28">
        <v>5.6654722690582302</v>
      </c>
      <c r="E428" s="20">
        <v>24.39</v>
      </c>
      <c r="F428" s="28">
        <v>24.39</v>
      </c>
      <c r="G428" s="31">
        <v>2</v>
      </c>
      <c r="H428" s="33">
        <v>2</v>
      </c>
    </row>
    <row r="429" spans="1:8">
      <c r="A429" s="24" t="s">
        <v>430</v>
      </c>
      <c r="B429" s="25" t="s">
        <v>579</v>
      </c>
      <c r="C429" s="20">
        <v>5.6535410881042498</v>
      </c>
      <c r="D429" s="28">
        <v>5.6535410881042498</v>
      </c>
      <c r="E429" s="20">
        <v>5.24</v>
      </c>
      <c r="F429" s="28">
        <v>5.24</v>
      </c>
      <c r="G429" s="31">
        <v>2</v>
      </c>
      <c r="H429" s="33">
        <v>2</v>
      </c>
    </row>
    <row r="430" spans="1:8">
      <c r="A430" s="24" t="s">
        <v>431</v>
      </c>
      <c r="B430" s="25" t="s">
        <v>578</v>
      </c>
      <c r="C430" s="20">
        <v>5.6364312171936</v>
      </c>
      <c r="D430" s="28">
        <v>5.6364312171936</v>
      </c>
      <c r="E430" s="20">
        <v>10.84</v>
      </c>
      <c r="F430" s="28">
        <v>10.84</v>
      </c>
      <c r="G430" s="31">
        <v>1</v>
      </c>
      <c r="H430" s="33">
        <v>1</v>
      </c>
    </row>
    <row r="431" spans="1:8">
      <c r="A431" s="24" t="s">
        <v>432</v>
      </c>
      <c r="B431" s="25" t="s">
        <v>577</v>
      </c>
      <c r="C431" s="20">
        <v>5.6307892799377397</v>
      </c>
      <c r="D431" s="28">
        <v>5.6307892799377397</v>
      </c>
      <c r="E431" s="20">
        <v>3.28</v>
      </c>
      <c r="F431" s="28">
        <v>3.28</v>
      </c>
      <c r="G431" s="31">
        <v>2</v>
      </c>
      <c r="H431" s="33">
        <v>2</v>
      </c>
    </row>
    <row r="432" spans="1:8">
      <c r="A432" s="24" t="s">
        <v>433</v>
      </c>
      <c r="B432" s="25" t="s">
        <v>576</v>
      </c>
      <c r="C432" s="20">
        <v>5.6147807836532602</v>
      </c>
      <c r="D432" s="28">
        <v>5.6147807836532602</v>
      </c>
      <c r="E432" s="20">
        <v>11.7</v>
      </c>
      <c r="F432" s="28">
        <v>11.7</v>
      </c>
      <c r="G432" s="31">
        <v>2</v>
      </c>
      <c r="H432" s="33">
        <v>2</v>
      </c>
    </row>
    <row r="433" spans="1:8">
      <c r="A433" s="24" t="s">
        <v>434</v>
      </c>
      <c r="B433" s="25" t="s">
        <v>575</v>
      </c>
      <c r="C433" s="20">
        <v>5.5998263359069798</v>
      </c>
      <c r="D433" s="28">
        <v>5.5998263359069798</v>
      </c>
      <c r="E433" s="20">
        <v>17.8</v>
      </c>
      <c r="F433" s="28">
        <v>17.8</v>
      </c>
      <c r="G433" s="31">
        <v>3</v>
      </c>
      <c r="H433" s="33">
        <v>3</v>
      </c>
    </row>
    <row r="434" spans="1:8">
      <c r="A434" s="24" t="s">
        <v>435</v>
      </c>
      <c r="B434" s="25" t="s">
        <v>585</v>
      </c>
      <c r="C434" s="20">
        <v>5.59649562835693</v>
      </c>
      <c r="D434" s="28">
        <v>5.59649562835693</v>
      </c>
      <c r="E434" s="20">
        <v>7.2</v>
      </c>
      <c r="F434" s="28">
        <v>7.2</v>
      </c>
      <c r="G434" s="31">
        <v>2</v>
      </c>
      <c r="H434" s="33">
        <v>2</v>
      </c>
    </row>
    <row r="435" spans="1:8">
      <c r="A435" s="24" t="s">
        <v>436</v>
      </c>
      <c r="B435" s="25" t="s">
        <v>574</v>
      </c>
      <c r="C435" s="20">
        <v>5.5499670505523699</v>
      </c>
      <c r="D435" s="28">
        <v>5.5499670505523699</v>
      </c>
      <c r="E435" s="20">
        <v>16.47</v>
      </c>
      <c r="F435" s="28">
        <v>16.47</v>
      </c>
      <c r="G435" s="31">
        <v>2</v>
      </c>
      <c r="H435" s="33">
        <v>2</v>
      </c>
    </row>
    <row r="436" spans="1:8">
      <c r="A436" s="24" t="s">
        <v>437</v>
      </c>
      <c r="B436" s="25" t="s">
        <v>573</v>
      </c>
      <c r="C436" s="20">
        <v>5.4869122505187997</v>
      </c>
      <c r="D436" s="28">
        <v>5.4869122505187997</v>
      </c>
      <c r="E436" s="20">
        <v>31.91</v>
      </c>
      <c r="F436" s="28">
        <v>31.91</v>
      </c>
      <c r="G436" s="31">
        <v>2</v>
      </c>
      <c r="H436" s="33">
        <v>2</v>
      </c>
    </row>
    <row r="437" spans="1:8">
      <c r="A437" s="24" t="s">
        <v>438</v>
      </c>
      <c r="B437" s="25" t="s">
        <v>572</v>
      </c>
      <c r="C437" s="20">
        <v>5.3155567646026602</v>
      </c>
      <c r="D437" s="28">
        <v>5.3155567646026602</v>
      </c>
      <c r="E437" s="20">
        <v>13.73</v>
      </c>
      <c r="F437" s="28">
        <v>13.73</v>
      </c>
      <c r="G437" s="31">
        <v>2</v>
      </c>
      <c r="H437" s="33">
        <v>2</v>
      </c>
    </row>
    <row r="438" spans="1:8">
      <c r="A438" s="24" t="s">
        <v>439</v>
      </c>
      <c r="B438" s="25" t="s">
        <v>571</v>
      </c>
      <c r="C438" s="20">
        <v>5.28230953216553</v>
      </c>
      <c r="D438" s="28">
        <v>5.28230953216553</v>
      </c>
      <c r="E438" s="20">
        <v>18.88</v>
      </c>
      <c r="F438" s="28">
        <v>18.88</v>
      </c>
      <c r="G438" s="31">
        <v>3</v>
      </c>
      <c r="H438" s="33">
        <v>3</v>
      </c>
    </row>
    <row r="439" spans="1:8">
      <c r="A439" s="24" t="s">
        <v>440</v>
      </c>
      <c r="B439" s="25" t="s">
        <v>570</v>
      </c>
      <c r="C439" s="20">
        <v>5.2354779243469203</v>
      </c>
      <c r="D439" s="28">
        <v>5.2354779243469203</v>
      </c>
      <c r="E439" s="20">
        <v>8.66</v>
      </c>
      <c r="F439" s="28">
        <v>8.66</v>
      </c>
      <c r="G439" s="31">
        <v>2</v>
      </c>
      <c r="H439" s="33">
        <v>2</v>
      </c>
    </row>
    <row r="440" spans="1:8">
      <c r="A440" s="24" t="s">
        <v>441</v>
      </c>
      <c r="B440" s="25" t="s">
        <v>569</v>
      </c>
      <c r="C440" s="20">
        <v>5.1997346878051802</v>
      </c>
      <c r="D440" s="28">
        <v>5.1997346878051802</v>
      </c>
      <c r="E440" s="20">
        <v>10.99</v>
      </c>
      <c r="F440" s="28">
        <v>10.99</v>
      </c>
      <c r="G440" s="31">
        <v>1</v>
      </c>
      <c r="H440" s="33">
        <v>1</v>
      </c>
    </row>
    <row r="441" spans="1:8">
      <c r="A441" s="24" t="s">
        <v>442</v>
      </c>
      <c r="B441" s="25" t="s">
        <v>568</v>
      </c>
      <c r="C441" s="20">
        <v>5.1648681163787797</v>
      </c>
      <c r="D441" s="28">
        <v>5.1648681163787797</v>
      </c>
      <c r="E441" s="20">
        <v>15.91</v>
      </c>
      <c r="F441" s="28">
        <v>15.91</v>
      </c>
      <c r="G441" s="31">
        <v>2</v>
      </c>
      <c r="H441" s="33">
        <v>2</v>
      </c>
    </row>
    <row r="442" spans="1:8">
      <c r="A442" s="24" t="s">
        <v>443</v>
      </c>
      <c r="B442" s="25" t="s">
        <v>567</v>
      </c>
      <c r="C442" s="20">
        <v>5.1473629474639901</v>
      </c>
      <c r="D442" s="28">
        <v>5.1473629474639901</v>
      </c>
      <c r="E442" s="20">
        <v>9.9499999999999993</v>
      </c>
      <c r="F442" s="28">
        <v>9.9499999999999993</v>
      </c>
      <c r="G442" s="31">
        <v>1</v>
      </c>
      <c r="H442" s="33">
        <v>1</v>
      </c>
    </row>
    <row r="443" spans="1:8">
      <c r="A443" s="24" t="s">
        <v>444</v>
      </c>
      <c r="B443" s="25" t="s">
        <v>566</v>
      </c>
      <c r="C443" s="20">
        <v>5.1469628810882604</v>
      </c>
      <c r="D443" s="28">
        <v>5.1469628810882604</v>
      </c>
      <c r="E443" s="20">
        <v>20.16</v>
      </c>
      <c r="F443" s="28">
        <v>20.16</v>
      </c>
      <c r="G443" s="31">
        <v>2</v>
      </c>
      <c r="H443" s="33">
        <v>2</v>
      </c>
    </row>
    <row r="444" spans="1:8">
      <c r="A444" s="24" t="s">
        <v>445</v>
      </c>
      <c r="B444" s="25" t="s">
        <v>565</v>
      </c>
      <c r="C444" s="20">
        <v>5.12386131286621</v>
      </c>
      <c r="D444" s="28">
        <v>5.12386131286621</v>
      </c>
      <c r="E444" s="20">
        <v>11.62</v>
      </c>
      <c r="F444" s="28">
        <v>11.62</v>
      </c>
      <c r="G444" s="31">
        <v>2</v>
      </c>
      <c r="H444" s="33">
        <v>2</v>
      </c>
    </row>
    <row r="445" spans="1:8">
      <c r="A445" s="24" t="s">
        <v>446</v>
      </c>
      <c r="B445" s="25" t="s">
        <v>564</v>
      </c>
      <c r="C445" s="20">
        <v>5.1176060438156101</v>
      </c>
      <c r="D445" s="28">
        <v>5.1176060438156101</v>
      </c>
      <c r="E445" s="20">
        <v>41.86</v>
      </c>
      <c r="F445" s="28">
        <v>41.86</v>
      </c>
      <c r="G445" s="31">
        <v>2</v>
      </c>
      <c r="H445" s="33">
        <v>2</v>
      </c>
    </row>
    <row r="446" spans="1:8">
      <c r="A446" s="24" t="s">
        <v>447</v>
      </c>
      <c r="B446" s="25" t="s">
        <v>563</v>
      </c>
      <c r="C446" s="20">
        <v>5.09472560882568</v>
      </c>
      <c r="D446" s="28">
        <v>5.09472560882568</v>
      </c>
      <c r="E446" s="20">
        <v>13.62</v>
      </c>
      <c r="F446" s="28">
        <v>13.62</v>
      </c>
      <c r="G446" s="31">
        <v>2</v>
      </c>
      <c r="H446" s="33">
        <v>2</v>
      </c>
    </row>
    <row r="447" spans="1:8">
      <c r="A447" s="24" t="s">
        <v>448</v>
      </c>
      <c r="B447" s="25" t="s">
        <v>562</v>
      </c>
      <c r="C447" s="20">
        <v>5.0934121608734104</v>
      </c>
      <c r="D447" s="28">
        <v>5.0934121608734104</v>
      </c>
      <c r="E447" s="20">
        <v>12.73</v>
      </c>
      <c r="F447" s="28">
        <v>12.73</v>
      </c>
      <c r="G447" s="31">
        <v>2</v>
      </c>
      <c r="H447" s="33">
        <v>2</v>
      </c>
    </row>
    <row r="448" spans="1:8">
      <c r="A448" s="24" t="s">
        <v>449</v>
      </c>
      <c r="B448" s="25" t="s">
        <v>561</v>
      </c>
      <c r="C448" s="20">
        <v>5.0522332191467303</v>
      </c>
      <c r="D448" s="28">
        <v>5.0522332191467303</v>
      </c>
      <c r="E448" s="20">
        <v>9.64</v>
      </c>
      <c r="F448" s="28">
        <v>9.64</v>
      </c>
      <c r="G448" s="31">
        <v>2</v>
      </c>
      <c r="H448" s="33">
        <v>2</v>
      </c>
    </row>
    <row r="449" spans="1:8">
      <c r="A449" s="24" t="s">
        <v>450</v>
      </c>
      <c r="B449" s="25" t="s">
        <v>560</v>
      </c>
      <c r="C449" s="20">
        <v>5.0431466102600098</v>
      </c>
      <c r="D449" s="28">
        <v>5.0431466102600098</v>
      </c>
      <c r="E449" s="20">
        <v>10.08</v>
      </c>
      <c r="F449" s="28">
        <v>10.08</v>
      </c>
      <c r="G449" s="31">
        <v>3</v>
      </c>
      <c r="H449" s="33">
        <v>3</v>
      </c>
    </row>
    <row r="450" spans="1:8">
      <c r="A450" s="24" t="s">
        <v>451</v>
      </c>
      <c r="B450" s="25" t="s">
        <v>559</v>
      </c>
      <c r="C450" s="20">
        <v>5.0354220867157</v>
      </c>
      <c r="D450" s="28">
        <v>5.0354220867157</v>
      </c>
      <c r="E450" s="20">
        <v>18.97</v>
      </c>
      <c r="F450" s="28">
        <v>18.97</v>
      </c>
      <c r="G450" s="31">
        <v>2</v>
      </c>
      <c r="H450" s="33">
        <v>2</v>
      </c>
    </row>
    <row r="451" spans="1:8">
      <c r="A451" s="24" t="s">
        <v>452</v>
      </c>
      <c r="B451" s="25" t="s">
        <v>558</v>
      </c>
      <c r="C451" s="20">
        <v>5.0201773643493697</v>
      </c>
      <c r="D451" s="28">
        <v>5.0201773643493697</v>
      </c>
      <c r="E451" s="20">
        <v>8.07</v>
      </c>
      <c r="F451" s="28">
        <v>8.07</v>
      </c>
      <c r="G451" s="31">
        <v>1</v>
      </c>
      <c r="H451" s="33">
        <v>1</v>
      </c>
    </row>
    <row r="452" spans="1:8">
      <c r="A452" s="24" t="s">
        <v>453</v>
      </c>
      <c r="B452" s="25" t="s">
        <v>557</v>
      </c>
      <c r="C452" s="20">
        <v>4.9838762283325204</v>
      </c>
      <c r="D452" s="28">
        <v>4.9838762283325204</v>
      </c>
      <c r="E452" s="20">
        <v>17.329999999999998</v>
      </c>
      <c r="F452" s="28">
        <v>17.329999999999998</v>
      </c>
      <c r="G452" s="31">
        <v>5</v>
      </c>
      <c r="H452" s="33">
        <v>5</v>
      </c>
    </row>
    <row r="453" spans="1:8">
      <c r="A453" s="24" t="s">
        <v>454</v>
      </c>
      <c r="B453" s="25" t="s">
        <v>556</v>
      </c>
      <c r="C453" s="20">
        <v>4.8020110130310103</v>
      </c>
      <c r="D453" s="28">
        <v>4.8020110130310103</v>
      </c>
      <c r="E453" s="20">
        <v>6.28</v>
      </c>
      <c r="F453" s="28">
        <v>6.28</v>
      </c>
      <c r="G453" s="31">
        <v>2</v>
      </c>
      <c r="H453" s="33">
        <v>2</v>
      </c>
    </row>
    <row r="454" spans="1:8">
      <c r="A454" s="24" t="s">
        <v>455</v>
      </c>
      <c r="B454" s="25" t="s">
        <v>554</v>
      </c>
      <c r="C454" s="20">
        <v>4.7003703117370597</v>
      </c>
      <c r="D454" s="28">
        <v>4.7003703117370597</v>
      </c>
      <c r="E454" s="20">
        <v>2.9</v>
      </c>
      <c r="F454" s="28">
        <v>2.9</v>
      </c>
      <c r="G454" s="31">
        <v>2</v>
      </c>
      <c r="H454" s="33">
        <v>2</v>
      </c>
    </row>
    <row r="455" spans="1:8">
      <c r="A455" s="24" t="s">
        <v>456</v>
      </c>
      <c r="B455" s="25" t="s">
        <v>555</v>
      </c>
      <c r="C455" s="20">
        <v>4.6778469085693404</v>
      </c>
      <c r="D455" s="28">
        <v>4.6778469085693404</v>
      </c>
      <c r="E455" s="20">
        <v>4.5599999999999996</v>
      </c>
      <c r="F455" s="28">
        <v>4.5599999999999996</v>
      </c>
      <c r="G455" s="31">
        <v>2</v>
      </c>
      <c r="H455" s="33">
        <v>2</v>
      </c>
    </row>
    <row r="456" spans="1:8">
      <c r="A456" s="24" t="s">
        <v>457</v>
      </c>
      <c r="B456" s="25" t="s">
        <v>553</v>
      </c>
      <c r="C456" s="20">
        <v>4.6663544178008998</v>
      </c>
      <c r="D456" s="28">
        <v>4.6663544178008998</v>
      </c>
      <c r="E456" s="20">
        <v>8.06</v>
      </c>
      <c r="F456" s="28">
        <v>8.06</v>
      </c>
      <c r="G456" s="31">
        <v>2</v>
      </c>
      <c r="H456" s="33">
        <v>2</v>
      </c>
    </row>
    <row r="457" spans="1:8">
      <c r="A457" s="24" t="s">
        <v>458</v>
      </c>
      <c r="B457" s="25" t="s">
        <v>552</v>
      </c>
      <c r="C457" s="20">
        <v>4.6533644199371302</v>
      </c>
      <c r="D457" s="28">
        <v>4.6533644199371302</v>
      </c>
      <c r="E457" s="20">
        <v>21.02</v>
      </c>
      <c r="F457" s="28">
        <v>21.02</v>
      </c>
      <c r="G457" s="31">
        <v>2</v>
      </c>
      <c r="H457" s="33">
        <v>2</v>
      </c>
    </row>
    <row r="458" spans="1:8">
      <c r="A458" s="24" t="s">
        <v>459</v>
      </c>
      <c r="B458" s="25" t="s">
        <v>551</v>
      </c>
      <c r="C458" s="20">
        <v>4.6496458053588903</v>
      </c>
      <c r="D458" s="28">
        <v>4.6496458053588903</v>
      </c>
      <c r="E458" s="20">
        <v>14.08</v>
      </c>
      <c r="F458" s="28">
        <v>14.08</v>
      </c>
      <c r="G458" s="31">
        <v>2</v>
      </c>
      <c r="H458" s="33">
        <v>2</v>
      </c>
    </row>
    <row r="459" spans="1:8">
      <c r="A459" s="24" t="s">
        <v>460</v>
      </c>
      <c r="B459" s="25" t="s">
        <v>550</v>
      </c>
      <c r="C459" s="20">
        <v>4.6418968439102199</v>
      </c>
      <c r="D459" s="28">
        <v>4.6418968439102199</v>
      </c>
      <c r="E459" s="20">
        <v>51.06</v>
      </c>
      <c r="F459" s="28">
        <v>51.06</v>
      </c>
      <c r="G459" s="31">
        <v>2</v>
      </c>
      <c r="H459" s="33">
        <v>2</v>
      </c>
    </row>
    <row r="460" spans="1:8">
      <c r="A460" s="24" t="s">
        <v>461</v>
      </c>
      <c r="B460" s="25" t="s">
        <v>549</v>
      </c>
      <c r="C460" s="20">
        <v>4.6100568771362296</v>
      </c>
      <c r="D460" s="28">
        <v>4.6100568771362296</v>
      </c>
      <c r="E460" s="20">
        <v>22.22</v>
      </c>
      <c r="F460" s="28">
        <v>22.22</v>
      </c>
      <c r="G460" s="31">
        <v>2</v>
      </c>
      <c r="H460" s="33">
        <v>2</v>
      </c>
    </row>
    <row r="461" spans="1:8">
      <c r="A461" s="24" t="s">
        <v>462</v>
      </c>
      <c r="B461" s="25" t="s">
        <v>548</v>
      </c>
      <c r="C461" s="20">
        <v>4.6077213287353498</v>
      </c>
      <c r="D461" s="28">
        <v>4.6077213287353498</v>
      </c>
      <c r="E461" s="20">
        <v>5.7</v>
      </c>
      <c r="F461" s="28">
        <v>5.7</v>
      </c>
      <c r="G461" s="31">
        <v>1</v>
      </c>
      <c r="H461" s="33">
        <v>1</v>
      </c>
    </row>
    <row r="462" spans="1:8">
      <c r="A462" s="24" t="s">
        <v>463</v>
      </c>
      <c r="B462" s="25" t="s">
        <v>546</v>
      </c>
      <c r="C462" s="20">
        <v>4.5132803916931197</v>
      </c>
      <c r="D462" s="28">
        <v>4.5132803916931197</v>
      </c>
      <c r="E462" s="20">
        <v>7.48</v>
      </c>
      <c r="F462" s="28">
        <v>7.48</v>
      </c>
      <c r="G462" s="31">
        <v>2</v>
      </c>
      <c r="H462" s="33">
        <v>2</v>
      </c>
    </row>
    <row r="463" spans="1:8">
      <c r="A463" s="24" t="s">
        <v>464</v>
      </c>
      <c r="B463" s="25" t="s">
        <v>547</v>
      </c>
      <c r="C463" s="20">
        <v>4.4507207870483398</v>
      </c>
      <c r="D463" s="28">
        <v>4.4507207870483398</v>
      </c>
      <c r="E463" s="20">
        <v>2.0299999999999998</v>
      </c>
      <c r="F463" s="28">
        <v>2.0299999999999998</v>
      </c>
      <c r="G463" s="31">
        <v>2</v>
      </c>
      <c r="H463" s="33">
        <v>2</v>
      </c>
    </row>
    <row r="464" spans="1:8">
      <c r="A464" s="24" t="s">
        <v>465</v>
      </c>
      <c r="B464" s="25" t="s">
        <v>545</v>
      </c>
      <c r="C464" s="20">
        <v>4.4479546546936</v>
      </c>
      <c r="D464" s="28">
        <v>4.4479546546936</v>
      </c>
      <c r="E464" s="20">
        <v>7.28</v>
      </c>
      <c r="F464" s="28">
        <v>7.28</v>
      </c>
      <c r="G464" s="31">
        <v>2</v>
      </c>
      <c r="H464" s="33">
        <v>2</v>
      </c>
    </row>
    <row r="465" spans="1:8">
      <c r="A465" s="24" t="s">
        <v>466</v>
      </c>
      <c r="B465" s="25" t="s">
        <v>544</v>
      </c>
      <c r="C465" s="20">
        <v>4.4037113189697301</v>
      </c>
      <c r="D465" s="28">
        <v>4.4037113189697301</v>
      </c>
      <c r="E465" s="20">
        <v>3.61</v>
      </c>
      <c r="F465" s="28">
        <v>3.61</v>
      </c>
      <c r="G465" s="31">
        <v>2</v>
      </c>
      <c r="H465" s="33">
        <v>2</v>
      </c>
    </row>
    <row r="466" spans="1:8">
      <c r="A466" s="24" t="s">
        <v>467</v>
      </c>
      <c r="B466" s="25" t="s">
        <v>543</v>
      </c>
      <c r="C466" s="20">
        <v>4.3898622989654497</v>
      </c>
      <c r="D466" s="28">
        <v>4.3898622989654497</v>
      </c>
      <c r="E466" s="20">
        <v>11.57</v>
      </c>
      <c r="F466" s="28">
        <v>11.57</v>
      </c>
      <c r="G466" s="31">
        <v>2</v>
      </c>
      <c r="H466" s="33">
        <v>2</v>
      </c>
    </row>
    <row r="467" spans="1:8">
      <c r="A467" s="24" t="s">
        <v>468</v>
      </c>
      <c r="B467" s="25" t="s">
        <v>542</v>
      </c>
      <c r="C467" s="20">
        <v>4.3678829669952401</v>
      </c>
      <c r="D467" s="28">
        <v>4.3678829669952401</v>
      </c>
      <c r="E467" s="20">
        <v>9.0399999999999991</v>
      </c>
      <c r="F467" s="28">
        <v>9.0399999999999991</v>
      </c>
      <c r="G467" s="31">
        <v>1</v>
      </c>
      <c r="H467" s="33">
        <v>1</v>
      </c>
    </row>
    <row r="468" spans="1:8">
      <c r="A468" s="24" t="s">
        <v>469</v>
      </c>
      <c r="B468" s="25" t="s">
        <v>541</v>
      </c>
      <c r="C468" s="20">
        <v>4.3630864620208696</v>
      </c>
      <c r="D468" s="28">
        <v>4.3630864620208696</v>
      </c>
      <c r="E468" s="20">
        <v>9.9600000000000009</v>
      </c>
      <c r="F468" s="28">
        <v>9.9600000000000009</v>
      </c>
      <c r="G468" s="31">
        <v>3</v>
      </c>
      <c r="H468" s="33">
        <v>3</v>
      </c>
    </row>
    <row r="469" spans="1:8">
      <c r="A469" s="24" t="s">
        <v>470</v>
      </c>
      <c r="B469" s="25" t="s">
        <v>540</v>
      </c>
      <c r="C469" s="20">
        <v>4.2305855751037598</v>
      </c>
      <c r="D469" s="28">
        <v>4.2305855751037598</v>
      </c>
      <c r="E469" s="20">
        <v>4.41</v>
      </c>
      <c r="F469" s="28">
        <v>4.41</v>
      </c>
      <c r="G469" s="31">
        <v>2</v>
      </c>
      <c r="H469" s="33">
        <v>2</v>
      </c>
    </row>
    <row r="470" spans="1:8">
      <c r="A470" s="24" t="s">
        <v>471</v>
      </c>
      <c r="B470" s="25" t="s">
        <v>539</v>
      </c>
      <c r="C470" s="20">
        <v>4.2235631942748997</v>
      </c>
      <c r="D470" s="28">
        <v>4.2235631942748997</v>
      </c>
      <c r="E470" s="20">
        <v>9.68</v>
      </c>
      <c r="F470" s="28">
        <v>9.68</v>
      </c>
      <c r="G470" s="31">
        <v>2</v>
      </c>
      <c r="H470" s="33">
        <v>2</v>
      </c>
    </row>
    <row r="471" spans="1:8">
      <c r="A471" s="24" t="s">
        <v>472</v>
      </c>
      <c r="B471" s="25" t="s">
        <v>538</v>
      </c>
      <c r="C471" s="20">
        <v>3.9984415769577</v>
      </c>
      <c r="D471" s="28">
        <v>3.9984415769577</v>
      </c>
      <c r="E471" s="20">
        <v>2.56</v>
      </c>
      <c r="F471" s="28">
        <v>2.56</v>
      </c>
      <c r="G471" s="31">
        <v>2</v>
      </c>
      <c r="H471" s="33">
        <v>2</v>
      </c>
    </row>
    <row r="472" spans="1:8">
      <c r="A472" s="24" t="s">
        <v>473</v>
      </c>
      <c r="B472" s="25" t="s">
        <v>537</v>
      </c>
      <c r="C472" s="20">
        <v>3.98625576496124</v>
      </c>
      <c r="D472" s="28">
        <v>3.98625576496124</v>
      </c>
      <c r="E472" s="20">
        <v>17.649999999999999</v>
      </c>
      <c r="F472" s="28">
        <v>17.649999999999999</v>
      </c>
      <c r="G472" s="31">
        <v>2</v>
      </c>
      <c r="H472" s="33">
        <v>2</v>
      </c>
    </row>
    <row r="473" spans="1:8">
      <c r="A473" s="24" t="s">
        <v>474</v>
      </c>
      <c r="B473" s="25" t="s">
        <v>536</v>
      </c>
      <c r="C473" s="20">
        <v>3.9857298135757402</v>
      </c>
      <c r="D473" s="28">
        <v>3.9857298135757402</v>
      </c>
      <c r="E473" s="20">
        <v>21.92</v>
      </c>
      <c r="F473" s="28">
        <v>21.92</v>
      </c>
      <c r="G473" s="31">
        <v>2</v>
      </c>
      <c r="H473" s="33">
        <v>2</v>
      </c>
    </row>
    <row r="474" spans="1:8">
      <c r="A474" s="24" t="s">
        <v>475</v>
      </c>
      <c r="B474" s="25" t="s">
        <v>535</v>
      </c>
      <c r="C474" s="20">
        <v>3.9010676145553602</v>
      </c>
      <c r="D474" s="28">
        <v>3.9010676145553602</v>
      </c>
      <c r="E474" s="20">
        <v>8.3699999999999992</v>
      </c>
      <c r="F474" s="28">
        <v>8.3699999999999992</v>
      </c>
      <c r="G474" s="31">
        <v>2</v>
      </c>
      <c r="H474" s="33">
        <v>2</v>
      </c>
    </row>
    <row r="475" spans="1:8">
      <c r="A475" s="24" t="s">
        <v>476</v>
      </c>
      <c r="B475" s="25" t="s">
        <v>534</v>
      </c>
      <c r="C475" s="20">
        <v>3.8639520406723</v>
      </c>
      <c r="D475" s="28">
        <v>3.8639520406723</v>
      </c>
      <c r="E475" s="20">
        <v>5.23</v>
      </c>
      <c r="F475" s="28">
        <v>5.23</v>
      </c>
      <c r="G475" s="31">
        <v>2</v>
      </c>
      <c r="H475" s="33">
        <v>2</v>
      </c>
    </row>
    <row r="476" spans="1:8">
      <c r="A476" s="24" t="s">
        <v>477</v>
      </c>
      <c r="B476" s="25" t="s">
        <v>533</v>
      </c>
      <c r="C476" s="20">
        <v>3.8347471952438399</v>
      </c>
      <c r="D476" s="28">
        <v>3.8347471952438399</v>
      </c>
      <c r="E476" s="20">
        <v>10.38</v>
      </c>
      <c r="F476" s="28">
        <v>10.38</v>
      </c>
      <c r="G476" s="31">
        <v>2</v>
      </c>
      <c r="H476" s="33">
        <v>2</v>
      </c>
    </row>
    <row r="477" spans="1:8">
      <c r="A477" s="24" t="s">
        <v>478</v>
      </c>
      <c r="B477" s="25" t="s">
        <v>532</v>
      </c>
      <c r="C477" s="20">
        <v>3.73137283325195</v>
      </c>
      <c r="D477" s="28">
        <v>3.73137283325195</v>
      </c>
      <c r="E477" s="20">
        <v>13.43</v>
      </c>
      <c r="F477" s="28">
        <v>13.43</v>
      </c>
      <c r="G477" s="31">
        <v>2</v>
      </c>
      <c r="H477" s="33">
        <v>2</v>
      </c>
    </row>
    <row r="478" spans="1:8">
      <c r="A478" s="24" t="s">
        <v>479</v>
      </c>
      <c r="B478" s="25" t="s">
        <v>586</v>
      </c>
      <c r="C478" s="20">
        <v>3.6683896780013998</v>
      </c>
      <c r="D478" s="28">
        <v>3.6683896780013998</v>
      </c>
      <c r="E478" s="20">
        <v>4.63</v>
      </c>
      <c r="F478" s="28">
        <v>4.63</v>
      </c>
      <c r="G478" s="31">
        <v>2</v>
      </c>
      <c r="H478" s="33">
        <v>2</v>
      </c>
    </row>
    <row r="479" spans="1:8">
      <c r="A479" s="24" t="s">
        <v>480</v>
      </c>
      <c r="B479" s="25" t="s">
        <v>531</v>
      </c>
      <c r="C479" s="20">
        <v>3.3785245418548602</v>
      </c>
      <c r="D479" s="28">
        <v>3.3785245418548602</v>
      </c>
      <c r="E479" s="20">
        <v>11.58</v>
      </c>
      <c r="F479" s="28">
        <v>11.58</v>
      </c>
      <c r="G479" s="31">
        <v>2</v>
      </c>
      <c r="H479" s="33">
        <v>2</v>
      </c>
    </row>
    <row r="480" spans="1:8">
      <c r="A480" s="24" t="s">
        <v>481</v>
      </c>
      <c r="B480" s="25" t="s">
        <v>529</v>
      </c>
      <c r="C480" s="20">
        <v>3.0855760574340798</v>
      </c>
      <c r="D480" s="28">
        <v>3.0855760574340798</v>
      </c>
      <c r="E480" s="20">
        <v>28.57</v>
      </c>
      <c r="F480" s="28">
        <v>28.57</v>
      </c>
      <c r="G480" s="31">
        <v>2</v>
      </c>
      <c r="H480" s="33">
        <v>2</v>
      </c>
    </row>
    <row r="481" spans="1:8">
      <c r="A481" s="24" t="s">
        <v>482</v>
      </c>
      <c r="B481" s="25" t="s">
        <v>530</v>
      </c>
      <c r="C481" s="20">
        <v>2.7789564132690399</v>
      </c>
      <c r="D481" s="28">
        <v>2.7789564132690399</v>
      </c>
      <c r="E481" s="20">
        <v>5.41</v>
      </c>
      <c r="F481" s="28">
        <v>5.41</v>
      </c>
      <c r="G481" s="31">
        <v>3</v>
      </c>
      <c r="H481" s="33">
        <v>3</v>
      </c>
    </row>
    <row r="482" spans="1:8">
      <c r="A482" s="24" t="s">
        <v>483</v>
      </c>
      <c r="B482" s="25" t="s">
        <v>528</v>
      </c>
      <c r="C482" s="20">
        <v>2.5640845298767099</v>
      </c>
      <c r="D482" s="28">
        <v>2.5640845298767099</v>
      </c>
      <c r="E482" s="20">
        <v>17.39</v>
      </c>
      <c r="F482" s="28">
        <v>17.39</v>
      </c>
      <c r="G482" s="31">
        <v>2</v>
      </c>
      <c r="H482" s="33">
        <v>2</v>
      </c>
    </row>
    <row r="483" spans="1:8">
      <c r="A483" s="24" t="s">
        <v>484</v>
      </c>
      <c r="B483" s="25" t="s">
        <v>527</v>
      </c>
      <c r="C483" s="20">
        <v>2.4489095211029102</v>
      </c>
      <c r="D483" s="28">
        <v>2.4489095211029102</v>
      </c>
      <c r="E483" s="20">
        <v>3.18</v>
      </c>
      <c r="F483" s="28">
        <v>3.18</v>
      </c>
      <c r="G483" s="31">
        <v>2</v>
      </c>
      <c r="H483" s="33">
        <v>2</v>
      </c>
    </row>
    <row r="484" spans="1:8">
      <c r="A484" s="24" t="s">
        <v>485</v>
      </c>
      <c r="B484" s="25" t="s">
        <v>526</v>
      </c>
      <c r="C484" s="20">
        <v>2.3931641578674299</v>
      </c>
      <c r="D484" s="28">
        <v>2.3931641578674299</v>
      </c>
      <c r="E484" s="20">
        <v>21.24</v>
      </c>
      <c r="F484" s="28">
        <v>21.24</v>
      </c>
      <c r="G484" s="31">
        <v>3</v>
      </c>
      <c r="H484" s="33">
        <v>3</v>
      </c>
    </row>
    <row r="485" spans="1:8">
      <c r="A485" s="24" t="s">
        <v>486</v>
      </c>
      <c r="B485" s="25" t="s">
        <v>525</v>
      </c>
      <c r="C485" s="20">
        <v>2.3344130516052202</v>
      </c>
      <c r="D485" s="28">
        <v>2.3344130516052202</v>
      </c>
      <c r="E485" s="20">
        <v>8.59</v>
      </c>
      <c r="F485" s="28">
        <v>8.59</v>
      </c>
      <c r="G485" s="31">
        <v>3</v>
      </c>
      <c r="H485" s="33">
        <v>3</v>
      </c>
    </row>
    <row r="486" spans="1:8">
      <c r="A486" s="24" t="s">
        <v>487</v>
      </c>
      <c r="B486" s="25" t="s">
        <v>523</v>
      </c>
      <c r="C486" s="20">
        <v>2.31905317306519</v>
      </c>
      <c r="D486" s="28">
        <v>2.31905317306519</v>
      </c>
      <c r="E486" s="20">
        <v>24.75</v>
      </c>
      <c r="F486" s="28">
        <v>24.75</v>
      </c>
      <c r="G486" s="31">
        <v>2</v>
      </c>
      <c r="H486" s="33">
        <v>2</v>
      </c>
    </row>
    <row r="487" spans="1:8">
      <c r="A487" s="24" t="s">
        <v>488</v>
      </c>
      <c r="B487" s="25" t="s">
        <v>524</v>
      </c>
      <c r="C487" s="20">
        <v>2.22830009460449</v>
      </c>
      <c r="D487" s="28">
        <v>2.22830009460449</v>
      </c>
      <c r="E487" s="20">
        <v>8.44</v>
      </c>
      <c r="F487" s="28">
        <v>8.44</v>
      </c>
      <c r="G487" s="31">
        <v>1</v>
      </c>
      <c r="H487" s="33">
        <v>1</v>
      </c>
    </row>
    <row r="488" spans="1:8">
      <c r="A488" s="24" t="s">
        <v>489</v>
      </c>
      <c r="B488" s="25" t="s">
        <v>522</v>
      </c>
      <c r="C488" s="20">
        <v>2.21091508865356</v>
      </c>
      <c r="D488" s="28">
        <v>2.21091508865356</v>
      </c>
      <c r="E488" s="20">
        <v>4.66</v>
      </c>
      <c r="F488" s="28">
        <v>4.66</v>
      </c>
      <c r="G488" s="31">
        <v>2</v>
      </c>
      <c r="H488" s="33">
        <v>2</v>
      </c>
    </row>
    <row r="489" spans="1:8">
      <c r="A489" s="24" t="s">
        <v>490</v>
      </c>
      <c r="B489" s="25" t="s">
        <v>521</v>
      </c>
      <c r="C489" s="20">
        <v>2.1635279655456499</v>
      </c>
      <c r="D489" s="28">
        <v>2.1635279655456499</v>
      </c>
      <c r="E489" s="20">
        <v>11.69</v>
      </c>
      <c r="F489" s="28">
        <v>11.69</v>
      </c>
      <c r="G489" s="31">
        <v>2</v>
      </c>
      <c r="H489" s="33">
        <v>2</v>
      </c>
    </row>
    <row r="490" spans="1:8">
      <c r="A490" s="24" t="s">
        <v>491</v>
      </c>
      <c r="B490" s="25" t="s">
        <v>520</v>
      </c>
      <c r="C490" s="20">
        <v>2.1063275337219198</v>
      </c>
      <c r="D490" s="28">
        <v>2.1063275337219198</v>
      </c>
      <c r="E490" s="20">
        <v>20.69</v>
      </c>
      <c r="F490" s="28">
        <v>20.69</v>
      </c>
      <c r="G490" s="31">
        <v>2</v>
      </c>
      <c r="H490" s="33">
        <v>2</v>
      </c>
    </row>
    <row r="491" spans="1:8">
      <c r="A491" s="24" t="s">
        <v>492</v>
      </c>
      <c r="B491" s="25" t="s">
        <v>519</v>
      </c>
      <c r="C491" s="20">
        <v>2.06300926208496</v>
      </c>
      <c r="D491" s="28">
        <v>2.06300926208496</v>
      </c>
      <c r="E491" s="20">
        <v>1.1599999999999999</v>
      </c>
      <c r="F491" s="28">
        <v>1.1599999999999999</v>
      </c>
      <c r="G491" s="31">
        <v>2</v>
      </c>
      <c r="H491" s="33">
        <v>2</v>
      </c>
    </row>
    <row r="492" spans="1:8">
      <c r="A492" s="24" t="s">
        <v>493</v>
      </c>
      <c r="B492" s="25" t="s">
        <v>518</v>
      </c>
      <c r="C492" s="20">
        <v>1.88309550285339</v>
      </c>
      <c r="D492" s="28">
        <v>1.88309550285339</v>
      </c>
      <c r="E492" s="20">
        <v>44.44</v>
      </c>
      <c r="F492" s="28">
        <v>44.44</v>
      </c>
      <c r="G492" s="31">
        <v>2</v>
      </c>
      <c r="H492" s="33">
        <v>2</v>
      </c>
    </row>
    <row r="493" spans="1:8">
      <c r="A493" s="24" t="s">
        <v>494</v>
      </c>
      <c r="B493" s="25" t="s">
        <v>517</v>
      </c>
      <c r="C493" s="20">
        <v>1.83385026454926</v>
      </c>
      <c r="D493" s="28">
        <v>1.83385026454926</v>
      </c>
      <c r="E493" s="20">
        <v>13.84</v>
      </c>
      <c r="F493" s="28">
        <v>13.84</v>
      </c>
      <c r="G493" s="31">
        <v>2</v>
      </c>
      <c r="H493" s="33">
        <v>2</v>
      </c>
    </row>
  </sheetData>
  <mergeCells count="3">
    <mergeCell ref="C5:D5"/>
    <mergeCell ref="E5:F5"/>
    <mergeCell ref="G5:H5"/>
  </mergeCells>
  <conditionalFormatting sqref="B6:B493">
    <cfRule type="containsText" dxfId="10" priority="5" operator="containsText" text="herpesvirus">
      <formula>NOT(ISERROR(SEARCH("herpesvirus",B6)))</formula>
    </cfRule>
  </conditionalFormatting>
  <conditionalFormatting sqref="E6:E493">
    <cfRule type="dataBar" priority="2">
      <dataBar>
        <cfvo type="num" val="0"/>
        <cfvo type="num" val="100"/>
        <color theme="8"/>
      </dataBar>
      <extLst>
        <ext xmlns:x14="http://schemas.microsoft.com/office/spreadsheetml/2009/9/main" uri="{B025F937-C7B1-47D3-B67F-A62EFF666E3E}">
          <x14:id>{F034EAAA-702E-4EC6-A8BA-3E5BB6EB77B8}</x14:id>
        </ext>
      </extLst>
    </cfRule>
  </conditionalFormatting>
  <conditionalFormatting sqref="C6:C493">
    <cfRule type="dataBar" priority="292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D1E4283-F53B-43F0-B0C4-9D1C7E3AF334}</x14:id>
        </ext>
      </extLst>
    </cfRule>
  </conditionalFormatting>
  <conditionalFormatting sqref="G6:G493">
    <cfRule type="dataBar" priority="2930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F781F09B-3CED-4528-B6EB-FA97D9642F1E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034EAAA-702E-4EC6-A8BA-3E5BB6EB77B8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E6:E493</xm:sqref>
        </x14:conditionalFormatting>
        <x14:conditionalFormatting xmlns:xm="http://schemas.microsoft.com/office/excel/2006/main">
          <x14:cfRule type="dataBar" id="{3D1E4283-F53B-43F0-B0C4-9D1C7E3AF3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:C493</xm:sqref>
        </x14:conditionalFormatting>
        <x14:conditionalFormatting xmlns:xm="http://schemas.microsoft.com/office/excel/2006/main">
          <x14:cfRule type="dataBar" id="{F781F09B-3CED-4528-B6EB-FA97D9642F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:G49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888"/>
  <sheetViews>
    <sheetView zoomScaleNormal="100" workbookViewId="0">
      <selection activeCell="B1" sqref="B1"/>
    </sheetView>
  </sheetViews>
  <sheetFormatPr baseColWidth="10" defaultColWidth="8.83203125" defaultRowHeight="15"/>
  <cols>
    <col min="2" max="2" width="51.6640625" customWidth="1"/>
    <col min="4" max="4" width="7.33203125" customWidth="1"/>
    <col min="6" max="6" width="6.33203125" style="1" customWidth="1"/>
    <col min="7" max="7" width="12" customWidth="1"/>
    <col min="8" max="8" width="4.33203125" customWidth="1"/>
    <col min="11" max="11" width="9" customWidth="1"/>
    <col min="12" max="12" width="44.6640625" customWidth="1"/>
  </cols>
  <sheetData>
    <row r="1" spans="1:8" ht="19">
      <c r="B1" s="54" t="s">
        <v>2482</v>
      </c>
    </row>
    <row r="2" spans="1:8" s="2" customFormat="1">
      <c r="A2" s="21" t="s">
        <v>2478</v>
      </c>
      <c r="B2" s="57"/>
      <c r="F2" s="58"/>
    </row>
    <row r="3" spans="1:8" ht="19">
      <c r="B3" s="54"/>
    </row>
    <row r="5" spans="1:8" ht="16" customHeight="1" thickBot="1">
      <c r="A5" s="52" t="s">
        <v>0</v>
      </c>
      <c r="B5" s="52" t="s">
        <v>1</v>
      </c>
      <c r="C5" s="63" t="s">
        <v>2</v>
      </c>
      <c r="D5" s="64"/>
      <c r="E5" s="65" t="s">
        <v>3</v>
      </c>
      <c r="F5" s="66"/>
      <c r="G5" s="63" t="s">
        <v>4</v>
      </c>
      <c r="H5" s="64"/>
    </row>
    <row r="6" spans="1:8" ht="16" thickTop="1">
      <c r="A6" s="3" t="s">
        <v>981</v>
      </c>
      <c r="B6" s="3" t="s">
        <v>1923</v>
      </c>
      <c r="C6" s="5">
        <v>2099.7039492130298</v>
      </c>
      <c r="D6" s="7">
        <v>2099.7039492130298</v>
      </c>
      <c r="E6" s="11">
        <v>79.47</v>
      </c>
      <c r="F6" s="9">
        <v>79.47</v>
      </c>
      <c r="G6" s="14">
        <v>12</v>
      </c>
      <c r="H6" s="12">
        <v>12</v>
      </c>
    </row>
    <row r="7" spans="1:8">
      <c r="A7" s="4" t="s">
        <v>982</v>
      </c>
      <c r="B7" s="4" t="s">
        <v>1924</v>
      </c>
      <c r="C7" s="6">
        <v>775.908881425858</v>
      </c>
      <c r="D7" s="8">
        <v>775.908881425858</v>
      </c>
      <c r="E7" s="6">
        <v>55.7</v>
      </c>
      <c r="F7" s="10">
        <v>55.7</v>
      </c>
      <c r="G7" s="15">
        <v>6</v>
      </c>
      <c r="H7" s="13">
        <v>6</v>
      </c>
    </row>
    <row r="8" spans="1:8">
      <c r="A8" s="4" t="s">
        <v>983</v>
      </c>
      <c r="B8" s="4" t="s">
        <v>1925</v>
      </c>
      <c r="C8" s="6">
        <v>762.84935450553905</v>
      </c>
      <c r="D8" s="8">
        <v>762.84935450553905</v>
      </c>
      <c r="E8" s="6">
        <v>84.53</v>
      </c>
      <c r="F8" s="10">
        <v>84.53</v>
      </c>
      <c r="G8" s="15">
        <v>4</v>
      </c>
      <c r="H8" s="13">
        <v>4</v>
      </c>
    </row>
    <row r="9" spans="1:8">
      <c r="A9" s="4" t="s">
        <v>984</v>
      </c>
      <c r="B9" s="4" t="s">
        <v>1926</v>
      </c>
      <c r="C9" s="6">
        <v>647.32495081424702</v>
      </c>
      <c r="D9" s="8">
        <v>647.32495081424702</v>
      </c>
      <c r="E9" s="6">
        <v>74.930000000000007</v>
      </c>
      <c r="F9" s="10">
        <v>74.930000000000007</v>
      </c>
      <c r="G9" s="15">
        <v>33</v>
      </c>
      <c r="H9" s="13">
        <v>33</v>
      </c>
    </row>
    <row r="10" spans="1:8">
      <c r="A10" s="4" t="s">
        <v>985</v>
      </c>
      <c r="B10" s="4" t="s">
        <v>1927</v>
      </c>
      <c r="C10" s="6">
        <v>604.62969589233398</v>
      </c>
      <c r="D10" s="8">
        <v>604.62969589233398</v>
      </c>
      <c r="E10" s="6">
        <v>47.54</v>
      </c>
      <c r="F10" s="10">
        <v>47.54</v>
      </c>
      <c r="G10" s="15">
        <v>23</v>
      </c>
      <c r="H10" s="13">
        <v>23</v>
      </c>
    </row>
    <row r="11" spans="1:8">
      <c r="A11" s="4" t="s">
        <v>986</v>
      </c>
      <c r="B11" s="4" t="s">
        <v>1928</v>
      </c>
      <c r="C11" s="6">
        <v>604.24595594406105</v>
      </c>
      <c r="D11" s="8">
        <v>604.24595594406105</v>
      </c>
      <c r="E11" s="6">
        <v>62.98</v>
      </c>
      <c r="F11" s="10">
        <v>62.98</v>
      </c>
      <c r="G11" s="15">
        <v>2</v>
      </c>
      <c r="H11" s="13">
        <v>2</v>
      </c>
    </row>
    <row r="12" spans="1:8">
      <c r="A12" s="4" t="s">
        <v>987</v>
      </c>
      <c r="B12" s="4" t="s">
        <v>1929</v>
      </c>
      <c r="C12" s="6">
        <v>541.42919862270401</v>
      </c>
      <c r="D12" s="8">
        <v>541.42919862270401</v>
      </c>
      <c r="E12" s="6">
        <v>62.23</v>
      </c>
      <c r="F12" s="10">
        <v>62.23</v>
      </c>
      <c r="G12" s="16">
        <v>58</v>
      </c>
      <c r="H12" s="13">
        <v>58</v>
      </c>
    </row>
    <row r="13" spans="1:8">
      <c r="A13" s="4" t="s">
        <v>988</v>
      </c>
      <c r="B13" s="4" t="s">
        <v>1930</v>
      </c>
      <c r="C13" s="6">
        <v>532.68015766143799</v>
      </c>
      <c r="D13" s="8">
        <v>532.68015766143799</v>
      </c>
      <c r="E13" s="6">
        <v>75.3</v>
      </c>
      <c r="F13" s="10">
        <v>75.3</v>
      </c>
      <c r="G13" s="15">
        <v>13</v>
      </c>
      <c r="H13" s="13">
        <v>13</v>
      </c>
    </row>
    <row r="14" spans="1:8">
      <c r="A14" s="4" t="s">
        <v>989</v>
      </c>
      <c r="B14" s="4" t="s">
        <v>1931</v>
      </c>
      <c r="C14" s="6">
        <v>477.68505370616901</v>
      </c>
      <c r="D14" s="8">
        <v>477.68505370616901</v>
      </c>
      <c r="E14" s="6">
        <v>68.89</v>
      </c>
      <c r="F14" s="10">
        <v>68.89</v>
      </c>
      <c r="G14" s="15">
        <v>5</v>
      </c>
      <c r="H14" s="13">
        <v>5</v>
      </c>
    </row>
    <row r="15" spans="1:8">
      <c r="A15" s="4" t="s">
        <v>990</v>
      </c>
      <c r="B15" s="4" t="s">
        <v>1932</v>
      </c>
      <c r="C15" s="6">
        <v>447.25838840007799</v>
      </c>
      <c r="D15" s="8">
        <v>447.25838840007799</v>
      </c>
      <c r="E15" s="6">
        <v>56.67</v>
      </c>
      <c r="F15" s="10">
        <v>56.67</v>
      </c>
      <c r="G15" s="15">
        <v>2</v>
      </c>
      <c r="H15" s="13">
        <v>2</v>
      </c>
    </row>
    <row r="16" spans="1:8">
      <c r="A16" s="4" t="s">
        <v>991</v>
      </c>
      <c r="B16" s="4" t="s">
        <v>1933</v>
      </c>
      <c r="C16" s="6">
        <v>365.45391523837998</v>
      </c>
      <c r="D16" s="8">
        <v>365.45391523837998</v>
      </c>
      <c r="E16" s="6">
        <v>65.319999999999993</v>
      </c>
      <c r="F16" s="10">
        <v>65.319999999999993</v>
      </c>
      <c r="G16" s="15">
        <v>24</v>
      </c>
      <c r="H16" s="13">
        <v>24</v>
      </c>
    </row>
    <row r="17" spans="1:8">
      <c r="A17" s="4" t="s">
        <v>992</v>
      </c>
      <c r="B17" s="4" t="s">
        <v>1934</v>
      </c>
      <c r="C17" s="6">
        <v>331.895527482033</v>
      </c>
      <c r="D17" s="8">
        <v>331.895527482033</v>
      </c>
      <c r="E17" s="6">
        <v>35.58</v>
      </c>
      <c r="F17" s="10">
        <v>35.58</v>
      </c>
      <c r="G17" s="15">
        <v>23</v>
      </c>
      <c r="H17" s="13">
        <v>23</v>
      </c>
    </row>
    <row r="18" spans="1:8">
      <c r="A18" s="4" t="s">
        <v>993</v>
      </c>
      <c r="B18" s="4" t="s">
        <v>872</v>
      </c>
      <c r="C18" s="6">
        <v>326.81638896465302</v>
      </c>
      <c r="D18" s="8">
        <v>326.81638896465302</v>
      </c>
      <c r="E18" s="6">
        <v>14.52</v>
      </c>
      <c r="F18" s="10">
        <v>14.52</v>
      </c>
      <c r="G18" s="15">
        <v>6</v>
      </c>
      <c r="H18" s="13">
        <v>6</v>
      </c>
    </row>
    <row r="19" spans="1:8">
      <c r="A19" s="4" t="s">
        <v>994</v>
      </c>
      <c r="B19" s="4" t="s">
        <v>1935</v>
      </c>
      <c r="C19" s="6">
        <v>323.28651893138903</v>
      </c>
      <c r="D19" s="8">
        <v>323.28651893138903</v>
      </c>
      <c r="E19" s="6">
        <v>44.28</v>
      </c>
      <c r="F19" s="10">
        <v>44.28</v>
      </c>
      <c r="G19" s="15">
        <v>13</v>
      </c>
      <c r="H19" s="13">
        <v>13</v>
      </c>
    </row>
    <row r="20" spans="1:8">
      <c r="A20" s="4" t="s">
        <v>995</v>
      </c>
      <c r="B20" s="4" t="s">
        <v>872</v>
      </c>
      <c r="C20" s="6">
        <v>322.80689394474001</v>
      </c>
      <c r="D20" s="8">
        <v>322.80689394474001</v>
      </c>
      <c r="E20" s="6">
        <v>44.93</v>
      </c>
      <c r="F20" s="10">
        <v>44.93</v>
      </c>
      <c r="G20" s="15">
        <v>8</v>
      </c>
      <c r="H20" s="13">
        <v>8</v>
      </c>
    </row>
    <row r="21" spans="1:8">
      <c r="A21" s="4" t="s">
        <v>996</v>
      </c>
      <c r="B21" s="4" t="s">
        <v>872</v>
      </c>
      <c r="C21" s="6">
        <v>318.877512335777</v>
      </c>
      <c r="D21" s="8">
        <v>318.877512335777</v>
      </c>
      <c r="E21" s="6">
        <v>44.27</v>
      </c>
      <c r="F21" s="10">
        <v>44.27</v>
      </c>
      <c r="G21" s="15">
        <v>39</v>
      </c>
      <c r="H21" s="13">
        <v>39</v>
      </c>
    </row>
    <row r="22" spans="1:8">
      <c r="A22" s="4" t="s">
        <v>997</v>
      </c>
      <c r="B22" s="4" t="s">
        <v>1936</v>
      </c>
      <c r="C22" s="6">
        <v>313.35362672805798</v>
      </c>
      <c r="D22" s="8">
        <v>313.35362672805798</v>
      </c>
      <c r="E22" s="6">
        <v>47.68</v>
      </c>
      <c r="F22" s="10">
        <v>47.68</v>
      </c>
      <c r="G22" s="15">
        <v>17</v>
      </c>
      <c r="H22" s="13">
        <v>17</v>
      </c>
    </row>
    <row r="23" spans="1:8">
      <c r="A23" s="4" t="s">
        <v>998</v>
      </c>
      <c r="B23" s="4" t="s">
        <v>1937</v>
      </c>
      <c r="C23" s="6">
        <v>310.31201756000502</v>
      </c>
      <c r="D23" s="8">
        <v>310.31201756000502</v>
      </c>
      <c r="E23" s="6">
        <v>39.619999999999997</v>
      </c>
      <c r="F23" s="10">
        <v>39.619999999999997</v>
      </c>
      <c r="G23" s="15">
        <v>8</v>
      </c>
      <c r="H23" s="13">
        <v>8</v>
      </c>
    </row>
    <row r="24" spans="1:8">
      <c r="A24" s="4" t="s">
        <v>999</v>
      </c>
      <c r="B24" s="4" t="s">
        <v>1938</v>
      </c>
      <c r="C24" s="6">
        <v>296.31797027587902</v>
      </c>
      <c r="D24" s="8">
        <v>296.31797027587902</v>
      </c>
      <c r="E24" s="6">
        <v>47.6</v>
      </c>
      <c r="F24" s="10">
        <v>47.6</v>
      </c>
      <c r="G24" s="15">
        <v>43</v>
      </c>
      <c r="H24" s="13">
        <v>43</v>
      </c>
    </row>
    <row r="25" spans="1:8">
      <c r="A25" s="4" t="s">
        <v>1000</v>
      </c>
      <c r="B25" s="4" t="s">
        <v>601</v>
      </c>
      <c r="C25" s="6">
        <v>293.19312274456001</v>
      </c>
      <c r="D25" s="8">
        <v>293.19312274456001</v>
      </c>
      <c r="E25" s="6">
        <v>70.27</v>
      </c>
      <c r="F25" s="10">
        <v>70.27</v>
      </c>
      <c r="G25" s="15">
        <v>9</v>
      </c>
      <c r="H25" s="13">
        <v>9</v>
      </c>
    </row>
    <row r="26" spans="1:8">
      <c r="A26" s="4" t="s">
        <v>1001</v>
      </c>
      <c r="B26" s="4" t="s">
        <v>1939</v>
      </c>
      <c r="C26" s="6">
        <v>291.02172720432299</v>
      </c>
      <c r="D26" s="8">
        <v>291.02172720432299</v>
      </c>
      <c r="E26" s="6">
        <v>70</v>
      </c>
      <c r="F26" s="10">
        <v>70</v>
      </c>
      <c r="G26" s="15">
        <v>10</v>
      </c>
      <c r="H26" s="13">
        <v>10</v>
      </c>
    </row>
    <row r="27" spans="1:8">
      <c r="A27" s="4" t="s">
        <v>1002</v>
      </c>
      <c r="B27" s="4" t="s">
        <v>1940</v>
      </c>
      <c r="C27" s="6">
        <v>274.49581229686697</v>
      </c>
      <c r="D27" s="8">
        <v>274.49581229686697</v>
      </c>
      <c r="E27" s="6">
        <v>32.58</v>
      </c>
      <c r="F27" s="10">
        <v>32.58</v>
      </c>
      <c r="G27" s="15">
        <v>22</v>
      </c>
      <c r="H27" s="13">
        <v>22</v>
      </c>
    </row>
    <row r="28" spans="1:8">
      <c r="A28" s="4" t="s">
        <v>1003</v>
      </c>
      <c r="B28" s="4" t="s">
        <v>1941</v>
      </c>
      <c r="C28" s="6">
        <v>272.176539540291</v>
      </c>
      <c r="D28" s="8">
        <v>272.176539540291</v>
      </c>
      <c r="E28" s="6">
        <v>38.26</v>
      </c>
      <c r="F28" s="10">
        <v>38.26</v>
      </c>
      <c r="G28" s="15">
        <v>32</v>
      </c>
      <c r="H28" s="13">
        <v>32</v>
      </c>
    </row>
    <row r="29" spans="1:8">
      <c r="A29" s="4" t="s">
        <v>1004</v>
      </c>
      <c r="B29" s="4" t="s">
        <v>1942</v>
      </c>
      <c r="C29" s="6">
        <v>268.50234317779501</v>
      </c>
      <c r="D29" s="8">
        <v>268.50234317779501</v>
      </c>
      <c r="E29" s="6">
        <v>63.41</v>
      </c>
      <c r="F29" s="10">
        <v>63.41</v>
      </c>
      <c r="G29" s="15">
        <v>12</v>
      </c>
      <c r="H29" s="13">
        <v>12</v>
      </c>
    </row>
    <row r="30" spans="1:8">
      <c r="A30" s="4" t="s">
        <v>1005</v>
      </c>
      <c r="B30" s="4" t="s">
        <v>1943</v>
      </c>
      <c r="C30" s="6">
        <v>267.16255700588198</v>
      </c>
      <c r="D30" s="8">
        <v>267.16255700588198</v>
      </c>
      <c r="E30" s="6">
        <v>69.7</v>
      </c>
      <c r="F30" s="10">
        <v>69.7</v>
      </c>
      <c r="G30" s="15">
        <v>5</v>
      </c>
      <c r="H30" s="13">
        <v>5</v>
      </c>
    </row>
    <row r="31" spans="1:8">
      <c r="A31" s="4" t="s">
        <v>1006</v>
      </c>
      <c r="B31" s="4" t="s">
        <v>1944</v>
      </c>
      <c r="C31" s="6">
        <v>264.37087571620901</v>
      </c>
      <c r="D31" s="8">
        <v>264.37087571620901</v>
      </c>
      <c r="E31" s="6">
        <v>65.58</v>
      </c>
      <c r="F31" s="10">
        <v>65.58</v>
      </c>
      <c r="G31" s="15">
        <v>8</v>
      </c>
      <c r="H31" s="13">
        <v>8</v>
      </c>
    </row>
    <row r="32" spans="1:8">
      <c r="A32" s="4" t="s">
        <v>1007</v>
      </c>
      <c r="B32" s="4" t="s">
        <v>619</v>
      </c>
      <c r="C32" s="6">
        <v>262.278585791588</v>
      </c>
      <c r="D32" s="8">
        <v>262.278585791588</v>
      </c>
      <c r="E32" s="6">
        <v>85.08</v>
      </c>
      <c r="F32" s="10">
        <v>85.08</v>
      </c>
      <c r="G32" s="15">
        <v>22</v>
      </c>
      <c r="H32" s="13">
        <v>22</v>
      </c>
    </row>
    <row r="33" spans="1:8">
      <c r="A33" s="4" t="s">
        <v>1008</v>
      </c>
      <c r="B33" s="4" t="s">
        <v>749</v>
      </c>
      <c r="C33" s="6">
        <v>262.03449523448899</v>
      </c>
      <c r="D33" s="8">
        <v>262.03449523448899</v>
      </c>
      <c r="E33" s="6">
        <v>40.380000000000003</v>
      </c>
      <c r="F33" s="10">
        <v>40.380000000000003</v>
      </c>
      <c r="G33" s="15">
        <v>16</v>
      </c>
      <c r="H33" s="13">
        <v>16</v>
      </c>
    </row>
    <row r="34" spans="1:8">
      <c r="A34" s="4" t="s">
        <v>1009</v>
      </c>
      <c r="B34" s="4" t="s">
        <v>1945</v>
      </c>
      <c r="C34" s="6">
        <v>255.80419170856501</v>
      </c>
      <c r="D34" s="8">
        <v>255.80419170856501</v>
      </c>
      <c r="E34" s="6">
        <v>63.66</v>
      </c>
      <c r="F34" s="10">
        <v>63.66</v>
      </c>
      <c r="G34" s="15">
        <v>13</v>
      </c>
      <c r="H34" s="13">
        <v>13</v>
      </c>
    </row>
    <row r="35" spans="1:8">
      <c r="A35" s="4" t="s">
        <v>1010</v>
      </c>
      <c r="B35" s="4" t="s">
        <v>872</v>
      </c>
      <c r="C35" s="6">
        <v>249.113666534424</v>
      </c>
      <c r="D35" s="8">
        <v>249.113666534424</v>
      </c>
      <c r="E35" s="6">
        <v>20.62</v>
      </c>
      <c r="F35" s="10">
        <v>20.62</v>
      </c>
      <c r="G35" s="15">
        <v>2</v>
      </c>
      <c r="H35" s="13">
        <v>2</v>
      </c>
    </row>
    <row r="36" spans="1:8">
      <c r="A36" s="4" t="s">
        <v>1011</v>
      </c>
      <c r="B36" s="4" t="s">
        <v>872</v>
      </c>
      <c r="C36" s="6">
        <v>244.57518351077999</v>
      </c>
      <c r="D36" s="8">
        <v>244.57518351077999</v>
      </c>
      <c r="E36" s="6">
        <v>26.48</v>
      </c>
      <c r="F36" s="10">
        <v>26.48</v>
      </c>
      <c r="G36" s="15">
        <v>37</v>
      </c>
      <c r="H36" s="13">
        <v>37</v>
      </c>
    </row>
    <row r="37" spans="1:8">
      <c r="A37" s="4" t="s">
        <v>1012</v>
      </c>
      <c r="B37" s="4" t="s">
        <v>502</v>
      </c>
      <c r="C37" s="6">
        <v>244.25768852233901</v>
      </c>
      <c r="D37" s="8">
        <v>244.25768852233901</v>
      </c>
      <c r="E37" s="6">
        <v>31.76</v>
      </c>
      <c r="F37" s="10">
        <v>31.76</v>
      </c>
      <c r="G37" s="15">
        <v>9</v>
      </c>
      <c r="H37" s="13">
        <v>9</v>
      </c>
    </row>
    <row r="38" spans="1:8">
      <c r="A38" s="4" t="s">
        <v>1013</v>
      </c>
      <c r="B38" s="4" t="s">
        <v>878</v>
      </c>
      <c r="C38" s="6">
        <v>240.17534124851201</v>
      </c>
      <c r="D38" s="8">
        <v>240.17534124851201</v>
      </c>
      <c r="E38" s="6">
        <v>69.66</v>
      </c>
      <c r="F38" s="10">
        <v>69.66</v>
      </c>
      <c r="G38" s="15">
        <v>7</v>
      </c>
      <c r="H38" s="13">
        <v>7</v>
      </c>
    </row>
    <row r="39" spans="1:8">
      <c r="A39" s="4" t="s">
        <v>1014</v>
      </c>
      <c r="B39" s="4" t="s">
        <v>1946</v>
      </c>
      <c r="C39" s="6">
        <v>238.94578540325199</v>
      </c>
      <c r="D39" s="8">
        <v>238.94578540325199</v>
      </c>
      <c r="E39" s="6">
        <v>79.05</v>
      </c>
      <c r="F39" s="10">
        <v>79.05</v>
      </c>
      <c r="G39" s="15">
        <v>17</v>
      </c>
      <c r="H39" s="13">
        <v>17</v>
      </c>
    </row>
    <row r="40" spans="1:8">
      <c r="A40" s="4" t="s">
        <v>1015</v>
      </c>
      <c r="B40" s="4" t="s">
        <v>1947</v>
      </c>
      <c r="C40" s="6">
        <v>236.297428846359</v>
      </c>
      <c r="D40" s="8">
        <v>236.297428846359</v>
      </c>
      <c r="E40" s="6">
        <v>39.369999999999997</v>
      </c>
      <c r="F40" s="10">
        <v>39.369999999999997</v>
      </c>
      <c r="G40" s="15">
        <v>2</v>
      </c>
      <c r="H40" s="13">
        <v>2</v>
      </c>
    </row>
    <row r="41" spans="1:8">
      <c r="A41" s="4" t="s">
        <v>1016</v>
      </c>
      <c r="B41" s="4" t="s">
        <v>1948</v>
      </c>
      <c r="C41" s="6">
        <v>235.89783442020399</v>
      </c>
      <c r="D41" s="8">
        <v>235.89783442020399</v>
      </c>
      <c r="E41" s="6">
        <v>59.13</v>
      </c>
      <c r="F41" s="10">
        <v>59.13</v>
      </c>
      <c r="G41" s="15">
        <v>2</v>
      </c>
      <c r="H41" s="13">
        <v>2</v>
      </c>
    </row>
    <row r="42" spans="1:8">
      <c r="A42" s="4" t="s">
        <v>1017</v>
      </c>
      <c r="B42" s="4" t="s">
        <v>1949</v>
      </c>
      <c r="C42" s="6">
        <v>235.58564782142599</v>
      </c>
      <c r="D42" s="8">
        <v>235.58564782142599</v>
      </c>
      <c r="E42" s="6">
        <v>54.82</v>
      </c>
      <c r="F42" s="10">
        <v>54.82</v>
      </c>
      <c r="G42" s="15">
        <v>20</v>
      </c>
      <c r="H42" s="13">
        <v>20</v>
      </c>
    </row>
    <row r="43" spans="1:8">
      <c r="A43" s="4" t="s">
        <v>1018</v>
      </c>
      <c r="B43" s="4" t="s">
        <v>872</v>
      </c>
      <c r="C43" s="6">
        <v>233.75395464897201</v>
      </c>
      <c r="D43" s="8">
        <v>233.75395464897201</v>
      </c>
      <c r="E43" s="6">
        <v>60.58</v>
      </c>
      <c r="F43" s="10">
        <v>60.58</v>
      </c>
      <c r="G43" s="15">
        <v>7</v>
      </c>
      <c r="H43" s="13">
        <v>7</v>
      </c>
    </row>
    <row r="44" spans="1:8">
      <c r="A44" s="4" t="s">
        <v>1019</v>
      </c>
      <c r="B44" s="4" t="s">
        <v>614</v>
      </c>
      <c r="C44" s="6">
        <v>233.49736571311999</v>
      </c>
      <c r="D44" s="8">
        <v>233.49736571311999</v>
      </c>
      <c r="E44" s="6">
        <v>71.36</v>
      </c>
      <c r="F44" s="10">
        <v>71.36</v>
      </c>
      <c r="G44" s="15">
        <v>13</v>
      </c>
      <c r="H44" s="13">
        <v>13</v>
      </c>
    </row>
    <row r="45" spans="1:8">
      <c r="A45" s="4" t="s">
        <v>1020</v>
      </c>
      <c r="B45" s="4" t="s">
        <v>1950</v>
      </c>
      <c r="C45" s="6">
        <v>231.10324704647101</v>
      </c>
      <c r="D45" s="8">
        <v>231.10324704647101</v>
      </c>
      <c r="E45" s="6">
        <v>27.5</v>
      </c>
      <c r="F45" s="10">
        <v>27.5</v>
      </c>
      <c r="G45" s="15">
        <v>9</v>
      </c>
      <c r="H45" s="13">
        <v>9</v>
      </c>
    </row>
    <row r="46" spans="1:8">
      <c r="A46" s="4" t="s">
        <v>1021</v>
      </c>
      <c r="B46" s="4" t="s">
        <v>1951</v>
      </c>
      <c r="C46" s="6">
        <v>223.36335420608501</v>
      </c>
      <c r="D46" s="8">
        <v>223.36335420608501</v>
      </c>
      <c r="E46" s="6">
        <v>47.05</v>
      </c>
      <c r="F46" s="10">
        <v>47.05</v>
      </c>
      <c r="G46" s="15">
        <v>19</v>
      </c>
      <c r="H46" s="13">
        <v>19</v>
      </c>
    </row>
    <row r="47" spans="1:8">
      <c r="A47" s="4" t="s">
        <v>1022</v>
      </c>
      <c r="B47" s="4" t="s">
        <v>1952</v>
      </c>
      <c r="C47" s="6">
        <v>222.772179365158</v>
      </c>
      <c r="D47" s="8">
        <v>222.772179365158</v>
      </c>
      <c r="E47" s="6">
        <v>69.650000000000006</v>
      </c>
      <c r="F47" s="10">
        <v>69.650000000000006</v>
      </c>
      <c r="G47" s="15">
        <v>21</v>
      </c>
      <c r="H47" s="13">
        <v>21</v>
      </c>
    </row>
    <row r="48" spans="1:8">
      <c r="A48" s="4" t="s">
        <v>1023</v>
      </c>
      <c r="B48" s="4" t="s">
        <v>624</v>
      </c>
      <c r="C48" s="6">
        <v>217.49226641655</v>
      </c>
      <c r="D48" s="8">
        <v>217.49226641655</v>
      </c>
      <c r="E48" s="6">
        <v>56.6</v>
      </c>
      <c r="F48" s="10">
        <v>56.6</v>
      </c>
      <c r="G48" s="15">
        <v>18</v>
      </c>
      <c r="H48" s="13">
        <v>18</v>
      </c>
    </row>
    <row r="49" spans="1:8">
      <c r="A49" s="4" t="s">
        <v>1024</v>
      </c>
      <c r="B49" s="4" t="s">
        <v>1953</v>
      </c>
      <c r="C49" s="6">
        <v>215.08888101577799</v>
      </c>
      <c r="D49" s="8">
        <v>215.08888101577799</v>
      </c>
      <c r="E49" s="6">
        <v>61.76</v>
      </c>
      <c r="F49" s="10">
        <v>61.76</v>
      </c>
      <c r="G49" s="15">
        <v>7</v>
      </c>
      <c r="H49" s="13">
        <v>7</v>
      </c>
    </row>
    <row r="50" spans="1:8">
      <c r="A50" s="4" t="s">
        <v>1025</v>
      </c>
      <c r="B50" s="4" t="s">
        <v>872</v>
      </c>
      <c r="C50" s="6">
        <v>214.45499956607799</v>
      </c>
      <c r="D50" s="8">
        <v>214.45499956607799</v>
      </c>
      <c r="E50" s="6">
        <v>15.75</v>
      </c>
      <c r="F50" s="10">
        <v>15.75</v>
      </c>
      <c r="G50" s="15">
        <v>47</v>
      </c>
      <c r="H50" s="13">
        <v>47</v>
      </c>
    </row>
    <row r="51" spans="1:8">
      <c r="A51" s="4" t="s">
        <v>1026</v>
      </c>
      <c r="B51" s="4" t="s">
        <v>510</v>
      </c>
      <c r="C51" s="6">
        <v>205.68548977374999</v>
      </c>
      <c r="D51" s="8">
        <v>205.68548977374999</v>
      </c>
      <c r="E51" s="6">
        <v>78.260000000000005</v>
      </c>
      <c r="F51" s="10">
        <v>78.260000000000005</v>
      </c>
      <c r="G51" s="15">
        <v>17</v>
      </c>
      <c r="H51" s="13">
        <v>17</v>
      </c>
    </row>
    <row r="52" spans="1:8">
      <c r="A52" s="4" t="s">
        <v>1027</v>
      </c>
      <c r="B52" s="4" t="s">
        <v>1954</v>
      </c>
      <c r="C52" s="6">
        <v>203.315546154976</v>
      </c>
      <c r="D52" s="8">
        <v>203.315546154976</v>
      </c>
      <c r="E52" s="6">
        <v>73.489999999999995</v>
      </c>
      <c r="F52" s="10">
        <v>73.489999999999995</v>
      </c>
      <c r="G52" s="15">
        <v>9</v>
      </c>
      <c r="H52" s="13">
        <v>9</v>
      </c>
    </row>
    <row r="53" spans="1:8">
      <c r="A53" s="4" t="s">
        <v>1028</v>
      </c>
      <c r="B53" s="4" t="s">
        <v>1955</v>
      </c>
      <c r="C53" s="6">
        <v>202.63025987148299</v>
      </c>
      <c r="D53" s="8">
        <v>202.63025987148299</v>
      </c>
      <c r="E53" s="6">
        <v>62.39</v>
      </c>
      <c r="F53" s="10">
        <v>62.39</v>
      </c>
      <c r="G53" s="15">
        <v>3</v>
      </c>
      <c r="H53" s="13">
        <v>3</v>
      </c>
    </row>
    <row r="54" spans="1:8">
      <c r="A54" s="4" t="s">
        <v>1029</v>
      </c>
      <c r="B54" s="4" t="s">
        <v>1956</v>
      </c>
      <c r="C54" s="6">
        <v>198.056654691696</v>
      </c>
      <c r="D54" s="8">
        <v>198.056654691696</v>
      </c>
      <c r="E54" s="6">
        <v>36.880000000000003</v>
      </c>
      <c r="F54" s="10">
        <v>36.880000000000003</v>
      </c>
      <c r="G54" s="15">
        <v>12</v>
      </c>
      <c r="H54" s="13">
        <v>12</v>
      </c>
    </row>
    <row r="55" spans="1:8">
      <c r="A55" s="4" t="s">
        <v>1030</v>
      </c>
      <c r="B55" s="4" t="s">
        <v>1957</v>
      </c>
      <c r="C55" s="6">
        <v>196.85767543315899</v>
      </c>
      <c r="D55" s="8">
        <v>196.85767543315899</v>
      </c>
      <c r="E55" s="6">
        <v>48.34</v>
      </c>
      <c r="F55" s="10">
        <v>48.34</v>
      </c>
      <c r="G55" s="15">
        <v>0</v>
      </c>
      <c r="H55" s="13">
        <v>0</v>
      </c>
    </row>
    <row r="56" spans="1:8">
      <c r="A56" s="4" t="s">
        <v>1031</v>
      </c>
      <c r="B56" s="4" t="s">
        <v>1958</v>
      </c>
      <c r="C56" s="6">
        <v>196.640684366226</v>
      </c>
      <c r="D56" s="8">
        <v>196.640684366226</v>
      </c>
      <c r="E56" s="6">
        <v>62.25</v>
      </c>
      <c r="F56" s="10">
        <v>62.25</v>
      </c>
      <c r="G56" s="15">
        <v>2</v>
      </c>
      <c r="H56" s="13">
        <v>2</v>
      </c>
    </row>
    <row r="57" spans="1:8">
      <c r="A57" s="4" t="s">
        <v>1032</v>
      </c>
      <c r="B57" s="4" t="s">
        <v>694</v>
      </c>
      <c r="C57" s="6">
        <v>196.17139947414401</v>
      </c>
      <c r="D57" s="8">
        <v>196.17139947414401</v>
      </c>
      <c r="E57" s="6">
        <v>52.36</v>
      </c>
      <c r="F57" s="10">
        <v>52.36</v>
      </c>
      <c r="G57" s="15">
        <v>1</v>
      </c>
      <c r="H57" s="13">
        <v>1</v>
      </c>
    </row>
    <row r="58" spans="1:8">
      <c r="A58" s="4" t="s">
        <v>1033</v>
      </c>
      <c r="B58" s="4" t="s">
        <v>1959</v>
      </c>
      <c r="C58" s="6">
        <v>192.68943071365399</v>
      </c>
      <c r="D58" s="8">
        <v>192.68943071365399</v>
      </c>
      <c r="E58" s="6">
        <v>16.02</v>
      </c>
      <c r="F58" s="10">
        <v>16.02</v>
      </c>
      <c r="G58" s="15">
        <v>3</v>
      </c>
      <c r="H58" s="13">
        <v>3</v>
      </c>
    </row>
    <row r="59" spans="1:8">
      <c r="A59" s="4" t="s">
        <v>1034</v>
      </c>
      <c r="B59" s="4" t="s">
        <v>1960</v>
      </c>
      <c r="C59" s="6">
        <v>191.32388556003599</v>
      </c>
      <c r="D59" s="8">
        <v>191.32388556003599</v>
      </c>
      <c r="E59" s="6">
        <v>52.36</v>
      </c>
      <c r="F59" s="10">
        <v>52.36</v>
      </c>
      <c r="G59" s="15">
        <v>1</v>
      </c>
      <c r="H59" s="13">
        <v>1</v>
      </c>
    </row>
    <row r="60" spans="1:8">
      <c r="A60" s="4" t="s">
        <v>1035</v>
      </c>
      <c r="B60" s="4" t="s">
        <v>615</v>
      </c>
      <c r="C60" s="6">
        <v>181.68130385875699</v>
      </c>
      <c r="D60" s="8">
        <v>181.68130385875699</v>
      </c>
      <c r="E60" s="6">
        <v>62.04</v>
      </c>
      <c r="F60" s="10">
        <v>62.04</v>
      </c>
      <c r="G60" s="15">
        <v>13</v>
      </c>
      <c r="H60" s="13">
        <v>13</v>
      </c>
    </row>
    <row r="61" spans="1:8">
      <c r="A61" s="4" t="s">
        <v>1036</v>
      </c>
      <c r="B61" s="4" t="s">
        <v>872</v>
      </c>
      <c r="C61" s="6">
        <v>179.080174803734</v>
      </c>
      <c r="D61" s="8">
        <v>179.080174803734</v>
      </c>
      <c r="E61" s="6">
        <v>8.1</v>
      </c>
      <c r="F61" s="10">
        <v>8.1</v>
      </c>
      <c r="G61" s="15">
        <v>1</v>
      </c>
      <c r="H61" s="13">
        <v>1</v>
      </c>
    </row>
    <row r="62" spans="1:8">
      <c r="A62" s="4" t="s">
        <v>1037</v>
      </c>
      <c r="B62" s="4" t="s">
        <v>872</v>
      </c>
      <c r="C62" s="6">
        <v>177.67003262042999</v>
      </c>
      <c r="D62" s="8">
        <v>177.67003262042999</v>
      </c>
      <c r="E62" s="6">
        <v>57.5</v>
      </c>
      <c r="F62" s="10">
        <v>57.5</v>
      </c>
      <c r="G62" s="15">
        <v>7</v>
      </c>
      <c r="H62" s="13">
        <v>7</v>
      </c>
    </row>
    <row r="63" spans="1:8">
      <c r="A63" s="4" t="s">
        <v>1038</v>
      </c>
      <c r="B63" s="4" t="s">
        <v>1961</v>
      </c>
      <c r="C63" s="6">
        <v>176.000076293945</v>
      </c>
      <c r="D63" s="8">
        <v>176.000076293945</v>
      </c>
      <c r="E63" s="6">
        <v>15.72</v>
      </c>
      <c r="F63" s="10">
        <v>15.72</v>
      </c>
      <c r="G63" s="15">
        <v>2</v>
      </c>
      <c r="H63" s="13">
        <v>2</v>
      </c>
    </row>
    <row r="64" spans="1:8">
      <c r="A64" s="4" t="s">
        <v>1039</v>
      </c>
      <c r="B64" s="4" t="s">
        <v>1962</v>
      </c>
      <c r="C64" s="6">
        <v>175.62635719776199</v>
      </c>
      <c r="D64" s="8">
        <v>175.62635719776199</v>
      </c>
      <c r="E64" s="6">
        <v>14.16</v>
      </c>
      <c r="F64" s="10">
        <v>14.16</v>
      </c>
      <c r="G64" s="15">
        <v>1</v>
      </c>
      <c r="H64" s="13">
        <v>1</v>
      </c>
    </row>
    <row r="65" spans="1:8">
      <c r="A65" s="4" t="s">
        <v>1040</v>
      </c>
      <c r="B65" s="4" t="s">
        <v>1963</v>
      </c>
      <c r="C65" s="6">
        <v>173.47165775299101</v>
      </c>
      <c r="D65" s="8">
        <v>173.47165775299101</v>
      </c>
      <c r="E65" s="6">
        <v>54.49</v>
      </c>
      <c r="F65" s="10">
        <v>54.49</v>
      </c>
      <c r="G65" s="15">
        <v>12</v>
      </c>
      <c r="H65" s="13">
        <v>12</v>
      </c>
    </row>
    <row r="66" spans="1:8">
      <c r="A66" s="4" t="s">
        <v>1041</v>
      </c>
      <c r="B66" s="4" t="s">
        <v>1964</v>
      </c>
      <c r="C66" s="6">
        <v>172.62129759788499</v>
      </c>
      <c r="D66" s="8">
        <v>172.62129759788499</v>
      </c>
      <c r="E66" s="6">
        <v>27.91</v>
      </c>
      <c r="F66" s="10">
        <v>27.91</v>
      </c>
      <c r="G66" s="15">
        <v>24</v>
      </c>
      <c r="H66" s="13">
        <v>24</v>
      </c>
    </row>
    <row r="67" spans="1:8">
      <c r="A67" s="4" t="s">
        <v>1042</v>
      </c>
      <c r="B67" s="4" t="s">
        <v>1965</v>
      </c>
      <c r="C67" s="6">
        <v>169.823119521141</v>
      </c>
      <c r="D67" s="8">
        <v>169.823119521141</v>
      </c>
      <c r="E67" s="6">
        <v>42.99</v>
      </c>
      <c r="F67" s="10">
        <v>42.99</v>
      </c>
      <c r="G67" s="15">
        <v>6</v>
      </c>
      <c r="H67" s="13">
        <v>6</v>
      </c>
    </row>
    <row r="68" spans="1:8">
      <c r="A68" s="4" t="s">
        <v>1043</v>
      </c>
      <c r="B68" s="4" t="s">
        <v>678</v>
      </c>
      <c r="C68" s="6">
        <v>169.103795170784</v>
      </c>
      <c r="D68" s="8">
        <v>169.103795170784</v>
      </c>
      <c r="E68" s="6">
        <v>58.2</v>
      </c>
      <c r="F68" s="10">
        <v>58.2</v>
      </c>
      <c r="G68" s="15">
        <v>22</v>
      </c>
      <c r="H68" s="13">
        <v>22</v>
      </c>
    </row>
    <row r="69" spans="1:8">
      <c r="A69" s="4" t="s">
        <v>1044</v>
      </c>
      <c r="B69" s="4" t="s">
        <v>1966</v>
      </c>
      <c r="C69" s="6">
        <v>167.42024707794201</v>
      </c>
      <c r="D69" s="8">
        <v>167.42024707794201</v>
      </c>
      <c r="E69" s="6">
        <v>24.72</v>
      </c>
      <c r="F69" s="10">
        <v>24.72</v>
      </c>
      <c r="G69" s="15">
        <v>4</v>
      </c>
      <c r="H69" s="13">
        <v>4</v>
      </c>
    </row>
    <row r="70" spans="1:8">
      <c r="A70" s="4" t="s">
        <v>1045</v>
      </c>
      <c r="B70" s="4" t="s">
        <v>675</v>
      </c>
      <c r="C70" s="6">
        <v>165.989085555077</v>
      </c>
      <c r="D70" s="8">
        <v>165.989085555077</v>
      </c>
      <c r="E70" s="6">
        <v>62.66</v>
      </c>
      <c r="F70" s="10">
        <v>62.66</v>
      </c>
      <c r="G70" s="15">
        <v>12</v>
      </c>
      <c r="H70" s="13">
        <v>12</v>
      </c>
    </row>
    <row r="71" spans="1:8">
      <c r="A71" s="4" t="s">
        <v>1046</v>
      </c>
      <c r="B71" s="4" t="s">
        <v>742</v>
      </c>
      <c r="C71" s="6">
        <v>165.164917588234</v>
      </c>
      <c r="D71" s="8">
        <v>165.164917588234</v>
      </c>
      <c r="E71" s="6">
        <v>66.97</v>
      </c>
      <c r="F71" s="10">
        <v>66.97</v>
      </c>
      <c r="G71" s="15">
        <v>21</v>
      </c>
      <c r="H71" s="13">
        <v>21</v>
      </c>
    </row>
    <row r="72" spans="1:8">
      <c r="A72" s="4" t="s">
        <v>1047</v>
      </c>
      <c r="B72" s="4" t="s">
        <v>1967</v>
      </c>
      <c r="C72" s="6">
        <v>165.009910225868</v>
      </c>
      <c r="D72" s="8">
        <v>165.009910225868</v>
      </c>
      <c r="E72" s="6">
        <v>59.85</v>
      </c>
      <c r="F72" s="10">
        <v>59.85</v>
      </c>
      <c r="G72" s="15">
        <v>20</v>
      </c>
      <c r="H72" s="13">
        <v>20</v>
      </c>
    </row>
    <row r="73" spans="1:8">
      <c r="A73" s="4" t="s">
        <v>1048</v>
      </c>
      <c r="B73" s="4" t="s">
        <v>748</v>
      </c>
      <c r="C73" s="6">
        <v>164.077429056168</v>
      </c>
      <c r="D73" s="8">
        <v>164.077429056168</v>
      </c>
      <c r="E73" s="6">
        <v>74.14</v>
      </c>
      <c r="F73" s="10">
        <v>74.14</v>
      </c>
      <c r="G73" s="15">
        <v>2</v>
      </c>
      <c r="H73" s="13">
        <v>2</v>
      </c>
    </row>
    <row r="74" spans="1:8">
      <c r="A74" s="4" t="s">
        <v>1049</v>
      </c>
      <c r="B74" s="4" t="s">
        <v>1968</v>
      </c>
      <c r="C74" s="6">
        <v>163.68313968181599</v>
      </c>
      <c r="D74" s="8">
        <v>163.68313968181599</v>
      </c>
      <c r="E74" s="6">
        <v>22.1</v>
      </c>
      <c r="F74" s="10">
        <v>22.1</v>
      </c>
      <c r="G74" s="15">
        <v>17</v>
      </c>
      <c r="H74" s="13">
        <v>17</v>
      </c>
    </row>
    <row r="75" spans="1:8">
      <c r="A75" s="4" t="s">
        <v>1050</v>
      </c>
      <c r="B75" s="4" t="s">
        <v>1969</v>
      </c>
      <c r="C75" s="6">
        <v>162.60614204406701</v>
      </c>
      <c r="D75" s="8">
        <v>162.60614204406701</v>
      </c>
      <c r="E75" s="6">
        <v>73.489999999999995</v>
      </c>
      <c r="F75" s="10">
        <v>73.489999999999995</v>
      </c>
      <c r="G75" s="15">
        <v>12</v>
      </c>
      <c r="H75" s="13">
        <v>12</v>
      </c>
    </row>
    <row r="76" spans="1:8">
      <c r="A76" s="4" t="s">
        <v>1051</v>
      </c>
      <c r="B76" s="4" t="s">
        <v>748</v>
      </c>
      <c r="C76" s="6">
        <v>162.459009408951</v>
      </c>
      <c r="D76" s="8">
        <v>162.459009408951</v>
      </c>
      <c r="E76" s="6">
        <v>75.08</v>
      </c>
      <c r="F76" s="10">
        <v>75.08</v>
      </c>
      <c r="G76" s="15">
        <v>2</v>
      </c>
      <c r="H76" s="13">
        <v>2</v>
      </c>
    </row>
    <row r="77" spans="1:8">
      <c r="A77" s="4" t="s">
        <v>1052</v>
      </c>
      <c r="B77" s="4" t="s">
        <v>1970</v>
      </c>
      <c r="C77" s="6">
        <v>161.56343090534199</v>
      </c>
      <c r="D77" s="8">
        <v>161.56343090534199</v>
      </c>
      <c r="E77" s="6">
        <v>45.23</v>
      </c>
      <c r="F77" s="10">
        <v>45.23</v>
      </c>
      <c r="G77" s="15">
        <v>1</v>
      </c>
      <c r="H77" s="13">
        <v>1</v>
      </c>
    </row>
    <row r="78" spans="1:8">
      <c r="A78" s="4" t="s">
        <v>1053</v>
      </c>
      <c r="B78" s="4" t="s">
        <v>1971</v>
      </c>
      <c r="C78" s="6">
        <v>158.875736951828</v>
      </c>
      <c r="D78" s="8">
        <v>158.875736951828</v>
      </c>
      <c r="E78" s="6">
        <v>70.98</v>
      </c>
      <c r="F78" s="10">
        <v>70.98</v>
      </c>
      <c r="G78" s="15">
        <v>16</v>
      </c>
      <c r="H78" s="13">
        <v>16</v>
      </c>
    </row>
    <row r="79" spans="1:8">
      <c r="A79" s="4" t="s">
        <v>1054</v>
      </c>
      <c r="B79" s="4" t="s">
        <v>1972</v>
      </c>
      <c r="C79" s="6">
        <v>155.27215576171901</v>
      </c>
      <c r="D79" s="8">
        <v>155.27215576171901</v>
      </c>
      <c r="E79" s="6">
        <v>14.64</v>
      </c>
      <c r="F79" s="10">
        <v>14.64</v>
      </c>
      <c r="G79" s="15">
        <v>7</v>
      </c>
      <c r="H79" s="13">
        <v>7</v>
      </c>
    </row>
    <row r="80" spans="1:8">
      <c r="A80" s="4" t="s">
        <v>1055</v>
      </c>
      <c r="B80" s="4" t="s">
        <v>1973</v>
      </c>
      <c r="C80" s="6">
        <v>155.244514226913</v>
      </c>
      <c r="D80" s="8">
        <v>155.244514226913</v>
      </c>
      <c r="E80" s="6">
        <v>49.17</v>
      </c>
      <c r="F80" s="10">
        <v>49.17</v>
      </c>
      <c r="G80" s="15">
        <v>0</v>
      </c>
      <c r="H80" s="13">
        <v>0</v>
      </c>
    </row>
    <row r="81" spans="1:8">
      <c r="A81" s="4" t="s">
        <v>1056</v>
      </c>
      <c r="B81" s="4" t="s">
        <v>1974</v>
      </c>
      <c r="C81" s="6">
        <v>153.00461745262101</v>
      </c>
      <c r="D81" s="8">
        <v>153.00461745262101</v>
      </c>
      <c r="E81" s="6">
        <v>38.619999999999997</v>
      </c>
      <c r="F81" s="10">
        <v>38.619999999999997</v>
      </c>
      <c r="G81" s="15">
        <v>1</v>
      </c>
      <c r="H81" s="13">
        <v>1</v>
      </c>
    </row>
    <row r="82" spans="1:8">
      <c r="A82" s="4" t="s">
        <v>1057</v>
      </c>
      <c r="B82" s="4" t="s">
        <v>767</v>
      </c>
      <c r="C82" s="6">
        <v>152.73555731773399</v>
      </c>
      <c r="D82" s="8">
        <v>152.73555731773399</v>
      </c>
      <c r="E82" s="6">
        <v>31.86</v>
      </c>
      <c r="F82" s="10">
        <v>31.86</v>
      </c>
      <c r="G82" s="15">
        <v>7</v>
      </c>
      <c r="H82" s="13">
        <v>7</v>
      </c>
    </row>
    <row r="83" spans="1:8">
      <c r="A83" s="4" t="s">
        <v>1058</v>
      </c>
      <c r="B83" s="4" t="s">
        <v>1973</v>
      </c>
      <c r="C83" s="6">
        <v>152.715669393539</v>
      </c>
      <c r="D83" s="8">
        <v>152.715669393539</v>
      </c>
      <c r="E83" s="6">
        <v>53.61</v>
      </c>
      <c r="F83" s="10">
        <v>53.61</v>
      </c>
      <c r="G83" s="15">
        <v>0</v>
      </c>
      <c r="H83" s="13">
        <v>0</v>
      </c>
    </row>
    <row r="84" spans="1:8">
      <c r="A84" s="4" t="s">
        <v>1059</v>
      </c>
      <c r="B84" s="4" t="s">
        <v>1975</v>
      </c>
      <c r="C84" s="6">
        <v>152.60247290134399</v>
      </c>
      <c r="D84" s="8">
        <v>152.60247290134399</v>
      </c>
      <c r="E84" s="6">
        <v>52.29</v>
      </c>
      <c r="F84" s="10">
        <v>52.29</v>
      </c>
      <c r="G84" s="15">
        <v>2</v>
      </c>
      <c r="H84" s="13">
        <v>2</v>
      </c>
    </row>
    <row r="85" spans="1:8">
      <c r="A85" s="4" t="s">
        <v>1060</v>
      </c>
      <c r="B85" s="4" t="s">
        <v>1973</v>
      </c>
      <c r="C85" s="6">
        <v>151.11371326446499</v>
      </c>
      <c r="D85" s="8">
        <v>151.11371326446499</v>
      </c>
      <c r="E85" s="6">
        <v>54.72</v>
      </c>
      <c r="F85" s="10">
        <v>54.72</v>
      </c>
      <c r="G85" s="15">
        <v>5</v>
      </c>
      <c r="H85" s="13">
        <v>5</v>
      </c>
    </row>
    <row r="86" spans="1:8">
      <c r="A86" s="4" t="s">
        <v>1061</v>
      </c>
      <c r="B86" s="4" t="s">
        <v>1976</v>
      </c>
      <c r="C86" s="6">
        <v>150.07111287116999</v>
      </c>
      <c r="D86" s="8">
        <v>150.07111287116999</v>
      </c>
      <c r="E86" s="6">
        <v>57.07</v>
      </c>
      <c r="F86" s="10">
        <v>57.07</v>
      </c>
      <c r="G86" s="15">
        <v>3</v>
      </c>
      <c r="H86" s="13">
        <v>3</v>
      </c>
    </row>
    <row r="87" spans="1:8">
      <c r="A87" s="4" t="s">
        <v>1062</v>
      </c>
      <c r="B87" s="4" t="s">
        <v>1977</v>
      </c>
      <c r="C87" s="6">
        <v>149.82273638248401</v>
      </c>
      <c r="D87" s="8">
        <v>149.82273638248401</v>
      </c>
      <c r="E87" s="6">
        <v>46.05</v>
      </c>
      <c r="F87" s="10">
        <v>46.05</v>
      </c>
      <c r="G87" s="15">
        <v>8</v>
      </c>
      <c r="H87" s="13">
        <v>8</v>
      </c>
    </row>
    <row r="88" spans="1:8">
      <c r="A88" s="4" t="s">
        <v>1063</v>
      </c>
      <c r="B88" s="4" t="s">
        <v>1978</v>
      </c>
      <c r="C88" s="6">
        <v>147.700201511383</v>
      </c>
      <c r="D88" s="8">
        <v>147.700201511383</v>
      </c>
      <c r="E88" s="6">
        <v>71.52</v>
      </c>
      <c r="F88" s="10">
        <v>71.52</v>
      </c>
      <c r="G88" s="15">
        <v>12</v>
      </c>
      <c r="H88" s="13">
        <v>12</v>
      </c>
    </row>
    <row r="89" spans="1:8">
      <c r="A89" s="4" t="s">
        <v>1064</v>
      </c>
      <c r="B89" s="4" t="s">
        <v>1979</v>
      </c>
      <c r="C89" s="6">
        <v>146.83186113834401</v>
      </c>
      <c r="D89" s="8">
        <v>146.83186113834401</v>
      </c>
      <c r="E89" s="6">
        <v>50.46</v>
      </c>
      <c r="F89" s="10">
        <v>50.46</v>
      </c>
      <c r="G89" s="15">
        <v>1</v>
      </c>
      <c r="H89" s="13">
        <v>1</v>
      </c>
    </row>
    <row r="90" spans="1:8">
      <c r="A90" s="4" t="s">
        <v>1065</v>
      </c>
      <c r="B90" s="4" t="s">
        <v>638</v>
      </c>
      <c r="C90" s="6">
        <v>146.01585364341699</v>
      </c>
      <c r="D90" s="8">
        <v>146.01585364341699</v>
      </c>
      <c r="E90" s="6">
        <v>46.24</v>
      </c>
      <c r="F90" s="10">
        <v>46.24</v>
      </c>
      <c r="G90" s="15">
        <v>0</v>
      </c>
      <c r="H90" s="13">
        <v>0</v>
      </c>
    </row>
    <row r="91" spans="1:8">
      <c r="A91" s="4" t="s">
        <v>1066</v>
      </c>
      <c r="B91" s="4" t="s">
        <v>1973</v>
      </c>
      <c r="C91" s="6">
        <v>145.67756056785601</v>
      </c>
      <c r="D91" s="8">
        <v>145.67756056785601</v>
      </c>
      <c r="E91" s="6">
        <v>48.61</v>
      </c>
      <c r="F91" s="10">
        <v>48.61</v>
      </c>
      <c r="G91" s="15">
        <v>0</v>
      </c>
      <c r="H91" s="13">
        <v>0</v>
      </c>
    </row>
    <row r="92" spans="1:8">
      <c r="A92" s="4" t="s">
        <v>1067</v>
      </c>
      <c r="B92" s="4" t="s">
        <v>1980</v>
      </c>
      <c r="C92" s="6">
        <v>144.70680534839599</v>
      </c>
      <c r="D92" s="8">
        <v>144.70680534839599</v>
      </c>
      <c r="E92" s="6">
        <v>44.26</v>
      </c>
      <c r="F92" s="10">
        <v>44.26</v>
      </c>
      <c r="G92" s="15">
        <v>19</v>
      </c>
      <c r="H92" s="13">
        <v>19</v>
      </c>
    </row>
    <row r="93" spans="1:8">
      <c r="A93" s="4" t="s">
        <v>1068</v>
      </c>
      <c r="B93" s="4" t="s">
        <v>1973</v>
      </c>
      <c r="C93" s="6">
        <v>143.296341657639</v>
      </c>
      <c r="D93" s="8">
        <v>143.296341657639</v>
      </c>
      <c r="E93" s="6">
        <v>50.83</v>
      </c>
      <c r="F93" s="10">
        <v>50.83</v>
      </c>
      <c r="G93" s="15">
        <v>0</v>
      </c>
      <c r="H93" s="13">
        <v>0</v>
      </c>
    </row>
    <row r="94" spans="1:8">
      <c r="A94" s="4" t="s">
        <v>1069</v>
      </c>
      <c r="B94" s="4" t="s">
        <v>608</v>
      </c>
      <c r="C94" s="6">
        <v>141.645124435425</v>
      </c>
      <c r="D94" s="8">
        <v>141.645124435425</v>
      </c>
      <c r="E94" s="6">
        <v>48.54</v>
      </c>
      <c r="F94" s="10">
        <v>48.54</v>
      </c>
      <c r="G94" s="15">
        <v>2</v>
      </c>
      <c r="H94" s="13">
        <v>2</v>
      </c>
    </row>
    <row r="95" spans="1:8">
      <c r="A95" s="4" t="s">
        <v>1070</v>
      </c>
      <c r="B95" s="4" t="s">
        <v>1973</v>
      </c>
      <c r="C95" s="6">
        <v>140.27928924560501</v>
      </c>
      <c r="D95" s="8">
        <v>140.27928924560501</v>
      </c>
      <c r="E95" s="6">
        <v>54.21</v>
      </c>
      <c r="F95" s="10">
        <v>54.21</v>
      </c>
      <c r="G95" s="15">
        <v>5</v>
      </c>
      <c r="H95" s="13">
        <v>5</v>
      </c>
    </row>
    <row r="96" spans="1:8">
      <c r="A96" s="4" t="s">
        <v>1071</v>
      </c>
      <c r="B96" s="4" t="s">
        <v>1981</v>
      </c>
      <c r="C96" s="6">
        <v>139.25911819934799</v>
      </c>
      <c r="D96" s="8">
        <v>139.25911819934799</v>
      </c>
      <c r="E96" s="6">
        <v>29.34</v>
      </c>
      <c r="F96" s="10">
        <v>29.34</v>
      </c>
      <c r="G96" s="15">
        <v>20</v>
      </c>
      <c r="H96" s="13">
        <v>20</v>
      </c>
    </row>
    <row r="97" spans="1:8">
      <c r="A97" s="4" t="s">
        <v>1072</v>
      </c>
      <c r="B97" s="4" t="s">
        <v>1982</v>
      </c>
      <c r="C97" s="6">
        <v>138.30389773845701</v>
      </c>
      <c r="D97" s="8">
        <v>138.30389773845701</v>
      </c>
      <c r="E97" s="6">
        <v>63.24</v>
      </c>
      <c r="F97" s="10">
        <v>63.24</v>
      </c>
      <c r="G97" s="15">
        <v>10</v>
      </c>
      <c r="H97" s="13">
        <v>10</v>
      </c>
    </row>
    <row r="98" spans="1:8">
      <c r="A98" s="4" t="s">
        <v>1073</v>
      </c>
      <c r="B98" s="4" t="s">
        <v>659</v>
      </c>
      <c r="C98" s="6">
        <v>134.56834542751301</v>
      </c>
      <c r="D98" s="8">
        <v>134.56834542751301</v>
      </c>
      <c r="E98" s="6">
        <v>45.31</v>
      </c>
      <c r="F98" s="10">
        <v>45.31</v>
      </c>
      <c r="G98" s="15">
        <v>9</v>
      </c>
      <c r="H98" s="13">
        <v>9</v>
      </c>
    </row>
    <row r="99" spans="1:8">
      <c r="A99" s="4" t="s">
        <v>1074</v>
      </c>
      <c r="B99" s="4" t="s">
        <v>1983</v>
      </c>
      <c r="C99" s="6">
        <v>133.77748107910199</v>
      </c>
      <c r="D99" s="8">
        <v>133.77748107910199</v>
      </c>
      <c r="E99" s="6">
        <v>66.430000000000007</v>
      </c>
      <c r="F99" s="10">
        <v>66.430000000000007</v>
      </c>
      <c r="G99" s="15">
        <v>1</v>
      </c>
      <c r="H99" s="13">
        <v>1</v>
      </c>
    </row>
    <row r="100" spans="1:8">
      <c r="A100" s="4" t="s">
        <v>1075</v>
      </c>
      <c r="B100" s="4" t="s">
        <v>1984</v>
      </c>
      <c r="C100" s="6">
        <v>133.19039034843399</v>
      </c>
      <c r="D100" s="8">
        <v>133.19039034843399</v>
      </c>
      <c r="E100" s="6">
        <v>63.04</v>
      </c>
      <c r="F100" s="10">
        <v>63.04</v>
      </c>
      <c r="G100" s="15">
        <v>3</v>
      </c>
      <c r="H100" s="13">
        <v>3</v>
      </c>
    </row>
    <row r="101" spans="1:8">
      <c r="A101" s="4" t="s">
        <v>1076</v>
      </c>
      <c r="B101" s="4" t="s">
        <v>872</v>
      </c>
      <c r="C101" s="6">
        <v>132.83255207538599</v>
      </c>
      <c r="D101" s="8">
        <v>132.83255207538599</v>
      </c>
      <c r="E101" s="6">
        <v>37.96</v>
      </c>
      <c r="F101" s="10">
        <v>37.96</v>
      </c>
      <c r="G101" s="15">
        <v>14</v>
      </c>
      <c r="H101" s="13">
        <v>14</v>
      </c>
    </row>
    <row r="102" spans="1:8">
      <c r="A102" s="4" t="s">
        <v>1077</v>
      </c>
      <c r="B102" s="4" t="s">
        <v>1985</v>
      </c>
      <c r="C102" s="6">
        <v>132.342158198357</v>
      </c>
      <c r="D102" s="8">
        <v>132.342158198357</v>
      </c>
      <c r="E102" s="6">
        <v>46.31</v>
      </c>
      <c r="F102" s="10">
        <v>46.31</v>
      </c>
      <c r="G102" s="15">
        <v>21</v>
      </c>
      <c r="H102" s="13">
        <v>21</v>
      </c>
    </row>
    <row r="103" spans="1:8">
      <c r="A103" s="4" t="s">
        <v>1078</v>
      </c>
      <c r="B103" s="4" t="s">
        <v>1986</v>
      </c>
      <c r="C103" s="6">
        <v>130.250812411308</v>
      </c>
      <c r="D103" s="8">
        <v>130.250812411308</v>
      </c>
      <c r="E103" s="6">
        <v>37.979999999999997</v>
      </c>
      <c r="F103" s="10">
        <v>37.979999999999997</v>
      </c>
      <c r="G103" s="15">
        <v>2</v>
      </c>
      <c r="H103" s="13">
        <v>2</v>
      </c>
    </row>
    <row r="104" spans="1:8">
      <c r="A104" s="4" t="s">
        <v>1079</v>
      </c>
      <c r="B104" s="4" t="s">
        <v>872</v>
      </c>
      <c r="C104" s="6">
        <v>130.04427599906899</v>
      </c>
      <c r="D104" s="8">
        <v>130.04427599906899</v>
      </c>
      <c r="E104" s="6">
        <v>17.11</v>
      </c>
      <c r="F104" s="10">
        <v>17.11</v>
      </c>
      <c r="G104" s="15">
        <v>21</v>
      </c>
      <c r="H104" s="13">
        <v>21</v>
      </c>
    </row>
    <row r="105" spans="1:8">
      <c r="A105" s="4" t="s">
        <v>1080</v>
      </c>
      <c r="B105" s="4" t="s">
        <v>671</v>
      </c>
      <c r="C105" s="6">
        <v>129.14574337005601</v>
      </c>
      <c r="D105" s="8">
        <v>129.14574337005601</v>
      </c>
      <c r="E105" s="6">
        <v>52.85</v>
      </c>
      <c r="F105" s="10">
        <v>52.85</v>
      </c>
      <c r="G105" s="15">
        <v>1</v>
      </c>
      <c r="H105" s="13">
        <v>1</v>
      </c>
    </row>
    <row r="106" spans="1:8">
      <c r="A106" s="4" t="s">
        <v>1081</v>
      </c>
      <c r="B106" s="4" t="s">
        <v>1987</v>
      </c>
      <c r="C106" s="6">
        <v>126.998025894165</v>
      </c>
      <c r="D106" s="8">
        <v>126.998025894165</v>
      </c>
      <c r="E106" s="6">
        <v>29.95</v>
      </c>
      <c r="F106" s="10">
        <v>29.95</v>
      </c>
      <c r="G106" s="15">
        <v>13</v>
      </c>
      <c r="H106" s="13">
        <v>13</v>
      </c>
    </row>
    <row r="107" spans="1:8">
      <c r="A107" s="4" t="s">
        <v>1082</v>
      </c>
      <c r="B107" s="4" t="s">
        <v>1988</v>
      </c>
      <c r="C107" s="6">
        <v>125.236885547638</v>
      </c>
      <c r="D107" s="8">
        <v>125.236885547638</v>
      </c>
      <c r="E107" s="6">
        <v>51.24</v>
      </c>
      <c r="F107" s="10">
        <v>51.24</v>
      </c>
      <c r="G107" s="15">
        <v>2</v>
      </c>
      <c r="H107" s="13">
        <v>2</v>
      </c>
    </row>
    <row r="108" spans="1:8">
      <c r="A108" s="4" t="s">
        <v>1083</v>
      </c>
      <c r="B108" s="4" t="s">
        <v>638</v>
      </c>
      <c r="C108" s="6">
        <v>124.443982124329</v>
      </c>
      <c r="D108" s="8">
        <v>124.443982124329</v>
      </c>
      <c r="E108" s="6">
        <v>38.83</v>
      </c>
      <c r="F108" s="10">
        <v>38.83</v>
      </c>
      <c r="G108" s="15">
        <v>0</v>
      </c>
      <c r="H108" s="13">
        <v>0</v>
      </c>
    </row>
    <row r="109" spans="1:8">
      <c r="A109" s="4" t="s">
        <v>1084</v>
      </c>
      <c r="B109" s="4" t="s">
        <v>646</v>
      </c>
      <c r="C109" s="6">
        <v>124.29828321933699</v>
      </c>
      <c r="D109" s="8">
        <v>124.29828321933699</v>
      </c>
      <c r="E109" s="6">
        <v>68.52</v>
      </c>
      <c r="F109" s="10">
        <v>68.52</v>
      </c>
      <c r="G109" s="15">
        <v>6</v>
      </c>
      <c r="H109" s="13">
        <v>6</v>
      </c>
    </row>
    <row r="110" spans="1:8">
      <c r="A110" s="4" t="s">
        <v>1085</v>
      </c>
      <c r="B110" s="4" t="s">
        <v>1989</v>
      </c>
      <c r="C110" s="6">
        <v>123.466049671173</v>
      </c>
      <c r="D110" s="8">
        <v>123.466049671173</v>
      </c>
      <c r="E110" s="6">
        <v>37.020000000000003</v>
      </c>
      <c r="F110" s="10">
        <v>37.020000000000003</v>
      </c>
      <c r="G110" s="15">
        <v>13</v>
      </c>
      <c r="H110" s="13">
        <v>13</v>
      </c>
    </row>
    <row r="111" spans="1:8">
      <c r="A111" s="4" t="s">
        <v>1086</v>
      </c>
      <c r="B111" s="4" t="s">
        <v>872</v>
      </c>
      <c r="C111" s="6">
        <v>123.444101691246</v>
      </c>
      <c r="D111" s="8">
        <v>123.444101691246</v>
      </c>
      <c r="E111" s="6">
        <v>40.99</v>
      </c>
      <c r="F111" s="10">
        <v>40.99</v>
      </c>
      <c r="G111" s="15">
        <v>15</v>
      </c>
      <c r="H111" s="13">
        <v>15</v>
      </c>
    </row>
    <row r="112" spans="1:8">
      <c r="A112" s="4" t="s">
        <v>1087</v>
      </c>
      <c r="B112" s="4" t="s">
        <v>1990</v>
      </c>
      <c r="C112" s="6">
        <v>121.62134611606599</v>
      </c>
      <c r="D112" s="8">
        <v>121.62134611606599</v>
      </c>
      <c r="E112" s="6">
        <v>56.43</v>
      </c>
      <c r="F112" s="10">
        <v>56.43</v>
      </c>
      <c r="G112" s="15">
        <v>19</v>
      </c>
      <c r="H112" s="13">
        <v>19</v>
      </c>
    </row>
    <row r="113" spans="1:8">
      <c r="A113" s="4" t="s">
        <v>1088</v>
      </c>
      <c r="B113" s="4" t="s">
        <v>1973</v>
      </c>
      <c r="C113" s="6">
        <v>121.60012531280501</v>
      </c>
      <c r="D113" s="8">
        <v>121.60012531280501</v>
      </c>
      <c r="E113" s="6">
        <v>48.45</v>
      </c>
      <c r="F113" s="10">
        <v>48.45</v>
      </c>
      <c r="G113" s="15">
        <v>1</v>
      </c>
      <c r="H113" s="13">
        <v>1</v>
      </c>
    </row>
    <row r="114" spans="1:8">
      <c r="A114" s="4" t="s">
        <v>1089</v>
      </c>
      <c r="B114" s="4" t="s">
        <v>1991</v>
      </c>
      <c r="C114" s="6">
        <v>119.492799758911</v>
      </c>
      <c r="D114" s="8">
        <v>119.492799758911</v>
      </c>
      <c r="E114" s="6">
        <v>67.45</v>
      </c>
      <c r="F114" s="10">
        <v>67.45</v>
      </c>
      <c r="G114" s="15">
        <v>13</v>
      </c>
      <c r="H114" s="13">
        <v>13</v>
      </c>
    </row>
    <row r="115" spans="1:8">
      <c r="A115" s="4" t="s">
        <v>1090</v>
      </c>
      <c r="B115" s="4" t="s">
        <v>1992</v>
      </c>
      <c r="C115" s="6">
        <v>118.647690296173</v>
      </c>
      <c r="D115" s="8">
        <v>118.647690296173</v>
      </c>
      <c r="E115" s="6">
        <v>53.72</v>
      </c>
      <c r="F115" s="10">
        <v>53.72</v>
      </c>
      <c r="G115" s="15">
        <v>18</v>
      </c>
      <c r="H115" s="13">
        <v>18</v>
      </c>
    </row>
    <row r="116" spans="1:8">
      <c r="A116" s="4" t="s">
        <v>1091</v>
      </c>
      <c r="B116" s="4" t="s">
        <v>1993</v>
      </c>
      <c r="C116" s="6">
        <v>118.57290101051299</v>
      </c>
      <c r="D116" s="8">
        <v>118.57290101051299</v>
      </c>
      <c r="E116" s="6">
        <v>46.37</v>
      </c>
      <c r="F116" s="10">
        <v>46.37</v>
      </c>
      <c r="G116" s="15">
        <v>0</v>
      </c>
      <c r="H116" s="13">
        <v>0</v>
      </c>
    </row>
    <row r="117" spans="1:8">
      <c r="A117" s="4" t="s">
        <v>1092</v>
      </c>
      <c r="B117" s="4" t="s">
        <v>1994</v>
      </c>
      <c r="C117" s="6">
        <v>116.767366886139</v>
      </c>
      <c r="D117" s="8">
        <v>116.767366886139</v>
      </c>
      <c r="E117" s="6">
        <v>42.27</v>
      </c>
      <c r="F117" s="10">
        <v>42.27</v>
      </c>
      <c r="G117" s="15">
        <v>19</v>
      </c>
      <c r="H117" s="13">
        <v>19</v>
      </c>
    </row>
    <row r="118" spans="1:8">
      <c r="A118" s="4" t="s">
        <v>1093</v>
      </c>
      <c r="B118" s="4" t="s">
        <v>1995</v>
      </c>
      <c r="C118" s="6">
        <v>116.665494084358</v>
      </c>
      <c r="D118" s="8">
        <v>116.665494084358</v>
      </c>
      <c r="E118" s="6">
        <v>33.89</v>
      </c>
      <c r="F118" s="10">
        <v>33.89</v>
      </c>
      <c r="G118" s="15">
        <v>19</v>
      </c>
      <c r="H118" s="13">
        <v>19</v>
      </c>
    </row>
    <row r="119" spans="1:8">
      <c r="A119" s="4" t="s">
        <v>1094</v>
      </c>
      <c r="B119" s="4" t="s">
        <v>1996</v>
      </c>
      <c r="C119" s="6">
        <v>116.465181112289</v>
      </c>
      <c r="D119" s="8">
        <v>116.465181112289</v>
      </c>
      <c r="E119" s="6">
        <v>28.92</v>
      </c>
      <c r="F119" s="10">
        <v>28.92</v>
      </c>
      <c r="G119" s="15">
        <v>13</v>
      </c>
      <c r="H119" s="13">
        <v>13</v>
      </c>
    </row>
    <row r="120" spans="1:8">
      <c r="A120" s="4" t="s">
        <v>1095</v>
      </c>
      <c r="B120" s="4" t="s">
        <v>1997</v>
      </c>
      <c r="C120" s="6">
        <v>115.932224273682</v>
      </c>
      <c r="D120" s="8">
        <v>115.932224273682</v>
      </c>
      <c r="E120" s="6">
        <v>63.04</v>
      </c>
      <c r="F120" s="10">
        <v>63.04</v>
      </c>
      <c r="G120" s="15">
        <v>4</v>
      </c>
      <c r="H120" s="13">
        <v>4</v>
      </c>
    </row>
    <row r="121" spans="1:8">
      <c r="A121" s="4" t="s">
        <v>1096</v>
      </c>
      <c r="B121" s="4" t="s">
        <v>1973</v>
      </c>
      <c r="C121" s="6">
        <v>115.007662773132</v>
      </c>
      <c r="D121" s="8">
        <v>115.007662773132</v>
      </c>
      <c r="E121" s="6">
        <v>42.54</v>
      </c>
      <c r="F121" s="10">
        <v>42.54</v>
      </c>
      <c r="G121" s="15">
        <v>0</v>
      </c>
      <c r="H121" s="13">
        <v>0</v>
      </c>
    </row>
    <row r="122" spans="1:8">
      <c r="A122" s="4" t="s">
        <v>1097</v>
      </c>
      <c r="B122" s="4" t="s">
        <v>1973</v>
      </c>
      <c r="C122" s="6">
        <v>114.25354552269</v>
      </c>
      <c r="D122" s="8">
        <v>114.25354552269</v>
      </c>
      <c r="E122" s="6">
        <v>44.72</v>
      </c>
      <c r="F122" s="10">
        <v>44.72</v>
      </c>
      <c r="G122" s="15">
        <v>0</v>
      </c>
      <c r="H122" s="13">
        <v>0</v>
      </c>
    </row>
    <row r="123" spans="1:8">
      <c r="A123" s="4" t="s">
        <v>1098</v>
      </c>
      <c r="B123" s="4" t="s">
        <v>872</v>
      </c>
      <c r="C123" s="6">
        <v>113.85531628131901</v>
      </c>
      <c r="D123" s="8">
        <v>113.85531628131901</v>
      </c>
      <c r="E123" s="6">
        <v>10.66</v>
      </c>
      <c r="F123" s="10">
        <v>10.66</v>
      </c>
      <c r="G123" s="15">
        <v>27</v>
      </c>
      <c r="H123" s="13">
        <v>27</v>
      </c>
    </row>
    <row r="124" spans="1:8">
      <c r="A124" s="4" t="s">
        <v>1099</v>
      </c>
      <c r="B124" s="4" t="s">
        <v>1998</v>
      </c>
      <c r="C124" s="6">
        <v>113.703570127487</v>
      </c>
      <c r="D124" s="8">
        <v>113.703570127487</v>
      </c>
      <c r="E124" s="6">
        <v>63.14</v>
      </c>
      <c r="F124" s="10">
        <v>63.14</v>
      </c>
      <c r="G124" s="15">
        <v>12</v>
      </c>
      <c r="H124" s="13">
        <v>12</v>
      </c>
    </row>
    <row r="125" spans="1:8">
      <c r="A125" s="4" t="s">
        <v>1100</v>
      </c>
      <c r="B125" s="4" t="s">
        <v>1973</v>
      </c>
      <c r="C125" s="6">
        <v>113.429845571518</v>
      </c>
      <c r="D125" s="8">
        <v>113.429845571518</v>
      </c>
      <c r="E125" s="6">
        <v>37.85</v>
      </c>
      <c r="F125" s="10">
        <v>37.85</v>
      </c>
      <c r="G125" s="15">
        <v>0</v>
      </c>
      <c r="H125" s="13">
        <v>0</v>
      </c>
    </row>
    <row r="126" spans="1:8">
      <c r="A126" s="4" t="s">
        <v>1101</v>
      </c>
      <c r="B126" s="4" t="s">
        <v>1973</v>
      </c>
      <c r="C126" s="6">
        <v>113.103310108185</v>
      </c>
      <c r="D126" s="8">
        <v>113.103310108185</v>
      </c>
      <c r="E126" s="6">
        <v>37.43</v>
      </c>
      <c r="F126" s="10">
        <v>37.43</v>
      </c>
      <c r="G126" s="15">
        <v>0</v>
      </c>
      <c r="H126" s="13">
        <v>0</v>
      </c>
    </row>
    <row r="127" spans="1:8">
      <c r="A127" s="4" t="s">
        <v>1102</v>
      </c>
      <c r="B127" s="4" t="s">
        <v>1999</v>
      </c>
      <c r="C127" s="6">
        <v>112.72684514522599</v>
      </c>
      <c r="D127" s="8">
        <v>112.72684514522599</v>
      </c>
      <c r="E127" s="6">
        <v>34.69</v>
      </c>
      <c r="F127" s="10">
        <v>34.69</v>
      </c>
      <c r="G127" s="15">
        <v>13</v>
      </c>
      <c r="H127" s="13">
        <v>13</v>
      </c>
    </row>
    <row r="128" spans="1:8">
      <c r="A128" s="4" t="s">
        <v>1103</v>
      </c>
      <c r="B128" s="4" t="s">
        <v>2000</v>
      </c>
      <c r="C128" s="6">
        <v>111.840352773666</v>
      </c>
      <c r="D128" s="8">
        <v>111.840352773666</v>
      </c>
      <c r="E128" s="6">
        <v>52.85</v>
      </c>
      <c r="F128" s="10">
        <v>52.85</v>
      </c>
      <c r="G128" s="15">
        <v>1</v>
      </c>
      <c r="H128" s="13">
        <v>1</v>
      </c>
    </row>
    <row r="129" spans="1:8">
      <c r="A129" s="4" t="s">
        <v>1104</v>
      </c>
      <c r="B129" s="4" t="s">
        <v>1973</v>
      </c>
      <c r="C129" s="6">
        <v>110.621340990067</v>
      </c>
      <c r="D129" s="8">
        <v>110.621340990067</v>
      </c>
      <c r="E129" s="6">
        <v>40.28</v>
      </c>
      <c r="F129" s="10">
        <v>40.28</v>
      </c>
      <c r="G129" s="15">
        <v>1</v>
      </c>
      <c r="H129" s="13">
        <v>1</v>
      </c>
    </row>
    <row r="130" spans="1:8">
      <c r="A130" s="4" t="s">
        <v>1105</v>
      </c>
      <c r="B130" s="4" t="s">
        <v>2001</v>
      </c>
      <c r="C130" s="6">
        <v>109.136311888695</v>
      </c>
      <c r="D130" s="8">
        <v>109.136311888695</v>
      </c>
      <c r="E130" s="6">
        <v>61.26</v>
      </c>
      <c r="F130" s="10">
        <v>61.26</v>
      </c>
      <c r="G130" s="15">
        <v>9</v>
      </c>
      <c r="H130" s="13">
        <v>9</v>
      </c>
    </row>
    <row r="131" spans="1:8">
      <c r="A131" s="4" t="s">
        <v>1106</v>
      </c>
      <c r="B131" s="4" t="s">
        <v>2002</v>
      </c>
      <c r="C131" s="6">
        <v>108.976704478264</v>
      </c>
      <c r="D131" s="8">
        <v>108.976704478264</v>
      </c>
      <c r="E131" s="6">
        <v>38.79</v>
      </c>
      <c r="F131" s="10">
        <v>38.79</v>
      </c>
      <c r="G131" s="15">
        <v>13</v>
      </c>
      <c r="H131" s="13">
        <v>13</v>
      </c>
    </row>
    <row r="132" spans="1:8">
      <c r="A132" s="4" t="s">
        <v>1107</v>
      </c>
      <c r="B132" s="4" t="s">
        <v>634</v>
      </c>
      <c r="C132" s="6">
        <v>107.69495546817799</v>
      </c>
      <c r="D132" s="8">
        <v>107.69495546817799</v>
      </c>
      <c r="E132" s="6">
        <v>73.489999999999995</v>
      </c>
      <c r="F132" s="10">
        <v>73.489999999999995</v>
      </c>
      <c r="G132" s="15">
        <v>13</v>
      </c>
      <c r="H132" s="13">
        <v>13</v>
      </c>
    </row>
    <row r="133" spans="1:8">
      <c r="A133" s="4" t="s">
        <v>1108</v>
      </c>
      <c r="B133" s="4" t="s">
        <v>2003</v>
      </c>
      <c r="C133" s="6">
        <v>106.48510265350301</v>
      </c>
      <c r="D133" s="8">
        <v>106.48510265350301</v>
      </c>
      <c r="E133" s="6">
        <v>23.5</v>
      </c>
      <c r="F133" s="10">
        <v>23.5</v>
      </c>
      <c r="G133" s="15">
        <v>21</v>
      </c>
      <c r="H133" s="13">
        <v>21</v>
      </c>
    </row>
    <row r="134" spans="1:8">
      <c r="A134" s="4" t="s">
        <v>1109</v>
      </c>
      <c r="B134" s="4" t="s">
        <v>2004</v>
      </c>
      <c r="C134" s="6">
        <v>106.323510885239</v>
      </c>
      <c r="D134" s="8">
        <v>106.323510885239</v>
      </c>
      <c r="E134" s="6">
        <v>35.6</v>
      </c>
      <c r="F134" s="10">
        <v>35.6</v>
      </c>
      <c r="G134" s="15">
        <v>9</v>
      </c>
      <c r="H134" s="13">
        <v>9</v>
      </c>
    </row>
    <row r="135" spans="1:8">
      <c r="A135" s="4" t="s">
        <v>1110</v>
      </c>
      <c r="B135" s="4" t="s">
        <v>651</v>
      </c>
      <c r="C135" s="6">
        <v>105.59749448299399</v>
      </c>
      <c r="D135" s="8">
        <v>105.59749448299399</v>
      </c>
      <c r="E135" s="6">
        <v>46.94</v>
      </c>
      <c r="F135" s="10">
        <v>46.94</v>
      </c>
      <c r="G135" s="15">
        <v>10</v>
      </c>
      <c r="H135" s="13">
        <v>10</v>
      </c>
    </row>
    <row r="136" spans="1:8">
      <c r="A136" s="4" t="s">
        <v>1111</v>
      </c>
      <c r="B136" s="4" t="s">
        <v>621</v>
      </c>
      <c r="C136" s="6">
        <v>104.28696131706199</v>
      </c>
      <c r="D136" s="8">
        <v>104.28696131706199</v>
      </c>
      <c r="E136" s="6">
        <v>62.29</v>
      </c>
      <c r="F136" s="10">
        <v>62.29</v>
      </c>
      <c r="G136" s="15">
        <v>17</v>
      </c>
      <c r="H136" s="13">
        <v>17</v>
      </c>
    </row>
    <row r="137" spans="1:8">
      <c r="A137" s="4" t="s">
        <v>1112</v>
      </c>
      <c r="B137" s="4" t="s">
        <v>872</v>
      </c>
      <c r="C137" s="6">
        <v>103.92017698287999</v>
      </c>
      <c r="D137" s="8">
        <v>103.92017698287999</v>
      </c>
      <c r="E137" s="6">
        <v>29.06</v>
      </c>
      <c r="F137" s="10">
        <v>29.06</v>
      </c>
      <c r="G137" s="15">
        <v>25</v>
      </c>
      <c r="H137" s="13">
        <v>25</v>
      </c>
    </row>
    <row r="138" spans="1:8">
      <c r="A138" s="4" t="s">
        <v>1113</v>
      </c>
      <c r="B138" s="4" t="s">
        <v>872</v>
      </c>
      <c r="C138" s="6">
        <v>103.164112091064</v>
      </c>
      <c r="D138" s="8">
        <v>103.164112091064</v>
      </c>
      <c r="E138" s="6">
        <v>21.82</v>
      </c>
      <c r="F138" s="10">
        <v>21.82</v>
      </c>
      <c r="G138" s="15">
        <v>5</v>
      </c>
      <c r="H138" s="13">
        <v>5</v>
      </c>
    </row>
    <row r="139" spans="1:8">
      <c r="A139" s="4" t="s">
        <v>1114</v>
      </c>
      <c r="B139" s="4" t="s">
        <v>729</v>
      </c>
      <c r="C139" s="6">
        <v>102.68908059597</v>
      </c>
      <c r="D139" s="8">
        <v>102.68908059597</v>
      </c>
      <c r="E139" s="6">
        <v>57.07</v>
      </c>
      <c r="F139" s="10">
        <v>57.07</v>
      </c>
      <c r="G139" s="15">
        <v>7</v>
      </c>
      <c r="H139" s="13">
        <v>7</v>
      </c>
    </row>
    <row r="140" spans="1:8">
      <c r="A140" s="4" t="s">
        <v>1115</v>
      </c>
      <c r="B140" s="4" t="s">
        <v>2005</v>
      </c>
      <c r="C140" s="6">
        <v>101.90269994735699</v>
      </c>
      <c r="D140" s="8">
        <v>101.90269994735699</v>
      </c>
      <c r="E140" s="6">
        <v>23.54</v>
      </c>
      <c r="F140" s="10">
        <v>23.54</v>
      </c>
      <c r="G140" s="15">
        <v>1</v>
      </c>
      <c r="H140" s="13">
        <v>1</v>
      </c>
    </row>
    <row r="141" spans="1:8">
      <c r="A141" s="4" t="s">
        <v>1116</v>
      </c>
      <c r="B141" s="4" t="s">
        <v>2006</v>
      </c>
      <c r="C141" s="6">
        <v>101.40856420993801</v>
      </c>
      <c r="D141" s="8">
        <v>101.40856420993801</v>
      </c>
      <c r="E141" s="6">
        <v>59.79</v>
      </c>
      <c r="F141" s="10">
        <v>59.79</v>
      </c>
      <c r="G141" s="15">
        <v>4</v>
      </c>
      <c r="H141" s="13">
        <v>4</v>
      </c>
    </row>
    <row r="142" spans="1:8">
      <c r="A142" s="4" t="s">
        <v>1117</v>
      </c>
      <c r="B142" s="4" t="s">
        <v>2007</v>
      </c>
      <c r="C142" s="6">
        <v>100.804447889328</v>
      </c>
      <c r="D142" s="8">
        <v>100.804447889328</v>
      </c>
      <c r="E142" s="6">
        <v>30.97</v>
      </c>
      <c r="F142" s="10">
        <v>30.97</v>
      </c>
      <c r="G142" s="15">
        <v>16</v>
      </c>
      <c r="H142" s="13">
        <v>16</v>
      </c>
    </row>
    <row r="143" spans="1:8">
      <c r="A143" s="4" t="s">
        <v>1118</v>
      </c>
      <c r="B143" s="4" t="s">
        <v>2008</v>
      </c>
      <c r="C143" s="6">
        <v>100.392947793007</v>
      </c>
      <c r="D143" s="8">
        <v>100.392947793007</v>
      </c>
      <c r="E143" s="6">
        <v>20.77</v>
      </c>
      <c r="F143" s="10">
        <v>20.77</v>
      </c>
      <c r="G143" s="15">
        <v>7</v>
      </c>
      <c r="H143" s="13">
        <v>7</v>
      </c>
    </row>
    <row r="144" spans="1:8">
      <c r="A144" s="4" t="s">
        <v>1119</v>
      </c>
      <c r="B144" s="4" t="s">
        <v>2009</v>
      </c>
      <c r="C144" s="6">
        <v>98.895702719688401</v>
      </c>
      <c r="D144" s="8">
        <v>98.895702719688401</v>
      </c>
      <c r="E144" s="6">
        <v>44.06</v>
      </c>
      <c r="F144" s="10">
        <v>44.06</v>
      </c>
      <c r="G144" s="15">
        <v>19</v>
      </c>
      <c r="H144" s="13">
        <v>19</v>
      </c>
    </row>
    <row r="145" spans="1:8">
      <c r="A145" s="4" t="s">
        <v>1120</v>
      </c>
      <c r="B145" s="4" t="s">
        <v>605</v>
      </c>
      <c r="C145" s="6">
        <v>97.938480377197294</v>
      </c>
      <c r="D145" s="8">
        <v>97.938480377197294</v>
      </c>
      <c r="E145" s="6">
        <v>32.72</v>
      </c>
      <c r="F145" s="10">
        <v>32.72</v>
      </c>
      <c r="G145" s="15">
        <v>12</v>
      </c>
      <c r="H145" s="13">
        <v>12</v>
      </c>
    </row>
    <row r="146" spans="1:8">
      <c r="A146" s="4" t="s">
        <v>1121</v>
      </c>
      <c r="B146" s="4" t="s">
        <v>2010</v>
      </c>
      <c r="C146" s="6">
        <v>97.613993763923602</v>
      </c>
      <c r="D146" s="8">
        <v>97.613993763923602</v>
      </c>
      <c r="E146" s="6">
        <v>31.12</v>
      </c>
      <c r="F146" s="10">
        <v>31.12</v>
      </c>
      <c r="G146" s="15">
        <v>16</v>
      </c>
      <c r="H146" s="13">
        <v>16</v>
      </c>
    </row>
    <row r="147" spans="1:8">
      <c r="A147" s="4" t="s">
        <v>1122</v>
      </c>
      <c r="B147" s="4" t="s">
        <v>2011</v>
      </c>
      <c r="C147" s="6">
        <v>97.477049112319904</v>
      </c>
      <c r="D147" s="8">
        <v>97.477049112319904</v>
      </c>
      <c r="E147" s="6">
        <v>25.37</v>
      </c>
      <c r="F147" s="10">
        <v>25.37</v>
      </c>
      <c r="G147" s="15">
        <v>10</v>
      </c>
      <c r="H147" s="13">
        <v>10</v>
      </c>
    </row>
    <row r="148" spans="1:8">
      <c r="A148" s="4" t="s">
        <v>1123</v>
      </c>
      <c r="B148" s="4" t="s">
        <v>872</v>
      </c>
      <c r="C148" s="6">
        <v>96.698049783706693</v>
      </c>
      <c r="D148" s="8">
        <v>96.698049783706693</v>
      </c>
      <c r="E148" s="6">
        <v>50.29</v>
      </c>
      <c r="F148" s="10">
        <v>50.29</v>
      </c>
      <c r="G148" s="15">
        <v>12</v>
      </c>
      <c r="H148" s="13">
        <v>12</v>
      </c>
    </row>
    <row r="149" spans="1:8">
      <c r="A149" s="4" t="s">
        <v>1124</v>
      </c>
      <c r="B149" s="4" t="s">
        <v>2012</v>
      </c>
      <c r="C149" s="6">
        <v>95.847528696060195</v>
      </c>
      <c r="D149" s="8">
        <v>95.847528696060195</v>
      </c>
      <c r="E149" s="6">
        <v>47.55</v>
      </c>
      <c r="F149" s="10">
        <v>47.55</v>
      </c>
      <c r="G149" s="15">
        <v>8</v>
      </c>
      <c r="H149" s="13">
        <v>8</v>
      </c>
    </row>
    <row r="150" spans="1:8">
      <c r="A150" s="4" t="s">
        <v>1125</v>
      </c>
      <c r="B150" s="4" t="s">
        <v>2013</v>
      </c>
      <c r="C150" s="6">
        <v>95.142167925834698</v>
      </c>
      <c r="D150" s="8">
        <v>95.142167925834698</v>
      </c>
      <c r="E150" s="6">
        <v>40.119999999999997</v>
      </c>
      <c r="F150" s="10">
        <v>40.119999999999997</v>
      </c>
      <c r="G150" s="15">
        <v>16</v>
      </c>
      <c r="H150" s="13">
        <v>16</v>
      </c>
    </row>
    <row r="151" spans="1:8">
      <c r="A151" s="4" t="s">
        <v>1126</v>
      </c>
      <c r="B151" s="4" t="s">
        <v>676</v>
      </c>
      <c r="C151" s="6">
        <v>94.434729456901593</v>
      </c>
      <c r="D151" s="8">
        <v>94.434729456901593</v>
      </c>
      <c r="E151" s="6">
        <v>45.53</v>
      </c>
      <c r="F151" s="10">
        <v>45.53</v>
      </c>
      <c r="G151" s="15">
        <v>9</v>
      </c>
      <c r="H151" s="13">
        <v>9</v>
      </c>
    </row>
    <row r="152" spans="1:8">
      <c r="A152" s="4" t="s">
        <v>1127</v>
      </c>
      <c r="B152" s="4" t="s">
        <v>690</v>
      </c>
      <c r="C152" s="6">
        <v>93.464935779571505</v>
      </c>
      <c r="D152" s="8">
        <v>93.464935779571505</v>
      </c>
      <c r="E152" s="6">
        <v>64.459999999999994</v>
      </c>
      <c r="F152" s="10">
        <v>64.459999999999994</v>
      </c>
      <c r="G152" s="15">
        <v>16</v>
      </c>
      <c r="H152" s="13">
        <v>16</v>
      </c>
    </row>
    <row r="153" spans="1:8">
      <c r="A153" s="4" t="s">
        <v>1128</v>
      </c>
      <c r="B153" s="4" t="s">
        <v>2014</v>
      </c>
      <c r="C153" s="6">
        <v>91.301965832710295</v>
      </c>
      <c r="D153" s="8">
        <v>91.301965832710295</v>
      </c>
      <c r="E153" s="6">
        <v>30.89</v>
      </c>
      <c r="F153" s="10">
        <v>30.89</v>
      </c>
      <c r="G153" s="15">
        <v>22</v>
      </c>
      <c r="H153" s="13">
        <v>22</v>
      </c>
    </row>
    <row r="154" spans="1:8">
      <c r="A154" s="4" t="s">
        <v>1129</v>
      </c>
      <c r="B154" s="4" t="s">
        <v>872</v>
      </c>
      <c r="C154" s="6">
        <v>91.205438375472994</v>
      </c>
      <c r="D154" s="8">
        <v>91.205438375472994</v>
      </c>
      <c r="E154" s="6">
        <v>83.93</v>
      </c>
      <c r="F154" s="10">
        <v>83.93</v>
      </c>
      <c r="G154" s="15">
        <v>9</v>
      </c>
      <c r="H154" s="13">
        <v>9</v>
      </c>
    </row>
    <row r="155" spans="1:8">
      <c r="A155" s="4" t="s">
        <v>1130</v>
      </c>
      <c r="B155" s="4" t="s">
        <v>827</v>
      </c>
      <c r="C155" s="6">
        <v>91.001905798912006</v>
      </c>
      <c r="D155" s="8">
        <v>91.001905798912006</v>
      </c>
      <c r="E155" s="6">
        <v>39.06</v>
      </c>
      <c r="F155" s="10">
        <v>39.06</v>
      </c>
      <c r="G155" s="15">
        <v>7</v>
      </c>
      <c r="H155" s="13">
        <v>7</v>
      </c>
    </row>
    <row r="156" spans="1:8">
      <c r="A156" s="4" t="s">
        <v>1131</v>
      </c>
      <c r="B156" s="4" t="s">
        <v>872</v>
      </c>
      <c r="C156" s="6">
        <v>90.537990570068402</v>
      </c>
      <c r="D156" s="8">
        <v>90.537990570068402</v>
      </c>
      <c r="E156" s="6">
        <v>52.63</v>
      </c>
      <c r="F156" s="10">
        <v>52.63</v>
      </c>
      <c r="G156" s="15">
        <v>11</v>
      </c>
      <c r="H156" s="13">
        <v>11</v>
      </c>
    </row>
    <row r="157" spans="1:8">
      <c r="A157" s="4" t="s">
        <v>1132</v>
      </c>
      <c r="B157" s="4" t="s">
        <v>2015</v>
      </c>
      <c r="C157" s="6">
        <v>89.428615450859098</v>
      </c>
      <c r="D157" s="8">
        <v>89.428615450859098</v>
      </c>
      <c r="E157" s="6">
        <v>75.86</v>
      </c>
      <c r="F157" s="10">
        <v>75.86</v>
      </c>
      <c r="G157" s="15">
        <v>10</v>
      </c>
      <c r="H157" s="13">
        <v>10</v>
      </c>
    </row>
    <row r="158" spans="1:8">
      <c r="A158" s="4" t="s">
        <v>1133</v>
      </c>
      <c r="B158" s="4" t="s">
        <v>2016</v>
      </c>
      <c r="C158" s="6">
        <v>88.757944822311401</v>
      </c>
      <c r="D158" s="8">
        <v>88.757944822311401</v>
      </c>
      <c r="E158" s="6">
        <v>53.14</v>
      </c>
      <c r="F158" s="10">
        <v>53.14</v>
      </c>
      <c r="G158" s="15">
        <v>8</v>
      </c>
      <c r="H158" s="13">
        <v>8</v>
      </c>
    </row>
    <row r="159" spans="1:8">
      <c r="A159" s="4" t="s">
        <v>1134</v>
      </c>
      <c r="B159" s="4" t="s">
        <v>814</v>
      </c>
      <c r="C159" s="6">
        <v>88.091034650802598</v>
      </c>
      <c r="D159" s="8">
        <v>88.091034650802598</v>
      </c>
      <c r="E159" s="6">
        <v>53.56</v>
      </c>
      <c r="F159" s="10">
        <v>53.56</v>
      </c>
      <c r="G159" s="15">
        <v>1</v>
      </c>
      <c r="H159" s="13">
        <v>1</v>
      </c>
    </row>
    <row r="160" spans="1:8">
      <c r="A160" s="4" t="s">
        <v>1135</v>
      </c>
      <c r="B160" s="4" t="s">
        <v>2017</v>
      </c>
      <c r="C160" s="6">
        <v>87.746159315109296</v>
      </c>
      <c r="D160" s="8">
        <v>87.746159315109296</v>
      </c>
      <c r="E160" s="6">
        <v>49.08</v>
      </c>
      <c r="F160" s="10">
        <v>49.08</v>
      </c>
      <c r="G160" s="15">
        <v>7</v>
      </c>
      <c r="H160" s="13">
        <v>7</v>
      </c>
    </row>
    <row r="161" spans="1:8">
      <c r="A161" s="4" t="s">
        <v>1136</v>
      </c>
      <c r="B161" s="4" t="s">
        <v>872</v>
      </c>
      <c r="C161" s="6">
        <v>85.449130773544297</v>
      </c>
      <c r="D161" s="8">
        <v>85.449130773544297</v>
      </c>
      <c r="E161" s="6">
        <v>53.71</v>
      </c>
      <c r="F161" s="10">
        <v>53.71</v>
      </c>
      <c r="G161" s="15">
        <v>7</v>
      </c>
      <c r="H161" s="13">
        <v>7</v>
      </c>
    </row>
    <row r="162" spans="1:8">
      <c r="A162" s="4" t="s">
        <v>1137</v>
      </c>
      <c r="B162" s="4" t="s">
        <v>644</v>
      </c>
      <c r="C162" s="6">
        <v>85.420824527740507</v>
      </c>
      <c r="D162" s="8">
        <v>85.420824527740507</v>
      </c>
      <c r="E162" s="6">
        <v>58.56</v>
      </c>
      <c r="F162" s="10">
        <v>58.56</v>
      </c>
      <c r="G162" s="15">
        <v>12</v>
      </c>
      <c r="H162" s="13">
        <v>12</v>
      </c>
    </row>
    <row r="163" spans="1:8">
      <c r="A163" s="4" t="s">
        <v>1138</v>
      </c>
      <c r="B163" s="4" t="s">
        <v>2018</v>
      </c>
      <c r="C163" s="6">
        <v>85.076073884964003</v>
      </c>
      <c r="D163" s="8">
        <v>85.076073884964003</v>
      </c>
      <c r="E163" s="6">
        <v>40.79</v>
      </c>
      <c r="F163" s="10">
        <v>40.79</v>
      </c>
      <c r="G163" s="15">
        <v>12</v>
      </c>
      <c r="H163" s="13">
        <v>12</v>
      </c>
    </row>
    <row r="164" spans="1:8">
      <c r="A164" s="4" t="s">
        <v>1139</v>
      </c>
      <c r="B164" s="4" t="s">
        <v>873</v>
      </c>
      <c r="C164" s="6">
        <v>84.965009689331097</v>
      </c>
      <c r="D164" s="8">
        <v>84.965009689331097</v>
      </c>
      <c r="E164" s="6">
        <v>54.46</v>
      </c>
      <c r="F164" s="10">
        <v>54.46</v>
      </c>
      <c r="G164" s="15">
        <v>15</v>
      </c>
      <c r="H164" s="13">
        <v>15</v>
      </c>
    </row>
    <row r="165" spans="1:8">
      <c r="A165" s="4" t="s">
        <v>1140</v>
      </c>
      <c r="B165" s="4" t="s">
        <v>2019</v>
      </c>
      <c r="C165" s="6">
        <v>84.610725641250596</v>
      </c>
      <c r="D165" s="8">
        <v>84.610725641250596</v>
      </c>
      <c r="E165" s="6">
        <v>50.34</v>
      </c>
      <c r="F165" s="10">
        <v>50.34</v>
      </c>
      <c r="G165" s="15">
        <v>6</v>
      </c>
      <c r="H165" s="13">
        <v>6</v>
      </c>
    </row>
    <row r="166" spans="1:8">
      <c r="A166" s="4" t="s">
        <v>1141</v>
      </c>
      <c r="B166" s="4" t="s">
        <v>2020</v>
      </c>
      <c r="C166" s="6">
        <v>84.274210214614897</v>
      </c>
      <c r="D166" s="8">
        <v>84.274210214614897</v>
      </c>
      <c r="E166" s="6">
        <v>20.38</v>
      </c>
      <c r="F166" s="10">
        <v>20.38</v>
      </c>
      <c r="G166" s="15">
        <v>15</v>
      </c>
      <c r="H166" s="13">
        <v>15</v>
      </c>
    </row>
    <row r="167" spans="1:8">
      <c r="A167" s="4" t="s">
        <v>1142</v>
      </c>
      <c r="B167" s="4" t="s">
        <v>648</v>
      </c>
      <c r="C167" s="6">
        <v>84.038558363914504</v>
      </c>
      <c r="D167" s="8">
        <v>84.038558363914504</v>
      </c>
      <c r="E167" s="6">
        <v>53.25</v>
      </c>
      <c r="F167" s="10">
        <v>53.25</v>
      </c>
      <c r="G167" s="15">
        <v>7</v>
      </c>
      <c r="H167" s="13">
        <v>7</v>
      </c>
    </row>
    <row r="168" spans="1:8">
      <c r="A168" s="4" t="s">
        <v>1143</v>
      </c>
      <c r="B168" s="4" t="s">
        <v>655</v>
      </c>
      <c r="C168" s="6">
        <v>83.512894392013607</v>
      </c>
      <c r="D168" s="8">
        <v>83.512894392013607</v>
      </c>
      <c r="E168" s="6">
        <v>53.56</v>
      </c>
      <c r="F168" s="10">
        <v>53.56</v>
      </c>
      <c r="G168" s="15">
        <v>1</v>
      </c>
      <c r="H168" s="13">
        <v>1</v>
      </c>
    </row>
    <row r="169" spans="1:8">
      <c r="A169" s="4" t="s">
        <v>1144</v>
      </c>
      <c r="B169" s="4" t="s">
        <v>2021</v>
      </c>
      <c r="C169" s="6">
        <v>83.477887630462604</v>
      </c>
      <c r="D169" s="8">
        <v>83.477887630462604</v>
      </c>
      <c r="E169" s="6">
        <v>41.69</v>
      </c>
      <c r="F169" s="10">
        <v>41.69</v>
      </c>
      <c r="G169" s="15">
        <v>15</v>
      </c>
      <c r="H169" s="13">
        <v>15</v>
      </c>
    </row>
    <row r="170" spans="1:8">
      <c r="A170" s="4" t="s">
        <v>1145</v>
      </c>
      <c r="B170" s="4" t="s">
        <v>1973</v>
      </c>
      <c r="C170" s="6">
        <v>83.259894609451294</v>
      </c>
      <c r="D170" s="8">
        <v>83.259894609451294</v>
      </c>
      <c r="E170" s="6">
        <v>29.01</v>
      </c>
      <c r="F170" s="10">
        <v>29.01</v>
      </c>
      <c r="G170" s="15">
        <v>1</v>
      </c>
      <c r="H170" s="13">
        <v>1</v>
      </c>
    </row>
    <row r="171" spans="1:8">
      <c r="A171" s="4" t="s">
        <v>1146</v>
      </c>
      <c r="B171" s="4" t="s">
        <v>2022</v>
      </c>
      <c r="C171" s="6">
        <v>82.779154062271104</v>
      </c>
      <c r="D171" s="8">
        <v>82.779154062271104</v>
      </c>
      <c r="E171" s="6">
        <v>55.47</v>
      </c>
      <c r="F171" s="10">
        <v>55.47</v>
      </c>
      <c r="G171" s="15">
        <v>16</v>
      </c>
      <c r="H171" s="13">
        <v>16</v>
      </c>
    </row>
    <row r="172" spans="1:8">
      <c r="A172" s="4" t="s">
        <v>1147</v>
      </c>
      <c r="B172" s="4" t="s">
        <v>872</v>
      </c>
      <c r="C172" s="6">
        <v>82.308289647102399</v>
      </c>
      <c r="D172" s="8">
        <v>82.308289647102399</v>
      </c>
      <c r="E172" s="6">
        <v>16.149999999999999</v>
      </c>
      <c r="F172" s="10">
        <v>16.149999999999999</v>
      </c>
      <c r="G172" s="15">
        <v>3</v>
      </c>
      <c r="H172" s="13">
        <v>3</v>
      </c>
    </row>
    <row r="173" spans="1:8">
      <c r="A173" s="4" t="s">
        <v>1148</v>
      </c>
      <c r="B173" s="4" t="s">
        <v>689</v>
      </c>
      <c r="C173" s="6">
        <v>82.080033898353605</v>
      </c>
      <c r="D173" s="8">
        <v>82.080033898353605</v>
      </c>
      <c r="E173" s="6">
        <v>30.62</v>
      </c>
      <c r="F173" s="10">
        <v>30.62</v>
      </c>
      <c r="G173" s="15">
        <v>13</v>
      </c>
      <c r="H173" s="13">
        <v>13</v>
      </c>
    </row>
    <row r="174" spans="1:8">
      <c r="A174" s="4" t="s">
        <v>1149</v>
      </c>
      <c r="B174" s="4" t="s">
        <v>2023</v>
      </c>
      <c r="C174" s="6">
        <v>79.246667504310594</v>
      </c>
      <c r="D174" s="8">
        <v>79.246667504310594</v>
      </c>
      <c r="E174" s="6">
        <v>20.07</v>
      </c>
      <c r="F174" s="10">
        <v>20.07</v>
      </c>
      <c r="G174" s="15">
        <v>4</v>
      </c>
      <c r="H174" s="13">
        <v>4</v>
      </c>
    </row>
    <row r="175" spans="1:8">
      <c r="A175" s="4" t="s">
        <v>1150</v>
      </c>
      <c r="B175" s="4" t="s">
        <v>872</v>
      </c>
      <c r="C175" s="6">
        <v>79.166668534278898</v>
      </c>
      <c r="D175" s="8">
        <v>79.166668534278898</v>
      </c>
      <c r="E175" s="6">
        <v>52.4</v>
      </c>
      <c r="F175" s="10">
        <v>52.4</v>
      </c>
      <c r="G175" s="15">
        <v>5</v>
      </c>
      <c r="H175" s="13">
        <v>5</v>
      </c>
    </row>
    <row r="176" spans="1:8">
      <c r="A176" s="4" t="s">
        <v>1151</v>
      </c>
      <c r="B176" s="4" t="s">
        <v>872</v>
      </c>
      <c r="C176" s="6">
        <v>79.089570522308406</v>
      </c>
      <c r="D176" s="8">
        <v>79.089570522308406</v>
      </c>
      <c r="E176" s="6">
        <v>25.82</v>
      </c>
      <c r="F176" s="10">
        <v>25.82</v>
      </c>
      <c r="G176" s="15">
        <v>20</v>
      </c>
      <c r="H176" s="13">
        <v>20</v>
      </c>
    </row>
    <row r="177" spans="1:8">
      <c r="A177" s="4" t="s">
        <v>1152</v>
      </c>
      <c r="B177" s="4" t="s">
        <v>2024</v>
      </c>
      <c r="C177" s="6">
        <v>78.153739094734206</v>
      </c>
      <c r="D177" s="8">
        <v>78.153739094734206</v>
      </c>
      <c r="E177" s="6">
        <v>49.8</v>
      </c>
      <c r="F177" s="10">
        <v>49.8</v>
      </c>
      <c r="G177" s="15">
        <v>6</v>
      </c>
      <c r="H177" s="13">
        <v>6</v>
      </c>
    </row>
    <row r="178" spans="1:8">
      <c r="A178" s="4" t="s">
        <v>1153</v>
      </c>
      <c r="B178" s="4" t="s">
        <v>2025</v>
      </c>
      <c r="C178" s="6">
        <v>77.898521661758394</v>
      </c>
      <c r="D178" s="8">
        <v>77.898521661758394</v>
      </c>
      <c r="E178" s="6">
        <v>57.47</v>
      </c>
      <c r="F178" s="10">
        <v>57.47</v>
      </c>
      <c r="G178" s="15">
        <v>9</v>
      </c>
      <c r="H178" s="13">
        <v>9</v>
      </c>
    </row>
    <row r="179" spans="1:8">
      <c r="A179" s="4" t="s">
        <v>1154</v>
      </c>
      <c r="B179" s="4" t="s">
        <v>2026</v>
      </c>
      <c r="C179" s="6">
        <v>77.611315846443205</v>
      </c>
      <c r="D179" s="8">
        <v>77.611315846443205</v>
      </c>
      <c r="E179" s="6">
        <v>19</v>
      </c>
      <c r="F179" s="10">
        <v>19</v>
      </c>
      <c r="G179" s="15">
        <v>7</v>
      </c>
      <c r="H179" s="13">
        <v>7</v>
      </c>
    </row>
    <row r="180" spans="1:8">
      <c r="A180" s="4" t="s">
        <v>1155</v>
      </c>
      <c r="B180" s="4" t="s">
        <v>741</v>
      </c>
      <c r="C180" s="6">
        <v>77.4441237449646</v>
      </c>
      <c r="D180" s="8">
        <v>77.4441237449646</v>
      </c>
      <c r="E180" s="6">
        <v>53.02</v>
      </c>
      <c r="F180" s="10">
        <v>53.02</v>
      </c>
      <c r="G180" s="15">
        <v>13</v>
      </c>
      <c r="H180" s="13">
        <v>13</v>
      </c>
    </row>
    <row r="181" spans="1:8">
      <c r="A181" s="4" t="s">
        <v>1156</v>
      </c>
      <c r="B181" s="4" t="s">
        <v>872</v>
      </c>
      <c r="C181" s="6">
        <v>77.205539107322707</v>
      </c>
      <c r="D181" s="8">
        <v>77.205539107322707</v>
      </c>
      <c r="E181" s="6">
        <v>28.95</v>
      </c>
      <c r="F181" s="10">
        <v>28.95</v>
      </c>
      <c r="G181" s="15">
        <v>9</v>
      </c>
      <c r="H181" s="13">
        <v>9</v>
      </c>
    </row>
    <row r="182" spans="1:8">
      <c r="A182" s="4" t="s">
        <v>1157</v>
      </c>
      <c r="B182" s="4" t="s">
        <v>2027</v>
      </c>
      <c r="C182" s="6">
        <v>77.017081022262602</v>
      </c>
      <c r="D182" s="8">
        <v>77.017081022262602</v>
      </c>
      <c r="E182" s="6">
        <v>38.54</v>
      </c>
      <c r="F182" s="10">
        <v>38.54</v>
      </c>
      <c r="G182" s="15">
        <v>8</v>
      </c>
      <c r="H182" s="13">
        <v>8</v>
      </c>
    </row>
    <row r="183" spans="1:8">
      <c r="A183" s="4" t="s">
        <v>1158</v>
      </c>
      <c r="B183" s="4" t="s">
        <v>2028</v>
      </c>
      <c r="C183" s="6">
        <v>76.861359715461703</v>
      </c>
      <c r="D183" s="8">
        <v>76.861359715461703</v>
      </c>
      <c r="E183" s="6">
        <v>34.5</v>
      </c>
      <c r="F183" s="10">
        <v>34.5</v>
      </c>
      <c r="G183" s="15">
        <v>4</v>
      </c>
      <c r="H183" s="13">
        <v>4</v>
      </c>
    </row>
    <row r="184" spans="1:8">
      <c r="A184" s="4" t="s">
        <v>1159</v>
      </c>
      <c r="B184" s="4" t="s">
        <v>2029</v>
      </c>
      <c r="C184" s="6">
        <v>76.196731090545697</v>
      </c>
      <c r="D184" s="8">
        <v>76.196731090545697</v>
      </c>
      <c r="E184" s="6">
        <v>12.62</v>
      </c>
      <c r="F184" s="10">
        <v>12.62</v>
      </c>
      <c r="G184" s="15">
        <v>7</v>
      </c>
      <c r="H184" s="13">
        <v>7</v>
      </c>
    </row>
    <row r="185" spans="1:8">
      <c r="A185" s="4" t="s">
        <v>1160</v>
      </c>
      <c r="B185" s="4" t="s">
        <v>2030</v>
      </c>
      <c r="C185" s="6">
        <v>75.328412055969196</v>
      </c>
      <c r="D185" s="8">
        <v>75.328412055969196</v>
      </c>
      <c r="E185" s="6">
        <v>42.21</v>
      </c>
      <c r="F185" s="10">
        <v>42.21</v>
      </c>
      <c r="G185" s="15">
        <v>7</v>
      </c>
      <c r="H185" s="13">
        <v>7</v>
      </c>
    </row>
    <row r="186" spans="1:8">
      <c r="A186" s="4" t="s">
        <v>1161</v>
      </c>
      <c r="B186" s="4" t="s">
        <v>2031</v>
      </c>
      <c r="C186" s="6">
        <v>74.919744968414307</v>
      </c>
      <c r="D186" s="8">
        <v>74.919744968414307</v>
      </c>
      <c r="E186" s="6">
        <v>35.31</v>
      </c>
      <c r="F186" s="10">
        <v>35.31</v>
      </c>
      <c r="G186" s="15">
        <v>10</v>
      </c>
      <c r="H186" s="13">
        <v>10</v>
      </c>
    </row>
    <row r="187" spans="1:8">
      <c r="A187" s="4" t="s">
        <v>1162</v>
      </c>
      <c r="B187" s="4" t="s">
        <v>2032</v>
      </c>
      <c r="C187" s="6">
        <v>74.5073708295822</v>
      </c>
      <c r="D187" s="8">
        <v>74.5073708295822</v>
      </c>
      <c r="E187" s="6">
        <v>55.81</v>
      </c>
      <c r="F187" s="10">
        <v>55.81</v>
      </c>
      <c r="G187" s="15">
        <v>5</v>
      </c>
      <c r="H187" s="13">
        <v>5</v>
      </c>
    </row>
    <row r="188" spans="1:8">
      <c r="A188" s="4" t="s">
        <v>1163</v>
      </c>
      <c r="B188" s="4" t="s">
        <v>632</v>
      </c>
      <c r="C188" s="6">
        <v>74.198006391525297</v>
      </c>
      <c r="D188" s="8">
        <v>74.198006391525297</v>
      </c>
      <c r="E188" s="6">
        <v>20.5</v>
      </c>
      <c r="F188" s="10">
        <v>20.5</v>
      </c>
      <c r="G188" s="15">
        <v>5</v>
      </c>
      <c r="H188" s="13">
        <v>5</v>
      </c>
    </row>
    <row r="189" spans="1:8">
      <c r="A189" s="4" t="s">
        <v>1164</v>
      </c>
      <c r="B189" s="4" t="s">
        <v>2033</v>
      </c>
      <c r="C189" s="6">
        <v>72.422681450843797</v>
      </c>
      <c r="D189" s="8">
        <v>72.422681450843797</v>
      </c>
      <c r="E189" s="6">
        <v>26.84</v>
      </c>
      <c r="F189" s="10">
        <v>26.84</v>
      </c>
      <c r="G189" s="15">
        <v>13</v>
      </c>
      <c r="H189" s="13">
        <v>13</v>
      </c>
    </row>
    <row r="190" spans="1:8">
      <c r="A190" s="4" t="s">
        <v>1165</v>
      </c>
      <c r="B190" s="4" t="s">
        <v>2034</v>
      </c>
      <c r="C190" s="6">
        <v>72.020908117294297</v>
      </c>
      <c r="D190" s="8">
        <v>72.020908117294297</v>
      </c>
      <c r="E190" s="6">
        <v>45.68</v>
      </c>
      <c r="F190" s="10">
        <v>45.68</v>
      </c>
      <c r="G190" s="15">
        <v>8</v>
      </c>
      <c r="H190" s="13">
        <v>8</v>
      </c>
    </row>
    <row r="191" spans="1:8">
      <c r="A191" s="4" t="s">
        <v>1166</v>
      </c>
      <c r="B191" s="4" t="s">
        <v>2035</v>
      </c>
      <c r="C191" s="6">
        <v>71.896797418594403</v>
      </c>
      <c r="D191" s="8">
        <v>71.896797418594403</v>
      </c>
      <c r="E191" s="6">
        <v>43.03</v>
      </c>
      <c r="F191" s="10">
        <v>43.03</v>
      </c>
      <c r="G191" s="15">
        <v>5</v>
      </c>
      <c r="H191" s="13">
        <v>5</v>
      </c>
    </row>
    <row r="192" spans="1:8">
      <c r="A192" s="4" t="s">
        <v>1167</v>
      </c>
      <c r="B192" s="4" t="s">
        <v>872</v>
      </c>
      <c r="C192" s="6">
        <v>71.611181855201707</v>
      </c>
      <c r="D192" s="8">
        <v>71.611181855201707</v>
      </c>
      <c r="E192" s="6">
        <v>57.41</v>
      </c>
      <c r="F192" s="10">
        <v>57.41</v>
      </c>
      <c r="G192" s="15">
        <v>3</v>
      </c>
      <c r="H192" s="13">
        <v>3</v>
      </c>
    </row>
    <row r="193" spans="1:8">
      <c r="A193" s="4" t="s">
        <v>1168</v>
      </c>
      <c r="B193" s="4" t="s">
        <v>2036</v>
      </c>
      <c r="C193" s="6">
        <v>71.346470236778302</v>
      </c>
      <c r="D193" s="8">
        <v>71.346470236778302</v>
      </c>
      <c r="E193" s="6">
        <v>32.78</v>
      </c>
      <c r="F193" s="10">
        <v>32.78</v>
      </c>
      <c r="G193" s="15">
        <v>12</v>
      </c>
      <c r="H193" s="13">
        <v>12</v>
      </c>
    </row>
    <row r="194" spans="1:8">
      <c r="A194" s="4" t="s">
        <v>1169</v>
      </c>
      <c r="B194" s="4" t="s">
        <v>2037</v>
      </c>
      <c r="C194" s="6">
        <v>71.202889204025297</v>
      </c>
      <c r="D194" s="8">
        <v>71.202889204025297</v>
      </c>
      <c r="E194" s="6">
        <v>23.43</v>
      </c>
      <c r="F194" s="10">
        <v>23.43</v>
      </c>
      <c r="G194" s="15">
        <v>3</v>
      </c>
      <c r="H194" s="13">
        <v>3</v>
      </c>
    </row>
    <row r="195" spans="1:8">
      <c r="A195" s="4" t="s">
        <v>1170</v>
      </c>
      <c r="B195" s="4" t="s">
        <v>2038</v>
      </c>
      <c r="C195" s="6">
        <v>71.143048524856596</v>
      </c>
      <c r="D195" s="8">
        <v>71.143048524856596</v>
      </c>
      <c r="E195" s="6">
        <v>74.13</v>
      </c>
      <c r="F195" s="10">
        <v>74.13</v>
      </c>
      <c r="G195" s="15">
        <v>11</v>
      </c>
      <c r="H195" s="13">
        <v>11</v>
      </c>
    </row>
    <row r="196" spans="1:8">
      <c r="A196" s="4" t="s">
        <v>1171</v>
      </c>
      <c r="B196" s="4" t="s">
        <v>2039</v>
      </c>
      <c r="C196" s="6">
        <v>70.252148151397705</v>
      </c>
      <c r="D196" s="8">
        <v>70.252148151397705</v>
      </c>
      <c r="E196" s="6">
        <v>42.61</v>
      </c>
      <c r="F196" s="10">
        <v>42.61</v>
      </c>
      <c r="G196" s="15">
        <v>1</v>
      </c>
      <c r="H196" s="13">
        <v>1</v>
      </c>
    </row>
    <row r="197" spans="1:8">
      <c r="A197" s="4" t="s">
        <v>1172</v>
      </c>
      <c r="B197" s="4" t="s">
        <v>2040</v>
      </c>
      <c r="C197" s="6">
        <v>69.801424503326402</v>
      </c>
      <c r="D197" s="8">
        <v>69.801424503326402</v>
      </c>
      <c r="E197" s="6">
        <v>24.68</v>
      </c>
      <c r="F197" s="10">
        <v>24.68</v>
      </c>
      <c r="G197" s="15">
        <v>8</v>
      </c>
      <c r="H197" s="13">
        <v>8</v>
      </c>
    </row>
    <row r="198" spans="1:8">
      <c r="A198" s="4" t="s">
        <v>1173</v>
      </c>
      <c r="B198" s="4" t="s">
        <v>2041</v>
      </c>
      <c r="C198" s="6">
        <v>69.648141145706205</v>
      </c>
      <c r="D198" s="8">
        <v>69.648141145706205</v>
      </c>
      <c r="E198" s="6">
        <v>56.49</v>
      </c>
      <c r="F198" s="10">
        <v>56.49</v>
      </c>
      <c r="G198" s="15">
        <v>6</v>
      </c>
      <c r="H198" s="13">
        <v>6</v>
      </c>
    </row>
    <row r="199" spans="1:8">
      <c r="A199" s="4" t="s">
        <v>1174</v>
      </c>
      <c r="B199" s="4" t="s">
        <v>702</v>
      </c>
      <c r="C199" s="6">
        <v>69.584591150283799</v>
      </c>
      <c r="D199" s="8">
        <v>69.584591150283799</v>
      </c>
      <c r="E199" s="6">
        <v>49.31</v>
      </c>
      <c r="F199" s="10">
        <v>49.31</v>
      </c>
      <c r="G199" s="15">
        <v>13</v>
      </c>
      <c r="H199" s="13">
        <v>13</v>
      </c>
    </row>
    <row r="200" spans="1:8">
      <c r="A200" s="4" t="s">
        <v>1175</v>
      </c>
      <c r="B200" s="4" t="s">
        <v>2042</v>
      </c>
      <c r="C200" s="6">
        <v>69.544947862625094</v>
      </c>
      <c r="D200" s="8">
        <v>69.544947862625094</v>
      </c>
      <c r="E200" s="6">
        <v>9.43</v>
      </c>
      <c r="F200" s="10">
        <v>9.43</v>
      </c>
      <c r="G200" s="15">
        <v>15</v>
      </c>
      <c r="H200" s="13">
        <v>15</v>
      </c>
    </row>
    <row r="201" spans="1:8">
      <c r="A201" s="4" t="s">
        <v>1176</v>
      </c>
      <c r="B201" s="4" t="s">
        <v>2043</v>
      </c>
      <c r="C201" s="6">
        <v>69.366721153259306</v>
      </c>
      <c r="D201" s="8">
        <v>69.366721153259306</v>
      </c>
      <c r="E201" s="6">
        <v>30.04</v>
      </c>
      <c r="F201" s="10">
        <v>30.04</v>
      </c>
      <c r="G201" s="15">
        <v>4</v>
      </c>
      <c r="H201" s="13">
        <v>4</v>
      </c>
    </row>
    <row r="202" spans="1:8">
      <c r="A202" s="4" t="s">
        <v>1177</v>
      </c>
      <c r="B202" s="4" t="s">
        <v>872</v>
      </c>
      <c r="C202" s="6">
        <v>69.311866641044602</v>
      </c>
      <c r="D202" s="8">
        <v>69.311866641044602</v>
      </c>
      <c r="E202" s="6">
        <v>15.9</v>
      </c>
      <c r="F202" s="10">
        <v>15.9</v>
      </c>
      <c r="G202" s="15">
        <v>11</v>
      </c>
      <c r="H202" s="13">
        <v>11</v>
      </c>
    </row>
    <row r="203" spans="1:8">
      <c r="A203" s="4" t="s">
        <v>1178</v>
      </c>
      <c r="B203" s="4" t="s">
        <v>673</v>
      </c>
      <c r="C203" s="6">
        <v>69.0125186443329</v>
      </c>
      <c r="D203" s="8">
        <v>69.0125186443329</v>
      </c>
      <c r="E203" s="6">
        <v>39.19</v>
      </c>
      <c r="F203" s="10">
        <v>39.19</v>
      </c>
      <c r="G203" s="15">
        <v>9</v>
      </c>
      <c r="H203" s="13">
        <v>9</v>
      </c>
    </row>
    <row r="204" spans="1:8">
      <c r="A204" s="4" t="s">
        <v>1179</v>
      </c>
      <c r="B204" s="4" t="s">
        <v>2044</v>
      </c>
      <c r="C204" s="6">
        <v>68.512168884277301</v>
      </c>
      <c r="D204" s="8">
        <v>68.512168884277301</v>
      </c>
      <c r="E204" s="6">
        <v>19.02</v>
      </c>
      <c r="F204" s="10">
        <v>19.02</v>
      </c>
      <c r="G204" s="15">
        <v>14</v>
      </c>
      <c r="H204" s="13">
        <v>14</v>
      </c>
    </row>
    <row r="205" spans="1:8">
      <c r="A205" s="4" t="s">
        <v>1180</v>
      </c>
      <c r="B205" s="4" t="s">
        <v>2045</v>
      </c>
      <c r="C205" s="6">
        <v>68.436270952224703</v>
      </c>
      <c r="D205" s="8">
        <v>68.436270952224703</v>
      </c>
      <c r="E205" s="6">
        <v>61.54</v>
      </c>
      <c r="F205" s="10">
        <v>61.54</v>
      </c>
      <c r="G205" s="15">
        <v>9</v>
      </c>
      <c r="H205" s="13">
        <v>9</v>
      </c>
    </row>
    <row r="206" spans="1:8">
      <c r="A206" s="4" t="s">
        <v>1181</v>
      </c>
      <c r="B206" s="4" t="s">
        <v>2046</v>
      </c>
      <c r="C206" s="6">
        <v>68.427089095115704</v>
      </c>
      <c r="D206" s="8">
        <v>68.427089095115704</v>
      </c>
      <c r="E206" s="6">
        <v>24.12</v>
      </c>
      <c r="F206" s="10">
        <v>24.12</v>
      </c>
      <c r="G206" s="15">
        <v>12</v>
      </c>
      <c r="H206" s="13">
        <v>12</v>
      </c>
    </row>
    <row r="207" spans="1:8">
      <c r="A207" s="4" t="s">
        <v>1182</v>
      </c>
      <c r="B207" s="4" t="s">
        <v>2047</v>
      </c>
      <c r="C207" s="6">
        <v>68.055759429931598</v>
      </c>
      <c r="D207" s="8">
        <v>68.055759429931598</v>
      </c>
      <c r="E207" s="6">
        <v>43.75</v>
      </c>
      <c r="F207" s="10">
        <v>43.75</v>
      </c>
      <c r="G207" s="15">
        <v>15</v>
      </c>
      <c r="H207" s="13">
        <v>15</v>
      </c>
    </row>
    <row r="208" spans="1:8">
      <c r="A208" s="4" t="s">
        <v>1183</v>
      </c>
      <c r="B208" s="4" t="s">
        <v>2048</v>
      </c>
      <c r="C208" s="6">
        <v>66.9882843494415</v>
      </c>
      <c r="D208" s="8">
        <v>66.9882843494415</v>
      </c>
      <c r="E208" s="6">
        <v>30.57</v>
      </c>
      <c r="F208" s="10">
        <v>30.57</v>
      </c>
      <c r="G208" s="15">
        <v>8</v>
      </c>
      <c r="H208" s="13">
        <v>8</v>
      </c>
    </row>
    <row r="209" spans="1:8">
      <c r="A209" s="4" t="s">
        <v>1184</v>
      </c>
      <c r="B209" s="4" t="s">
        <v>2044</v>
      </c>
      <c r="C209" s="6">
        <v>66.935802221298204</v>
      </c>
      <c r="D209" s="8">
        <v>66.935802221298204</v>
      </c>
      <c r="E209" s="6">
        <v>18.079999999999998</v>
      </c>
      <c r="F209" s="10">
        <v>18.079999999999998</v>
      </c>
      <c r="G209" s="15">
        <v>16</v>
      </c>
      <c r="H209" s="13">
        <v>16</v>
      </c>
    </row>
    <row r="210" spans="1:8">
      <c r="A210" s="4" t="s">
        <v>1185</v>
      </c>
      <c r="B210" s="4" t="s">
        <v>2049</v>
      </c>
      <c r="C210" s="6">
        <v>66.872559070587201</v>
      </c>
      <c r="D210" s="8">
        <v>66.872559070587201</v>
      </c>
      <c r="E210" s="6">
        <v>29.67</v>
      </c>
      <c r="F210" s="10">
        <v>29.67</v>
      </c>
      <c r="G210" s="15">
        <v>12</v>
      </c>
      <c r="H210" s="13">
        <v>12</v>
      </c>
    </row>
    <row r="211" spans="1:8">
      <c r="A211" s="4" t="s">
        <v>1186</v>
      </c>
      <c r="B211" s="4" t="s">
        <v>872</v>
      </c>
      <c r="C211" s="6">
        <v>66.621573805809007</v>
      </c>
      <c r="D211" s="8">
        <v>66.621573805809007</v>
      </c>
      <c r="E211" s="6">
        <v>51.25</v>
      </c>
      <c r="F211" s="10">
        <v>51.25</v>
      </c>
      <c r="G211" s="15">
        <v>8</v>
      </c>
      <c r="H211" s="13">
        <v>8</v>
      </c>
    </row>
    <row r="212" spans="1:8">
      <c r="A212" s="4" t="s">
        <v>1187</v>
      </c>
      <c r="B212" s="4" t="s">
        <v>872</v>
      </c>
      <c r="C212" s="6">
        <v>66.181205391883907</v>
      </c>
      <c r="D212" s="8">
        <v>66.181205391883907</v>
      </c>
      <c r="E212" s="6">
        <v>22.79</v>
      </c>
      <c r="F212" s="10">
        <v>22.79</v>
      </c>
      <c r="G212" s="15">
        <v>6</v>
      </c>
      <c r="H212" s="13">
        <v>6</v>
      </c>
    </row>
    <row r="213" spans="1:8">
      <c r="A213" s="4" t="s">
        <v>1188</v>
      </c>
      <c r="B213" s="4" t="s">
        <v>2050</v>
      </c>
      <c r="C213" s="6">
        <v>65.9164714813232</v>
      </c>
      <c r="D213" s="8">
        <v>65.9164714813232</v>
      </c>
      <c r="E213" s="6">
        <v>25.71</v>
      </c>
      <c r="F213" s="10">
        <v>25.71</v>
      </c>
      <c r="G213" s="15">
        <v>16</v>
      </c>
      <c r="H213" s="13">
        <v>16</v>
      </c>
    </row>
    <row r="214" spans="1:8">
      <c r="A214" s="4" t="s">
        <v>1189</v>
      </c>
      <c r="B214" s="4" t="s">
        <v>2051</v>
      </c>
      <c r="C214" s="6">
        <v>64.861395716667204</v>
      </c>
      <c r="D214" s="8">
        <v>64.861395716667204</v>
      </c>
      <c r="E214" s="6">
        <v>37.590000000000003</v>
      </c>
      <c r="F214" s="10">
        <v>37.590000000000003</v>
      </c>
      <c r="G214" s="15">
        <v>11</v>
      </c>
      <c r="H214" s="13">
        <v>11</v>
      </c>
    </row>
    <row r="215" spans="1:8">
      <c r="A215" s="4" t="s">
        <v>1190</v>
      </c>
      <c r="B215" s="4" t="s">
        <v>714</v>
      </c>
      <c r="C215" s="6">
        <v>64.104054450988798</v>
      </c>
      <c r="D215" s="8">
        <v>64.104054450988798</v>
      </c>
      <c r="E215" s="6">
        <v>49.59</v>
      </c>
      <c r="F215" s="10">
        <v>49.59</v>
      </c>
      <c r="G215" s="15">
        <v>11</v>
      </c>
      <c r="H215" s="13">
        <v>11</v>
      </c>
    </row>
    <row r="216" spans="1:8">
      <c r="A216" s="4" t="s">
        <v>1191</v>
      </c>
      <c r="B216" s="4" t="s">
        <v>745</v>
      </c>
      <c r="C216" s="6">
        <v>64.007680892944293</v>
      </c>
      <c r="D216" s="8">
        <v>64.007680892944293</v>
      </c>
      <c r="E216" s="6">
        <v>14.49</v>
      </c>
      <c r="F216" s="10">
        <v>14.49</v>
      </c>
      <c r="G216" s="15">
        <v>2</v>
      </c>
      <c r="H216" s="13">
        <v>2</v>
      </c>
    </row>
    <row r="217" spans="1:8">
      <c r="A217" s="4" t="s">
        <v>1192</v>
      </c>
      <c r="B217" s="4" t="s">
        <v>2052</v>
      </c>
      <c r="C217" s="6">
        <v>63.555259943008402</v>
      </c>
      <c r="D217" s="8">
        <v>63.555259943008402</v>
      </c>
      <c r="E217" s="6">
        <v>57.86</v>
      </c>
      <c r="F217" s="10">
        <v>57.86</v>
      </c>
      <c r="G217" s="15">
        <v>13</v>
      </c>
      <c r="H217" s="13">
        <v>13</v>
      </c>
    </row>
    <row r="218" spans="1:8">
      <c r="A218" s="4" t="s">
        <v>1193</v>
      </c>
      <c r="B218" s="4" t="s">
        <v>2053</v>
      </c>
      <c r="C218" s="6">
        <v>63.326887369155898</v>
      </c>
      <c r="D218" s="8">
        <v>63.326887369155898</v>
      </c>
      <c r="E218" s="6">
        <v>58.28</v>
      </c>
      <c r="F218" s="10">
        <v>58.28</v>
      </c>
      <c r="G218" s="15">
        <v>8</v>
      </c>
      <c r="H218" s="13">
        <v>8</v>
      </c>
    </row>
    <row r="219" spans="1:8">
      <c r="A219" s="4" t="s">
        <v>1194</v>
      </c>
      <c r="B219" s="4" t="s">
        <v>2044</v>
      </c>
      <c r="C219" s="6">
        <v>63.011993885040297</v>
      </c>
      <c r="D219" s="8">
        <v>63.011993885040297</v>
      </c>
      <c r="E219" s="6">
        <v>18.05</v>
      </c>
      <c r="F219" s="10">
        <v>18.05</v>
      </c>
      <c r="G219" s="15">
        <v>13</v>
      </c>
      <c r="H219" s="13">
        <v>13</v>
      </c>
    </row>
    <row r="220" spans="1:8">
      <c r="A220" s="4" t="s">
        <v>1195</v>
      </c>
      <c r="B220" s="4" t="s">
        <v>920</v>
      </c>
      <c r="C220" s="6">
        <v>61.826006770134001</v>
      </c>
      <c r="D220" s="8">
        <v>61.826006770134001</v>
      </c>
      <c r="E220" s="6">
        <v>63.84</v>
      </c>
      <c r="F220" s="10">
        <v>63.84</v>
      </c>
      <c r="G220" s="15">
        <v>13</v>
      </c>
      <c r="H220" s="13">
        <v>13</v>
      </c>
    </row>
    <row r="221" spans="1:8">
      <c r="A221" s="4" t="s">
        <v>1196</v>
      </c>
      <c r="B221" s="4" t="s">
        <v>955</v>
      </c>
      <c r="C221" s="6">
        <v>61.714455723762498</v>
      </c>
      <c r="D221" s="8">
        <v>61.714455723762498</v>
      </c>
      <c r="E221" s="6">
        <v>39.229999999999997</v>
      </c>
      <c r="F221" s="10">
        <v>39.229999999999997</v>
      </c>
      <c r="G221" s="15">
        <v>11</v>
      </c>
      <c r="H221" s="13">
        <v>11</v>
      </c>
    </row>
    <row r="222" spans="1:8">
      <c r="A222" s="4" t="s">
        <v>1197</v>
      </c>
      <c r="B222" s="4" t="s">
        <v>872</v>
      </c>
      <c r="C222" s="6">
        <v>60.562280893325799</v>
      </c>
      <c r="D222" s="8">
        <v>60.562280893325799</v>
      </c>
      <c r="E222" s="6">
        <v>13.93</v>
      </c>
      <c r="F222" s="10">
        <v>13.93</v>
      </c>
      <c r="G222" s="15">
        <v>23</v>
      </c>
      <c r="H222" s="13">
        <v>23</v>
      </c>
    </row>
    <row r="223" spans="1:8">
      <c r="A223" s="4" t="s">
        <v>1198</v>
      </c>
      <c r="B223" s="4" t="s">
        <v>872</v>
      </c>
      <c r="C223" s="6">
        <v>59.990285992622397</v>
      </c>
      <c r="D223" s="8">
        <v>59.990285992622397</v>
      </c>
      <c r="E223" s="6">
        <v>57.04</v>
      </c>
      <c r="F223" s="10">
        <v>57.04</v>
      </c>
      <c r="G223" s="15">
        <v>12</v>
      </c>
      <c r="H223" s="13">
        <v>12</v>
      </c>
    </row>
    <row r="224" spans="1:8">
      <c r="A224" s="4" t="s">
        <v>1199</v>
      </c>
      <c r="B224" s="4" t="s">
        <v>2054</v>
      </c>
      <c r="C224" s="6">
        <v>59.766725897789001</v>
      </c>
      <c r="D224" s="8">
        <v>59.766725897789001</v>
      </c>
      <c r="E224" s="6">
        <v>7.6</v>
      </c>
      <c r="F224" s="10">
        <v>7.6</v>
      </c>
      <c r="G224" s="15">
        <v>8</v>
      </c>
      <c r="H224" s="13">
        <v>8</v>
      </c>
    </row>
    <row r="225" spans="1:8">
      <c r="A225" s="4" t="s">
        <v>1200</v>
      </c>
      <c r="B225" s="4" t="s">
        <v>2055</v>
      </c>
      <c r="C225" s="6">
        <v>59.762282252311699</v>
      </c>
      <c r="D225" s="8">
        <v>59.762282252311699</v>
      </c>
      <c r="E225" s="6">
        <v>19.73</v>
      </c>
      <c r="F225" s="10">
        <v>19.73</v>
      </c>
      <c r="G225" s="15">
        <v>5</v>
      </c>
      <c r="H225" s="13">
        <v>5</v>
      </c>
    </row>
    <row r="226" spans="1:8">
      <c r="A226" s="4" t="s">
        <v>1201</v>
      </c>
      <c r="B226" s="4" t="s">
        <v>2056</v>
      </c>
      <c r="C226" s="6">
        <v>59.073073387146003</v>
      </c>
      <c r="D226" s="8">
        <v>59.073073387146003</v>
      </c>
      <c r="E226" s="6">
        <v>30.73</v>
      </c>
      <c r="F226" s="10">
        <v>30.73</v>
      </c>
      <c r="G226" s="15">
        <v>3</v>
      </c>
      <c r="H226" s="13">
        <v>3</v>
      </c>
    </row>
    <row r="227" spans="1:8">
      <c r="A227" s="4" t="s">
        <v>1202</v>
      </c>
      <c r="B227" s="4" t="s">
        <v>685</v>
      </c>
      <c r="C227" s="6">
        <v>58.824138164520299</v>
      </c>
      <c r="D227" s="8">
        <v>58.824138164520299</v>
      </c>
      <c r="E227" s="6">
        <v>45.58</v>
      </c>
      <c r="F227" s="10">
        <v>45.58</v>
      </c>
      <c r="G227" s="15">
        <v>8</v>
      </c>
      <c r="H227" s="13">
        <v>8</v>
      </c>
    </row>
    <row r="228" spans="1:8">
      <c r="A228" s="4" t="s">
        <v>1203</v>
      </c>
      <c r="B228" s="4" t="s">
        <v>2057</v>
      </c>
      <c r="C228" s="6">
        <v>58.4688367843628</v>
      </c>
      <c r="D228" s="8">
        <v>58.4688367843628</v>
      </c>
      <c r="E228" s="6">
        <v>50.26</v>
      </c>
      <c r="F228" s="10">
        <v>50.26</v>
      </c>
      <c r="G228" s="15">
        <v>8</v>
      </c>
      <c r="H228" s="13">
        <v>8</v>
      </c>
    </row>
    <row r="229" spans="1:8">
      <c r="A229" s="4" t="s">
        <v>1204</v>
      </c>
      <c r="B229" s="4" t="s">
        <v>933</v>
      </c>
      <c r="C229" s="6">
        <v>58.188054800033598</v>
      </c>
      <c r="D229" s="8">
        <v>58.188054800033598</v>
      </c>
      <c r="E229" s="6">
        <v>61.92</v>
      </c>
      <c r="F229" s="10">
        <v>61.92</v>
      </c>
      <c r="G229" s="15">
        <v>11</v>
      </c>
      <c r="H229" s="13">
        <v>11</v>
      </c>
    </row>
    <row r="230" spans="1:8">
      <c r="A230" s="4" t="s">
        <v>1205</v>
      </c>
      <c r="B230" s="4" t="s">
        <v>2058</v>
      </c>
      <c r="C230" s="6">
        <v>58.0536645650864</v>
      </c>
      <c r="D230" s="8">
        <v>58.0536645650864</v>
      </c>
      <c r="E230" s="6">
        <v>19.399999999999999</v>
      </c>
      <c r="F230" s="10">
        <v>19.399999999999999</v>
      </c>
      <c r="G230" s="15">
        <v>8</v>
      </c>
      <c r="H230" s="13">
        <v>8</v>
      </c>
    </row>
    <row r="231" spans="1:8">
      <c r="A231" s="4" t="s">
        <v>1206</v>
      </c>
      <c r="B231" s="4" t="s">
        <v>2044</v>
      </c>
      <c r="C231" s="6">
        <v>58.052133083343499</v>
      </c>
      <c r="D231" s="8">
        <v>58.052133083343499</v>
      </c>
      <c r="E231" s="6">
        <v>12.25</v>
      </c>
      <c r="F231" s="10">
        <v>12.25</v>
      </c>
      <c r="G231" s="15">
        <v>14</v>
      </c>
      <c r="H231" s="13">
        <v>14</v>
      </c>
    </row>
    <row r="232" spans="1:8">
      <c r="A232" s="4" t="s">
        <v>1207</v>
      </c>
      <c r="B232" s="4" t="s">
        <v>2059</v>
      </c>
      <c r="C232" s="6">
        <v>56.488378882408099</v>
      </c>
      <c r="D232" s="8">
        <v>56.488378882408099</v>
      </c>
      <c r="E232" s="6">
        <v>53.04</v>
      </c>
      <c r="F232" s="10">
        <v>53.04</v>
      </c>
      <c r="G232" s="15">
        <v>8</v>
      </c>
      <c r="H232" s="13">
        <v>8</v>
      </c>
    </row>
    <row r="233" spans="1:8">
      <c r="A233" s="4" t="s">
        <v>1208</v>
      </c>
      <c r="B233" s="4" t="s">
        <v>2044</v>
      </c>
      <c r="C233" s="6">
        <v>56.308600902557401</v>
      </c>
      <c r="D233" s="8">
        <v>56.308600902557401</v>
      </c>
      <c r="E233" s="6">
        <v>66.489999999999995</v>
      </c>
      <c r="F233" s="10">
        <v>66.489999999999995</v>
      </c>
      <c r="G233" s="15">
        <v>4</v>
      </c>
      <c r="H233" s="13">
        <v>4</v>
      </c>
    </row>
    <row r="234" spans="1:8">
      <c r="A234" s="4" t="s">
        <v>1209</v>
      </c>
      <c r="B234" s="4" t="s">
        <v>2060</v>
      </c>
      <c r="C234" s="6">
        <v>55.488990068435697</v>
      </c>
      <c r="D234" s="8">
        <v>55.488990068435697</v>
      </c>
      <c r="E234" s="6">
        <v>38.54</v>
      </c>
      <c r="F234" s="10">
        <v>38.54</v>
      </c>
      <c r="G234" s="15">
        <v>11</v>
      </c>
      <c r="H234" s="13">
        <v>11</v>
      </c>
    </row>
    <row r="235" spans="1:8">
      <c r="A235" s="4" t="s">
        <v>1210</v>
      </c>
      <c r="B235" s="4" t="s">
        <v>2044</v>
      </c>
      <c r="C235" s="6">
        <v>55.3341468572617</v>
      </c>
      <c r="D235" s="8">
        <v>55.3341468572617</v>
      </c>
      <c r="E235" s="6">
        <v>64.91</v>
      </c>
      <c r="F235" s="10">
        <v>64.91</v>
      </c>
      <c r="G235" s="15">
        <v>5</v>
      </c>
      <c r="H235" s="13">
        <v>5</v>
      </c>
    </row>
    <row r="236" spans="1:8">
      <c r="A236" s="4" t="s">
        <v>1211</v>
      </c>
      <c r="B236" s="4" t="s">
        <v>2061</v>
      </c>
      <c r="C236" s="6">
        <v>55.174416542053201</v>
      </c>
      <c r="D236" s="8">
        <v>55.174416542053201</v>
      </c>
      <c r="E236" s="6">
        <v>62.54</v>
      </c>
      <c r="F236" s="10">
        <v>62.54</v>
      </c>
      <c r="G236" s="15">
        <v>14</v>
      </c>
      <c r="H236" s="13">
        <v>14</v>
      </c>
    </row>
    <row r="237" spans="1:8">
      <c r="A237" s="4" t="s">
        <v>1212</v>
      </c>
      <c r="B237" s="4" t="s">
        <v>2062</v>
      </c>
      <c r="C237" s="6">
        <v>55.034634947776802</v>
      </c>
      <c r="D237" s="8">
        <v>55.034634947776802</v>
      </c>
      <c r="E237" s="6">
        <v>38.69</v>
      </c>
      <c r="F237" s="10">
        <v>38.69</v>
      </c>
      <c r="G237" s="15">
        <v>7</v>
      </c>
      <c r="H237" s="13">
        <v>7</v>
      </c>
    </row>
    <row r="238" spans="1:8">
      <c r="A238" s="4" t="s">
        <v>1213</v>
      </c>
      <c r="B238" s="4" t="s">
        <v>2063</v>
      </c>
      <c r="C238" s="6">
        <v>54.976711988449097</v>
      </c>
      <c r="D238" s="8">
        <v>54.976711988449097</v>
      </c>
      <c r="E238" s="6">
        <v>13.71</v>
      </c>
      <c r="F238" s="10">
        <v>13.71</v>
      </c>
      <c r="G238" s="15">
        <v>8</v>
      </c>
      <c r="H238" s="13">
        <v>8</v>
      </c>
    </row>
    <row r="239" spans="1:8">
      <c r="A239" s="4" t="s">
        <v>1214</v>
      </c>
      <c r="B239" s="4" t="s">
        <v>2064</v>
      </c>
      <c r="C239" s="6">
        <v>54.891898155212402</v>
      </c>
      <c r="D239" s="8">
        <v>54.891898155212402</v>
      </c>
      <c r="E239" s="6">
        <v>36.78</v>
      </c>
      <c r="F239" s="10">
        <v>36.78</v>
      </c>
      <c r="G239" s="15">
        <v>8</v>
      </c>
      <c r="H239" s="13">
        <v>8</v>
      </c>
    </row>
    <row r="240" spans="1:8">
      <c r="A240" s="4" t="s">
        <v>1215</v>
      </c>
      <c r="B240" s="4" t="s">
        <v>2044</v>
      </c>
      <c r="C240" s="6">
        <v>54.500348925590501</v>
      </c>
      <c r="D240" s="8">
        <v>54.500348925590501</v>
      </c>
      <c r="E240" s="6">
        <v>19.399999999999999</v>
      </c>
      <c r="F240" s="10">
        <v>19.399999999999999</v>
      </c>
      <c r="G240" s="15">
        <v>15</v>
      </c>
      <c r="H240" s="13">
        <v>15</v>
      </c>
    </row>
    <row r="241" spans="1:8">
      <c r="A241" s="4" t="s">
        <v>1216</v>
      </c>
      <c r="B241" s="4" t="s">
        <v>2065</v>
      </c>
      <c r="C241" s="6">
        <v>54.335630893707297</v>
      </c>
      <c r="D241" s="8">
        <v>54.335630893707297</v>
      </c>
      <c r="E241" s="6">
        <v>34.43</v>
      </c>
      <c r="F241" s="10">
        <v>34.43</v>
      </c>
      <c r="G241" s="15">
        <v>9</v>
      </c>
      <c r="H241" s="13">
        <v>9</v>
      </c>
    </row>
    <row r="242" spans="1:8">
      <c r="A242" s="4" t="s">
        <v>1217</v>
      </c>
      <c r="B242" s="4" t="s">
        <v>667</v>
      </c>
      <c r="C242" s="6">
        <v>54.264729976654102</v>
      </c>
      <c r="D242" s="8">
        <v>54.264729976654102</v>
      </c>
      <c r="E242" s="6">
        <v>29.95</v>
      </c>
      <c r="F242" s="10">
        <v>29.95</v>
      </c>
      <c r="G242" s="15">
        <v>2</v>
      </c>
      <c r="H242" s="13">
        <v>2</v>
      </c>
    </row>
    <row r="243" spans="1:8">
      <c r="A243" s="4" t="s">
        <v>1218</v>
      </c>
      <c r="B243" s="4" t="s">
        <v>789</v>
      </c>
      <c r="C243" s="6">
        <v>54.254743099212597</v>
      </c>
      <c r="D243" s="8">
        <v>54.254743099212597</v>
      </c>
      <c r="E243" s="6">
        <v>30.46</v>
      </c>
      <c r="F243" s="10">
        <v>30.46</v>
      </c>
      <c r="G243" s="15">
        <v>10</v>
      </c>
      <c r="H243" s="13">
        <v>10</v>
      </c>
    </row>
    <row r="244" spans="1:8">
      <c r="A244" s="4" t="s">
        <v>1219</v>
      </c>
      <c r="B244" s="4" t="s">
        <v>761</v>
      </c>
      <c r="C244" s="6">
        <v>54.042164802551298</v>
      </c>
      <c r="D244" s="8">
        <v>54.042164802551298</v>
      </c>
      <c r="E244" s="6">
        <v>52.19</v>
      </c>
      <c r="F244" s="10">
        <v>52.19</v>
      </c>
      <c r="G244" s="15">
        <v>12</v>
      </c>
      <c r="H244" s="13">
        <v>12</v>
      </c>
    </row>
    <row r="245" spans="1:8">
      <c r="A245" s="4" t="s">
        <v>1220</v>
      </c>
      <c r="B245" s="4" t="s">
        <v>872</v>
      </c>
      <c r="C245" s="6">
        <v>52.7949056625366</v>
      </c>
      <c r="D245" s="8">
        <v>52.7949056625366</v>
      </c>
      <c r="E245" s="6">
        <v>49.54</v>
      </c>
      <c r="F245" s="10">
        <v>49.54</v>
      </c>
      <c r="G245" s="15">
        <v>3</v>
      </c>
      <c r="H245" s="13">
        <v>3</v>
      </c>
    </row>
    <row r="246" spans="1:8">
      <c r="A246" s="4" t="s">
        <v>1221</v>
      </c>
      <c r="B246" s="4" t="s">
        <v>872</v>
      </c>
      <c r="C246" s="6">
        <v>52.124760866165197</v>
      </c>
      <c r="D246" s="8">
        <v>52.124760866165197</v>
      </c>
      <c r="E246" s="6">
        <v>52.5</v>
      </c>
      <c r="F246" s="10">
        <v>52.5</v>
      </c>
      <c r="G246" s="15">
        <v>10</v>
      </c>
      <c r="H246" s="13">
        <v>10</v>
      </c>
    </row>
    <row r="247" spans="1:8">
      <c r="A247" s="4" t="s">
        <v>1222</v>
      </c>
      <c r="B247" s="4" t="s">
        <v>2066</v>
      </c>
      <c r="C247" s="6">
        <v>52.087746620178201</v>
      </c>
      <c r="D247" s="8">
        <v>52.087746620178201</v>
      </c>
      <c r="E247" s="6">
        <v>53.44</v>
      </c>
      <c r="F247" s="10">
        <v>53.44</v>
      </c>
      <c r="G247" s="15">
        <v>1</v>
      </c>
      <c r="H247" s="13">
        <v>1</v>
      </c>
    </row>
    <row r="248" spans="1:8">
      <c r="A248" s="4" t="s">
        <v>1223</v>
      </c>
      <c r="B248" s="4" t="s">
        <v>661</v>
      </c>
      <c r="C248" s="6">
        <v>51.744998931884801</v>
      </c>
      <c r="D248" s="8">
        <v>51.744998931884801</v>
      </c>
      <c r="E248" s="6">
        <v>33.71</v>
      </c>
      <c r="F248" s="10">
        <v>33.71</v>
      </c>
      <c r="G248" s="15">
        <v>5</v>
      </c>
      <c r="H248" s="13">
        <v>5</v>
      </c>
    </row>
    <row r="249" spans="1:8">
      <c r="A249" s="4" t="s">
        <v>1224</v>
      </c>
      <c r="B249" s="4" t="s">
        <v>2067</v>
      </c>
      <c r="C249" s="6">
        <v>51.573915719985997</v>
      </c>
      <c r="D249" s="8">
        <v>51.573915719985997</v>
      </c>
      <c r="E249" s="6">
        <v>18.48</v>
      </c>
      <c r="F249" s="10">
        <v>18.48</v>
      </c>
      <c r="G249" s="15">
        <v>12</v>
      </c>
      <c r="H249" s="13">
        <v>12</v>
      </c>
    </row>
    <row r="250" spans="1:8">
      <c r="A250" s="4" t="s">
        <v>1225</v>
      </c>
      <c r="B250" s="4" t="s">
        <v>2068</v>
      </c>
      <c r="C250" s="6">
        <v>51.546596407890299</v>
      </c>
      <c r="D250" s="8">
        <v>51.546596407890299</v>
      </c>
      <c r="E250" s="6">
        <v>45.3</v>
      </c>
      <c r="F250" s="10">
        <v>45.3</v>
      </c>
      <c r="G250" s="15">
        <v>7</v>
      </c>
      <c r="H250" s="13">
        <v>7</v>
      </c>
    </row>
    <row r="251" spans="1:8">
      <c r="A251" s="4" t="s">
        <v>1226</v>
      </c>
      <c r="B251" s="4" t="s">
        <v>872</v>
      </c>
      <c r="C251" s="6">
        <v>51.462415099144003</v>
      </c>
      <c r="D251" s="8">
        <v>51.462415099144003</v>
      </c>
      <c r="E251" s="6">
        <v>12.14</v>
      </c>
      <c r="F251" s="10">
        <v>12.14</v>
      </c>
      <c r="G251" s="15">
        <v>6</v>
      </c>
      <c r="H251" s="13">
        <v>6</v>
      </c>
    </row>
    <row r="252" spans="1:8">
      <c r="A252" s="4" t="s">
        <v>1227</v>
      </c>
      <c r="B252" s="4" t="s">
        <v>2069</v>
      </c>
      <c r="C252" s="6">
        <v>51.423930168151898</v>
      </c>
      <c r="D252" s="8">
        <v>51.423930168151898</v>
      </c>
      <c r="E252" s="6">
        <v>38.03</v>
      </c>
      <c r="F252" s="10">
        <v>38.03</v>
      </c>
      <c r="G252" s="15">
        <v>4</v>
      </c>
      <c r="H252" s="13">
        <v>4</v>
      </c>
    </row>
    <row r="253" spans="1:8">
      <c r="A253" s="4" t="s">
        <v>1228</v>
      </c>
      <c r="B253" s="4" t="s">
        <v>2070</v>
      </c>
      <c r="C253" s="6">
        <v>50.692838430404699</v>
      </c>
      <c r="D253" s="8">
        <v>50.692838430404699</v>
      </c>
      <c r="E253" s="6">
        <v>40</v>
      </c>
      <c r="F253" s="10">
        <v>40</v>
      </c>
      <c r="G253" s="15">
        <v>8</v>
      </c>
      <c r="H253" s="13">
        <v>8</v>
      </c>
    </row>
    <row r="254" spans="1:8">
      <c r="A254" s="4" t="s">
        <v>1229</v>
      </c>
      <c r="B254" s="4" t="s">
        <v>672</v>
      </c>
      <c r="C254" s="6">
        <v>50.515783786773703</v>
      </c>
      <c r="D254" s="8">
        <v>50.515783786773703</v>
      </c>
      <c r="E254" s="6">
        <v>40.97</v>
      </c>
      <c r="F254" s="10">
        <v>40.97</v>
      </c>
      <c r="G254" s="15">
        <v>9</v>
      </c>
      <c r="H254" s="13">
        <v>9</v>
      </c>
    </row>
    <row r="255" spans="1:8">
      <c r="A255" s="4" t="s">
        <v>1230</v>
      </c>
      <c r="B255" s="4" t="s">
        <v>2071</v>
      </c>
      <c r="C255" s="6">
        <v>50.334768772125202</v>
      </c>
      <c r="D255" s="8">
        <v>50.334768772125202</v>
      </c>
      <c r="E255" s="6">
        <v>69.569999999999993</v>
      </c>
      <c r="F255" s="10">
        <v>69.569999999999993</v>
      </c>
      <c r="G255" s="15">
        <v>4</v>
      </c>
      <c r="H255" s="13">
        <v>4</v>
      </c>
    </row>
    <row r="256" spans="1:8">
      <c r="A256" s="4" t="s">
        <v>1231</v>
      </c>
      <c r="B256" s="4" t="s">
        <v>2072</v>
      </c>
      <c r="C256" s="6">
        <v>50.091450095176697</v>
      </c>
      <c r="D256" s="8">
        <v>50.091450095176697</v>
      </c>
      <c r="E256" s="6">
        <v>41.85</v>
      </c>
      <c r="F256" s="10">
        <v>41.85</v>
      </c>
      <c r="G256" s="15">
        <v>9</v>
      </c>
      <c r="H256" s="13">
        <v>9</v>
      </c>
    </row>
    <row r="257" spans="1:8">
      <c r="A257" s="4" t="s">
        <v>1232</v>
      </c>
      <c r="B257" s="4" t="s">
        <v>872</v>
      </c>
      <c r="C257" s="6">
        <v>49.779818534851103</v>
      </c>
      <c r="D257" s="8">
        <v>49.779818534851103</v>
      </c>
      <c r="E257" s="6">
        <v>20.28</v>
      </c>
      <c r="F257" s="10">
        <v>20.28</v>
      </c>
      <c r="G257" s="15">
        <v>8</v>
      </c>
      <c r="H257" s="13">
        <v>8</v>
      </c>
    </row>
    <row r="258" spans="1:8">
      <c r="A258" s="4" t="s">
        <v>1233</v>
      </c>
      <c r="B258" s="4" t="s">
        <v>2073</v>
      </c>
      <c r="C258" s="6">
        <v>49.5304230451584</v>
      </c>
      <c r="D258" s="8">
        <v>49.5304230451584</v>
      </c>
      <c r="E258" s="6">
        <v>18.04</v>
      </c>
      <c r="F258" s="10">
        <v>18.04</v>
      </c>
      <c r="G258" s="15">
        <v>11</v>
      </c>
      <c r="H258" s="13">
        <v>11</v>
      </c>
    </row>
    <row r="259" spans="1:8">
      <c r="A259" s="4" t="s">
        <v>1234</v>
      </c>
      <c r="B259" s="4" t="s">
        <v>872</v>
      </c>
      <c r="C259" s="6">
        <v>49.416692733764599</v>
      </c>
      <c r="D259" s="8">
        <v>49.416692733764599</v>
      </c>
      <c r="E259" s="6">
        <v>12.9</v>
      </c>
      <c r="F259" s="10">
        <v>12.9</v>
      </c>
      <c r="G259" s="15">
        <v>12</v>
      </c>
      <c r="H259" s="13">
        <v>12</v>
      </c>
    </row>
    <row r="260" spans="1:8">
      <c r="A260" s="4" t="s">
        <v>1235</v>
      </c>
      <c r="B260" s="4" t="s">
        <v>2074</v>
      </c>
      <c r="C260" s="6">
        <v>48.883860588073702</v>
      </c>
      <c r="D260" s="8">
        <v>48.883860588073702</v>
      </c>
      <c r="E260" s="6">
        <v>40.11</v>
      </c>
      <c r="F260" s="10">
        <v>40.11</v>
      </c>
      <c r="G260" s="15">
        <v>5</v>
      </c>
      <c r="H260" s="13">
        <v>5</v>
      </c>
    </row>
    <row r="261" spans="1:8">
      <c r="A261" s="4" t="s">
        <v>1236</v>
      </c>
      <c r="B261" s="4" t="s">
        <v>794</v>
      </c>
      <c r="C261" s="6">
        <v>48.750373482704198</v>
      </c>
      <c r="D261" s="8">
        <v>48.750373482704198</v>
      </c>
      <c r="E261" s="6">
        <v>77.88</v>
      </c>
      <c r="F261" s="10">
        <v>77.88</v>
      </c>
      <c r="G261" s="15">
        <v>6</v>
      </c>
      <c r="H261" s="13">
        <v>6</v>
      </c>
    </row>
    <row r="262" spans="1:8">
      <c r="A262" s="4" t="s">
        <v>1237</v>
      </c>
      <c r="B262" s="4" t="s">
        <v>2075</v>
      </c>
      <c r="C262" s="6">
        <v>48.317712783813498</v>
      </c>
      <c r="D262" s="8">
        <v>48.317712783813498</v>
      </c>
      <c r="E262" s="6">
        <v>32.21</v>
      </c>
      <c r="F262" s="10">
        <v>32.21</v>
      </c>
      <c r="G262" s="15">
        <v>3</v>
      </c>
      <c r="H262" s="13">
        <v>3</v>
      </c>
    </row>
    <row r="263" spans="1:8">
      <c r="A263" s="4" t="s">
        <v>1238</v>
      </c>
      <c r="B263" s="4" t="s">
        <v>2076</v>
      </c>
      <c r="C263" s="6">
        <v>48.141360402107203</v>
      </c>
      <c r="D263" s="8">
        <v>48.141360402107203</v>
      </c>
      <c r="E263" s="6">
        <v>30.12</v>
      </c>
      <c r="F263" s="10">
        <v>30.12</v>
      </c>
      <c r="G263" s="15">
        <v>6</v>
      </c>
      <c r="H263" s="13">
        <v>6</v>
      </c>
    </row>
    <row r="264" spans="1:8">
      <c r="A264" s="4" t="s">
        <v>1239</v>
      </c>
      <c r="B264" s="4" t="s">
        <v>2077</v>
      </c>
      <c r="C264" s="6">
        <v>47.869796156883197</v>
      </c>
      <c r="D264" s="8">
        <v>47.869796156883197</v>
      </c>
      <c r="E264" s="6">
        <v>27.98</v>
      </c>
      <c r="F264" s="10">
        <v>27.98</v>
      </c>
      <c r="G264" s="15">
        <v>12</v>
      </c>
      <c r="H264" s="13">
        <v>12</v>
      </c>
    </row>
    <row r="265" spans="1:8">
      <c r="A265" s="4" t="s">
        <v>1240</v>
      </c>
      <c r="B265" s="4" t="s">
        <v>2078</v>
      </c>
      <c r="C265" s="6">
        <v>47.835463047027602</v>
      </c>
      <c r="D265" s="8">
        <v>47.835463047027602</v>
      </c>
      <c r="E265" s="6">
        <v>21.64</v>
      </c>
      <c r="F265" s="10">
        <v>21.64</v>
      </c>
      <c r="G265" s="15">
        <v>10</v>
      </c>
      <c r="H265" s="13">
        <v>10</v>
      </c>
    </row>
    <row r="266" spans="1:8">
      <c r="A266" s="4" t="s">
        <v>1241</v>
      </c>
      <c r="B266" s="4" t="s">
        <v>912</v>
      </c>
      <c r="C266" s="6">
        <v>47.598410248756402</v>
      </c>
      <c r="D266" s="8">
        <v>47.598410248756402</v>
      </c>
      <c r="E266" s="6">
        <v>44.55</v>
      </c>
      <c r="F266" s="10">
        <v>44.55</v>
      </c>
      <c r="G266" s="15">
        <v>11</v>
      </c>
      <c r="H266" s="13">
        <v>11</v>
      </c>
    </row>
    <row r="267" spans="1:8">
      <c r="A267" s="4" t="s">
        <v>1242</v>
      </c>
      <c r="B267" s="4" t="s">
        <v>2079</v>
      </c>
      <c r="C267" s="6">
        <v>47.452906966209397</v>
      </c>
      <c r="D267" s="8">
        <v>47.452906966209397</v>
      </c>
      <c r="E267" s="6">
        <v>27.96</v>
      </c>
      <c r="F267" s="10">
        <v>27.96</v>
      </c>
      <c r="G267" s="15">
        <v>10</v>
      </c>
      <c r="H267" s="13">
        <v>10</v>
      </c>
    </row>
    <row r="268" spans="1:8">
      <c r="A268" s="4" t="s">
        <v>1243</v>
      </c>
      <c r="B268" s="4" t="s">
        <v>2080</v>
      </c>
      <c r="C268" s="6">
        <v>47.159699678420999</v>
      </c>
      <c r="D268" s="8">
        <v>47.159699678420999</v>
      </c>
      <c r="E268" s="6">
        <v>35.28</v>
      </c>
      <c r="F268" s="10">
        <v>35.28</v>
      </c>
      <c r="G268" s="15">
        <v>7</v>
      </c>
      <c r="H268" s="13">
        <v>7</v>
      </c>
    </row>
    <row r="269" spans="1:8">
      <c r="A269" s="4" t="s">
        <v>1244</v>
      </c>
      <c r="B269" s="4" t="s">
        <v>707</v>
      </c>
      <c r="C269" s="6">
        <v>47.141591072082498</v>
      </c>
      <c r="D269" s="8">
        <v>47.141591072082498</v>
      </c>
      <c r="E269" s="6">
        <v>33.85</v>
      </c>
      <c r="F269" s="10">
        <v>33.85</v>
      </c>
      <c r="G269" s="15">
        <v>6</v>
      </c>
      <c r="H269" s="13">
        <v>6</v>
      </c>
    </row>
    <row r="270" spans="1:8">
      <c r="A270" s="4" t="s">
        <v>1245</v>
      </c>
      <c r="B270" s="4" t="s">
        <v>872</v>
      </c>
      <c r="C270" s="6">
        <v>47.069943189621</v>
      </c>
      <c r="D270" s="8">
        <v>47.069943189621</v>
      </c>
      <c r="E270" s="6">
        <v>35.79</v>
      </c>
      <c r="F270" s="10">
        <v>35.79</v>
      </c>
      <c r="G270" s="15">
        <v>6</v>
      </c>
      <c r="H270" s="13">
        <v>6</v>
      </c>
    </row>
    <row r="271" spans="1:8">
      <c r="A271" s="4" t="s">
        <v>1246</v>
      </c>
      <c r="B271" s="4" t="s">
        <v>775</v>
      </c>
      <c r="C271" s="6">
        <v>46.797064781189</v>
      </c>
      <c r="D271" s="8">
        <v>46.797064781189</v>
      </c>
      <c r="E271" s="6">
        <v>29.19</v>
      </c>
      <c r="F271" s="10">
        <v>29.19</v>
      </c>
      <c r="G271" s="15">
        <v>7</v>
      </c>
      <c r="H271" s="13">
        <v>7</v>
      </c>
    </row>
    <row r="272" spans="1:8">
      <c r="A272" s="4" t="s">
        <v>1247</v>
      </c>
      <c r="B272" s="4" t="s">
        <v>2081</v>
      </c>
      <c r="C272" s="6">
        <v>46.764352083206198</v>
      </c>
      <c r="D272" s="8">
        <v>46.764352083206198</v>
      </c>
      <c r="E272" s="6">
        <v>6.26</v>
      </c>
      <c r="F272" s="10">
        <v>6.26</v>
      </c>
      <c r="G272" s="15">
        <v>1</v>
      </c>
      <c r="H272" s="13">
        <v>1</v>
      </c>
    </row>
    <row r="273" spans="1:8">
      <c r="A273" s="4" t="s">
        <v>1248</v>
      </c>
      <c r="B273" s="4" t="s">
        <v>2082</v>
      </c>
      <c r="C273" s="6">
        <v>46.522382497787497</v>
      </c>
      <c r="D273" s="8">
        <v>46.522382497787497</v>
      </c>
      <c r="E273" s="6">
        <v>26.75</v>
      </c>
      <c r="F273" s="10">
        <v>26.75</v>
      </c>
      <c r="G273" s="15">
        <v>9</v>
      </c>
      <c r="H273" s="13">
        <v>9</v>
      </c>
    </row>
    <row r="274" spans="1:8">
      <c r="A274" s="4" t="s">
        <v>1249</v>
      </c>
      <c r="B274" s="4" t="s">
        <v>2083</v>
      </c>
      <c r="C274" s="6">
        <v>46.4875712394714</v>
      </c>
      <c r="D274" s="8">
        <v>46.4875712394714</v>
      </c>
      <c r="E274" s="6">
        <v>12.09</v>
      </c>
      <c r="F274" s="10">
        <v>12.09</v>
      </c>
      <c r="G274" s="15">
        <v>1</v>
      </c>
      <c r="H274" s="13">
        <v>1</v>
      </c>
    </row>
    <row r="275" spans="1:8">
      <c r="A275" s="4" t="s">
        <v>1250</v>
      </c>
      <c r="B275" s="4" t="s">
        <v>788</v>
      </c>
      <c r="C275" s="6">
        <v>46.325530409812899</v>
      </c>
      <c r="D275" s="8">
        <v>46.325530409812899</v>
      </c>
      <c r="E275" s="6">
        <v>43.17</v>
      </c>
      <c r="F275" s="10">
        <v>43.17</v>
      </c>
      <c r="G275" s="15">
        <v>7</v>
      </c>
      <c r="H275" s="13">
        <v>7</v>
      </c>
    </row>
    <row r="276" spans="1:8">
      <c r="A276" s="4" t="s">
        <v>1251</v>
      </c>
      <c r="B276" s="4" t="s">
        <v>905</v>
      </c>
      <c r="C276" s="6">
        <v>46.292822360992403</v>
      </c>
      <c r="D276" s="8">
        <v>46.292822360992403</v>
      </c>
      <c r="E276" s="6">
        <v>52.42</v>
      </c>
      <c r="F276" s="10">
        <v>52.42</v>
      </c>
      <c r="G276" s="15">
        <v>13</v>
      </c>
      <c r="H276" s="13">
        <v>13</v>
      </c>
    </row>
    <row r="277" spans="1:8">
      <c r="A277" s="4" t="s">
        <v>1252</v>
      </c>
      <c r="B277" s="4" t="s">
        <v>2033</v>
      </c>
      <c r="C277" s="6">
        <v>46.124530076980598</v>
      </c>
      <c r="D277" s="8">
        <v>46.124530076980598</v>
      </c>
      <c r="E277" s="6">
        <v>22.13</v>
      </c>
      <c r="F277" s="10">
        <v>22.13</v>
      </c>
      <c r="G277" s="15">
        <v>8</v>
      </c>
      <c r="H277" s="13">
        <v>8</v>
      </c>
    </row>
    <row r="278" spans="1:8">
      <c r="A278" s="4" t="s">
        <v>1253</v>
      </c>
      <c r="B278" s="4" t="s">
        <v>872</v>
      </c>
      <c r="C278" s="6">
        <v>45.978382110595703</v>
      </c>
      <c r="D278" s="8">
        <v>45.978382110595703</v>
      </c>
      <c r="E278" s="6">
        <v>47.09</v>
      </c>
      <c r="F278" s="10">
        <v>47.09</v>
      </c>
      <c r="G278" s="15">
        <v>1</v>
      </c>
      <c r="H278" s="13">
        <v>1</v>
      </c>
    </row>
    <row r="279" spans="1:8">
      <c r="A279" s="4" t="s">
        <v>1254</v>
      </c>
      <c r="B279" s="4" t="s">
        <v>2084</v>
      </c>
      <c r="C279" s="6">
        <v>45.947597265243502</v>
      </c>
      <c r="D279" s="8">
        <v>45.947597265243502</v>
      </c>
      <c r="E279" s="6">
        <v>18.18</v>
      </c>
      <c r="F279" s="10">
        <v>18.18</v>
      </c>
      <c r="G279" s="15">
        <v>7</v>
      </c>
      <c r="H279" s="13">
        <v>7</v>
      </c>
    </row>
    <row r="280" spans="1:8">
      <c r="A280" s="4" t="s">
        <v>1255</v>
      </c>
      <c r="B280" s="4" t="s">
        <v>2085</v>
      </c>
      <c r="C280" s="6">
        <v>45.6006436347961</v>
      </c>
      <c r="D280" s="8">
        <v>45.6006436347961</v>
      </c>
      <c r="E280" s="6">
        <v>45.02</v>
      </c>
      <c r="F280" s="10">
        <v>45.02</v>
      </c>
      <c r="G280" s="15">
        <v>6</v>
      </c>
      <c r="H280" s="13">
        <v>6</v>
      </c>
    </row>
    <row r="281" spans="1:8">
      <c r="A281" s="4" t="s">
        <v>1256</v>
      </c>
      <c r="B281" s="4" t="s">
        <v>2086</v>
      </c>
      <c r="C281" s="6">
        <v>45.477728009223902</v>
      </c>
      <c r="D281" s="8">
        <v>45.477728009223902</v>
      </c>
      <c r="E281" s="6">
        <v>75.41</v>
      </c>
      <c r="F281" s="10">
        <v>75.41</v>
      </c>
      <c r="G281" s="15">
        <v>6</v>
      </c>
      <c r="H281" s="13">
        <v>6</v>
      </c>
    </row>
    <row r="282" spans="1:8">
      <c r="A282" s="4" t="s">
        <v>1257</v>
      </c>
      <c r="B282" s="4" t="s">
        <v>2087</v>
      </c>
      <c r="C282" s="6">
        <v>45.471868157386801</v>
      </c>
      <c r="D282" s="8">
        <v>45.471868157386801</v>
      </c>
      <c r="E282" s="6">
        <v>35.340000000000003</v>
      </c>
      <c r="F282" s="10">
        <v>35.340000000000003</v>
      </c>
      <c r="G282" s="15">
        <v>11</v>
      </c>
      <c r="H282" s="13">
        <v>11</v>
      </c>
    </row>
    <row r="283" spans="1:8">
      <c r="A283" s="4" t="s">
        <v>1258</v>
      </c>
      <c r="B283" s="4" t="s">
        <v>2088</v>
      </c>
      <c r="C283" s="6">
        <v>45.1377596855164</v>
      </c>
      <c r="D283" s="8">
        <v>45.1377596855164</v>
      </c>
      <c r="E283" s="6">
        <v>22.89</v>
      </c>
      <c r="F283" s="10">
        <v>22.89</v>
      </c>
      <c r="G283" s="15">
        <v>9</v>
      </c>
      <c r="H283" s="13">
        <v>9</v>
      </c>
    </row>
    <row r="284" spans="1:8">
      <c r="A284" s="4" t="s">
        <v>1259</v>
      </c>
      <c r="B284" s="4" t="s">
        <v>2089</v>
      </c>
      <c r="C284" s="6">
        <v>44.868619441986098</v>
      </c>
      <c r="D284" s="8">
        <v>44.868619441986098</v>
      </c>
      <c r="E284" s="6">
        <v>37.42</v>
      </c>
      <c r="F284" s="10">
        <v>37.42</v>
      </c>
      <c r="G284" s="15">
        <v>8</v>
      </c>
      <c r="H284" s="13">
        <v>8</v>
      </c>
    </row>
    <row r="285" spans="1:8">
      <c r="A285" s="4" t="s">
        <v>1260</v>
      </c>
      <c r="B285" s="4" t="s">
        <v>2090</v>
      </c>
      <c r="C285" s="6">
        <v>44.824634552002003</v>
      </c>
      <c r="D285" s="8">
        <v>44.824634552002003</v>
      </c>
      <c r="E285" s="6">
        <v>47.2</v>
      </c>
      <c r="F285" s="10">
        <v>47.2</v>
      </c>
      <c r="G285" s="15">
        <v>8</v>
      </c>
      <c r="H285" s="13">
        <v>8</v>
      </c>
    </row>
    <row r="286" spans="1:8">
      <c r="A286" s="4" t="s">
        <v>1261</v>
      </c>
      <c r="B286" s="4" t="s">
        <v>872</v>
      </c>
      <c r="C286" s="6">
        <v>44.772255659103401</v>
      </c>
      <c r="D286" s="8">
        <v>44.772255659103401</v>
      </c>
      <c r="E286" s="6">
        <v>16.149999999999999</v>
      </c>
      <c r="F286" s="10">
        <v>16.149999999999999</v>
      </c>
      <c r="G286" s="15">
        <v>13</v>
      </c>
      <c r="H286" s="13">
        <v>13</v>
      </c>
    </row>
    <row r="287" spans="1:8">
      <c r="A287" s="4" t="s">
        <v>1262</v>
      </c>
      <c r="B287" s="4" t="s">
        <v>2091</v>
      </c>
      <c r="C287" s="6">
        <v>44.761347293853802</v>
      </c>
      <c r="D287" s="8">
        <v>44.761347293853802</v>
      </c>
      <c r="E287" s="6">
        <v>21.93</v>
      </c>
      <c r="F287" s="10">
        <v>21.93</v>
      </c>
      <c r="G287" s="15">
        <v>6</v>
      </c>
      <c r="H287" s="13">
        <v>6</v>
      </c>
    </row>
    <row r="288" spans="1:8">
      <c r="A288" s="4" t="s">
        <v>1263</v>
      </c>
      <c r="B288" s="4" t="s">
        <v>798</v>
      </c>
      <c r="C288" s="6">
        <v>44.616520166397102</v>
      </c>
      <c r="D288" s="8">
        <v>44.616520166397102</v>
      </c>
      <c r="E288" s="6">
        <v>7.11</v>
      </c>
      <c r="F288" s="10">
        <v>7.11</v>
      </c>
      <c r="G288" s="15">
        <v>1</v>
      </c>
      <c r="H288" s="13">
        <v>1</v>
      </c>
    </row>
    <row r="289" spans="1:8">
      <c r="A289" s="4" t="s">
        <v>1264</v>
      </c>
      <c r="B289" s="4" t="s">
        <v>2092</v>
      </c>
      <c r="C289" s="6">
        <v>44.608398795127897</v>
      </c>
      <c r="D289" s="8">
        <v>44.608398795127897</v>
      </c>
      <c r="E289" s="6">
        <v>58.47</v>
      </c>
      <c r="F289" s="10">
        <v>58.47</v>
      </c>
      <c r="G289" s="15">
        <v>3</v>
      </c>
      <c r="H289" s="13">
        <v>3</v>
      </c>
    </row>
    <row r="290" spans="1:8">
      <c r="A290" s="4" t="s">
        <v>1265</v>
      </c>
      <c r="B290" s="4" t="s">
        <v>872</v>
      </c>
      <c r="C290" s="6">
        <v>44.566773653030403</v>
      </c>
      <c r="D290" s="8">
        <v>44.566773653030403</v>
      </c>
      <c r="E290" s="6">
        <v>9.92</v>
      </c>
      <c r="F290" s="10">
        <v>9.92</v>
      </c>
      <c r="G290" s="15">
        <v>4</v>
      </c>
      <c r="H290" s="13">
        <v>4</v>
      </c>
    </row>
    <row r="291" spans="1:8">
      <c r="A291" s="4" t="s">
        <v>1266</v>
      </c>
      <c r="B291" s="4" t="s">
        <v>2317</v>
      </c>
      <c r="C291" s="6">
        <v>44.5642638206482</v>
      </c>
      <c r="D291" s="8">
        <v>44.5642638206482</v>
      </c>
      <c r="E291" s="6">
        <v>6.3</v>
      </c>
      <c r="F291" s="10">
        <v>6.3</v>
      </c>
      <c r="G291" s="15">
        <v>1</v>
      </c>
      <c r="H291" s="13">
        <v>1</v>
      </c>
    </row>
    <row r="292" spans="1:8">
      <c r="A292" s="4" t="s">
        <v>1267</v>
      </c>
      <c r="B292" s="4" t="s">
        <v>2318</v>
      </c>
      <c r="C292" s="6">
        <v>44.177815198898301</v>
      </c>
      <c r="D292" s="8">
        <v>44.177815198898301</v>
      </c>
      <c r="E292" s="6">
        <v>42.72</v>
      </c>
      <c r="F292" s="10">
        <v>42.72</v>
      </c>
      <c r="G292" s="15">
        <v>6</v>
      </c>
      <c r="H292" s="13">
        <v>6</v>
      </c>
    </row>
    <row r="293" spans="1:8">
      <c r="A293" s="4" t="s">
        <v>1268</v>
      </c>
      <c r="B293" s="4" t="s">
        <v>2319</v>
      </c>
      <c r="C293" s="6">
        <v>44.006047010421803</v>
      </c>
      <c r="D293" s="8">
        <v>44.006047010421803</v>
      </c>
      <c r="E293" s="6">
        <v>22.96</v>
      </c>
      <c r="F293" s="10">
        <v>22.96</v>
      </c>
      <c r="G293" s="15">
        <v>2</v>
      </c>
      <c r="H293" s="13">
        <v>2</v>
      </c>
    </row>
    <row r="294" spans="1:8">
      <c r="A294" s="4" t="s">
        <v>1269</v>
      </c>
      <c r="B294" s="4" t="s">
        <v>2320</v>
      </c>
      <c r="C294" s="6">
        <v>43.901270866394</v>
      </c>
      <c r="D294" s="8">
        <v>43.901270866394</v>
      </c>
      <c r="E294" s="6">
        <v>30.09</v>
      </c>
      <c r="F294" s="10">
        <v>30.09</v>
      </c>
      <c r="G294" s="15">
        <v>5</v>
      </c>
      <c r="H294" s="13">
        <v>5</v>
      </c>
    </row>
    <row r="295" spans="1:8">
      <c r="A295" s="4" t="s">
        <v>1270</v>
      </c>
      <c r="B295" s="4" t="s">
        <v>2321</v>
      </c>
      <c r="C295" s="6">
        <v>43.855414986610398</v>
      </c>
      <c r="D295" s="8">
        <v>43.855414986610398</v>
      </c>
      <c r="E295" s="6">
        <v>5.9</v>
      </c>
      <c r="F295" s="10">
        <v>5.9</v>
      </c>
      <c r="G295" s="15">
        <v>1</v>
      </c>
      <c r="H295" s="13">
        <v>1</v>
      </c>
    </row>
    <row r="296" spans="1:8">
      <c r="A296" s="4" t="s">
        <v>1271</v>
      </c>
      <c r="B296" s="4" t="s">
        <v>2322</v>
      </c>
      <c r="C296" s="6">
        <v>43.554645061492899</v>
      </c>
      <c r="D296" s="8">
        <v>43.554645061492899</v>
      </c>
      <c r="E296" s="6">
        <v>25</v>
      </c>
      <c r="F296" s="10">
        <v>25</v>
      </c>
      <c r="G296" s="15">
        <v>6</v>
      </c>
      <c r="H296" s="13">
        <v>6</v>
      </c>
    </row>
    <row r="297" spans="1:8">
      <c r="A297" s="4" t="s">
        <v>1272</v>
      </c>
      <c r="B297" s="4" t="s">
        <v>872</v>
      </c>
      <c r="C297" s="6">
        <v>43.537861824035602</v>
      </c>
      <c r="D297" s="8">
        <v>43.537861824035602</v>
      </c>
      <c r="E297" s="6">
        <v>23.11</v>
      </c>
      <c r="F297" s="10">
        <v>23.11</v>
      </c>
      <c r="G297" s="15">
        <v>6</v>
      </c>
      <c r="H297" s="13">
        <v>6</v>
      </c>
    </row>
    <row r="298" spans="1:8">
      <c r="A298" s="4" t="s">
        <v>1273</v>
      </c>
      <c r="B298" s="4" t="s">
        <v>2323</v>
      </c>
      <c r="C298" s="6">
        <v>42.977474451065099</v>
      </c>
      <c r="D298" s="8">
        <v>42.977474451065099</v>
      </c>
      <c r="E298" s="6">
        <v>36.42</v>
      </c>
      <c r="F298" s="10">
        <v>36.42</v>
      </c>
      <c r="G298" s="15">
        <v>8</v>
      </c>
      <c r="H298" s="13">
        <v>8</v>
      </c>
    </row>
    <row r="299" spans="1:8">
      <c r="A299" s="4" t="s">
        <v>1274</v>
      </c>
      <c r="B299" s="4" t="s">
        <v>2044</v>
      </c>
      <c r="C299" s="6">
        <v>42.947578191757202</v>
      </c>
      <c r="D299" s="8">
        <v>42.947578191757202</v>
      </c>
      <c r="E299" s="6">
        <v>5.21</v>
      </c>
      <c r="F299" s="10">
        <v>5.21</v>
      </c>
      <c r="G299" s="15">
        <v>11</v>
      </c>
      <c r="H299" s="13">
        <v>11</v>
      </c>
    </row>
    <row r="300" spans="1:8">
      <c r="A300" s="4" t="s">
        <v>1275</v>
      </c>
      <c r="B300" s="4" t="s">
        <v>2324</v>
      </c>
      <c r="C300" s="6">
        <v>42.166220664977999</v>
      </c>
      <c r="D300" s="8">
        <v>42.166220664977999</v>
      </c>
      <c r="E300" s="6">
        <v>47.01</v>
      </c>
      <c r="F300" s="10">
        <v>47.01</v>
      </c>
      <c r="G300" s="15">
        <v>9</v>
      </c>
      <c r="H300" s="13">
        <v>9</v>
      </c>
    </row>
    <row r="301" spans="1:8">
      <c r="A301" s="4" t="s">
        <v>1276</v>
      </c>
      <c r="B301" s="4" t="s">
        <v>2325</v>
      </c>
      <c r="C301" s="6">
        <v>42.093166828155503</v>
      </c>
      <c r="D301" s="8">
        <v>42.093166828155503</v>
      </c>
      <c r="E301" s="6">
        <v>26.19</v>
      </c>
      <c r="F301" s="10">
        <v>26.19</v>
      </c>
      <c r="G301" s="15">
        <v>6</v>
      </c>
      <c r="H301" s="13">
        <v>6</v>
      </c>
    </row>
    <row r="302" spans="1:8">
      <c r="A302" s="4" t="s">
        <v>1277</v>
      </c>
      <c r="B302" s="4" t="s">
        <v>539</v>
      </c>
      <c r="C302" s="6">
        <v>42.0254017114639</v>
      </c>
      <c r="D302" s="8">
        <v>42.0254017114639</v>
      </c>
      <c r="E302" s="6">
        <v>39.630000000000003</v>
      </c>
      <c r="F302" s="10">
        <v>39.630000000000003</v>
      </c>
      <c r="G302" s="15">
        <v>9</v>
      </c>
      <c r="H302" s="13">
        <v>9</v>
      </c>
    </row>
    <row r="303" spans="1:8">
      <c r="A303" s="4" t="s">
        <v>1278</v>
      </c>
      <c r="B303" s="4" t="s">
        <v>2326</v>
      </c>
      <c r="C303" s="6">
        <v>41.836358189582803</v>
      </c>
      <c r="D303" s="8">
        <v>41.836358189582803</v>
      </c>
      <c r="E303" s="6">
        <v>47.31</v>
      </c>
      <c r="F303" s="10">
        <v>47.31</v>
      </c>
      <c r="G303" s="15">
        <v>11</v>
      </c>
      <c r="H303" s="13">
        <v>11</v>
      </c>
    </row>
    <row r="304" spans="1:8">
      <c r="A304" s="4" t="s">
        <v>1279</v>
      </c>
      <c r="B304" s="4" t="s">
        <v>872</v>
      </c>
      <c r="C304" s="6">
        <v>41.460360288620002</v>
      </c>
      <c r="D304" s="8">
        <v>41.460360288620002</v>
      </c>
      <c r="E304" s="6">
        <v>6.86</v>
      </c>
      <c r="F304" s="10">
        <v>6.86</v>
      </c>
      <c r="G304" s="15">
        <v>1</v>
      </c>
      <c r="H304" s="13">
        <v>1</v>
      </c>
    </row>
    <row r="305" spans="1:8">
      <c r="A305" s="4" t="s">
        <v>1280</v>
      </c>
      <c r="B305" s="4" t="s">
        <v>947</v>
      </c>
      <c r="C305" s="6">
        <v>40.400031328201301</v>
      </c>
      <c r="D305" s="8">
        <v>40.400031328201301</v>
      </c>
      <c r="E305" s="6">
        <v>45.43</v>
      </c>
      <c r="F305" s="10">
        <v>45.43</v>
      </c>
      <c r="G305" s="15">
        <v>12</v>
      </c>
      <c r="H305" s="13">
        <v>12</v>
      </c>
    </row>
    <row r="306" spans="1:8">
      <c r="A306" s="4" t="s">
        <v>1281</v>
      </c>
      <c r="B306" s="4" t="s">
        <v>872</v>
      </c>
      <c r="C306" s="6">
        <v>40.1227161884308</v>
      </c>
      <c r="D306" s="8">
        <v>40.1227161884308</v>
      </c>
      <c r="E306" s="6">
        <v>34.840000000000003</v>
      </c>
      <c r="F306" s="10">
        <v>34.840000000000003</v>
      </c>
      <c r="G306" s="15">
        <v>8</v>
      </c>
      <c r="H306" s="13">
        <v>8</v>
      </c>
    </row>
    <row r="307" spans="1:8">
      <c r="A307" s="4" t="s">
        <v>1282</v>
      </c>
      <c r="B307" s="4" t="s">
        <v>2327</v>
      </c>
      <c r="C307" s="6">
        <v>40.042710304260297</v>
      </c>
      <c r="D307" s="8">
        <v>40.042710304260297</v>
      </c>
      <c r="E307" s="6">
        <v>48.45</v>
      </c>
      <c r="F307" s="10">
        <v>48.45</v>
      </c>
      <c r="G307" s="15">
        <v>4</v>
      </c>
      <c r="H307" s="13">
        <v>4</v>
      </c>
    </row>
    <row r="308" spans="1:8">
      <c r="A308" s="4" t="s">
        <v>1283</v>
      </c>
      <c r="B308" s="4" t="s">
        <v>2328</v>
      </c>
      <c r="C308" s="6">
        <v>39.921646595001199</v>
      </c>
      <c r="D308" s="8">
        <v>39.921646595001199</v>
      </c>
      <c r="E308" s="6">
        <v>40.79</v>
      </c>
      <c r="F308" s="10">
        <v>40.79</v>
      </c>
      <c r="G308" s="15">
        <v>8</v>
      </c>
      <c r="H308" s="13">
        <v>8</v>
      </c>
    </row>
    <row r="309" spans="1:8">
      <c r="A309" s="4" t="s">
        <v>1284</v>
      </c>
      <c r="B309" s="4" t="s">
        <v>872</v>
      </c>
      <c r="C309" s="6">
        <v>39.309943437576301</v>
      </c>
      <c r="D309" s="8">
        <v>39.309943437576301</v>
      </c>
      <c r="E309" s="6">
        <v>10.74</v>
      </c>
      <c r="F309" s="10">
        <v>10.74</v>
      </c>
      <c r="G309" s="15">
        <v>10</v>
      </c>
      <c r="H309" s="13">
        <v>10</v>
      </c>
    </row>
    <row r="310" spans="1:8">
      <c r="A310" s="4" t="s">
        <v>1285</v>
      </c>
      <c r="B310" s="4" t="s">
        <v>697</v>
      </c>
      <c r="C310" s="6">
        <v>39.260180711746202</v>
      </c>
      <c r="D310" s="8">
        <v>39.260180711746202</v>
      </c>
      <c r="E310" s="6">
        <v>46.39</v>
      </c>
      <c r="F310" s="10">
        <v>46.39</v>
      </c>
      <c r="G310" s="15">
        <v>4</v>
      </c>
      <c r="H310" s="13">
        <v>4</v>
      </c>
    </row>
    <row r="311" spans="1:8">
      <c r="A311" s="4" t="s">
        <v>1286</v>
      </c>
      <c r="B311" s="4" t="s">
        <v>2329</v>
      </c>
      <c r="C311" s="6">
        <v>39.029950976371801</v>
      </c>
      <c r="D311" s="8">
        <v>39.029950976371801</v>
      </c>
      <c r="E311" s="6">
        <v>36.51</v>
      </c>
      <c r="F311" s="10">
        <v>36.51</v>
      </c>
      <c r="G311" s="15">
        <v>5</v>
      </c>
      <c r="H311" s="13">
        <v>5</v>
      </c>
    </row>
    <row r="312" spans="1:8">
      <c r="A312" s="4" t="s">
        <v>1287</v>
      </c>
      <c r="B312" s="4" t="s">
        <v>2330</v>
      </c>
      <c r="C312" s="6">
        <v>38.721088886261001</v>
      </c>
      <c r="D312" s="8">
        <v>38.721088886261001</v>
      </c>
      <c r="E312" s="6">
        <v>42.16</v>
      </c>
      <c r="F312" s="10">
        <v>42.16</v>
      </c>
      <c r="G312" s="15">
        <v>6</v>
      </c>
      <c r="H312" s="13">
        <v>6</v>
      </c>
    </row>
    <row r="313" spans="1:8">
      <c r="A313" s="4" t="s">
        <v>1288</v>
      </c>
      <c r="B313" s="4" t="s">
        <v>2331</v>
      </c>
      <c r="C313" s="6">
        <v>38.1038656234741</v>
      </c>
      <c r="D313" s="8">
        <v>38.1038656234741</v>
      </c>
      <c r="E313" s="6">
        <v>24.19</v>
      </c>
      <c r="F313" s="10">
        <v>24.19</v>
      </c>
      <c r="G313" s="15">
        <v>10</v>
      </c>
      <c r="H313" s="13">
        <v>10</v>
      </c>
    </row>
    <row r="314" spans="1:8">
      <c r="A314" s="4" t="s">
        <v>1289</v>
      </c>
      <c r="B314" s="4" t="s">
        <v>962</v>
      </c>
      <c r="C314" s="6">
        <v>37.952178001403801</v>
      </c>
      <c r="D314" s="8">
        <v>37.952178001403801</v>
      </c>
      <c r="E314" s="6">
        <v>40.14</v>
      </c>
      <c r="F314" s="10">
        <v>40.14</v>
      </c>
      <c r="G314" s="15">
        <v>8</v>
      </c>
      <c r="H314" s="13">
        <v>8</v>
      </c>
    </row>
    <row r="315" spans="1:8">
      <c r="A315" s="4" t="s">
        <v>1290</v>
      </c>
      <c r="B315" s="4" t="s">
        <v>2332</v>
      </c>
      <c r="C315" s="6">
        <v>37.757467269897496</v>
      </c>
      <c r="D315" s="8">
        <v>37.757467269897496</v>
      </c>
      <c r="E315" s="6">
        <v>25.26</v>
      </c>
      <c r="F315" s="10">
        <v>25.26</v>
      </c>
      <c r="G315" s="15">
        <v>5</v>
      </c>
      <c r="H315" s="13">
        <v>5</v>
      </c>
    </row>
    <row r="316" spans="1:8">
      <c r="A316" s="4" t="s">
        <v>1291</v>
      </c>
      <c r="B316" s="4" t="s">
        <v>872</v>
      </c>
      <c r="C316" s="6">
        <v>37.738279104232802</v>
      </c>
      <c r="D316" s="8">
        <v>37.738279104232802</v>
      </c>
      <c r="E316" s="6">
        <v>16.88</v>
      </c>
      <c r="F316" s="10">
        <v>16.88</v>
      </c>
      <c r="G316" s="15">
        <v>1</v>
      </c>
      <c r="H316" s="13">
        <v>1</v>
      </c>
    </row>
    <row r="317" spans="1:8">
      <c r="A317" s="4" t="s">
        <v>1292</v>
      </c>
      <c r="B317" s="4" t="s">
        <v>2333</v>
      </c>
      <c r="C317" s="6">
        <v>37.315879106521599</v>
      </c>
      <c r="D317" s="8">
        <v>37.315879106521599</v>
      </c>
      <c r="E317" s="6">
        <v>50</v>
      </c>
      <c r="F317" s="10">
        <v>50</v>
      </c>
      <c r="G317" s="15">
        <v>5</v>
      </c>
      <c r="H317" s="13">
        <v>5</v>
      </c>
    </row>
    <row r="318" spans="1:8">
      <c r="A318" s="4" t="s">
        <v>1293</v>
      </c>
      <c r="B318" s="4" t="s">
        <v>2334</v>
      </c>
      <c r="C318" s="6">
        <v>36.931622505188002</v>
      </c>
      <c r="D318" s="8">
        <v>36.931622505188002</v>
      </c>
      <c r="E318" s="6">
        <v>35.54</v>
      </c>
      <c r="F318" s="10">
        <v>35.54</v>
      </c>
      <c r="G318" s="15">
        <v>10</v>
      </c>
      <c r="H318" s="13">
        <v>10</v>
      </c>
    </row>
    <row r="319" spans="1:8">
      <c r="A319" s="4" t="s">
        <v>1294</v>
      </c>
      <c r="B319" s="4" t="s">
        <v>2335</v>
      </c>
      <c r="C319" s="6">
        <v>36.835219025611899</v>
      </c>
      <c r="D319" s="8">
        <v>36.835219025611899</v>
      </c>
      <c r="E319" s="6">
        <v>57.02</v>
      </c>
      <c r="F319" s="10">
        <v>57.02</v>
      </c>
      <c r="G319" s="15">
        <v>3</v>
      </c>
      <c r="H319" s="13">
        <v>3</v>
      </c>
    </row>
    <row r="320" spans="1:8">
      <c r="A320" s="4" t="s">
        <v>1295</v>
      </c>
      <c r="B320" s="4" t="s">
        <v>2336</v>
      </c>
      <c r="C320" s="6">
        <v>36.384560823440601</v>
      </c>
      <c r="D320" s="8">
        <v>36.384560823440601</v>
      </c>
      <c r="E320" s="6">
        <v>17.62</v>
      </c>
      <c r="F320" s="10">
        <v>17.62</v>
      </c>
      <c r="G320" s="15">
        <v>2</v>
      </c>
      <c r="H320" s="13">
        <v>2</v>
      </c>
    </row>
    <row r="321" spans="1:8">
      <c r="A321" s="4" t="s">
        <v>1296</v>
      </c>
      <c r="B321" s="4" t="s">
        <v>2337</v>
      </c>
      <c r="C321" s="6">
        <v>36.0835955142975</v>
      </c>
      <c r="D321" s="8">
        <v>36.0835955142975</v>
      </c>
      <c r="E321" s="6">
        <v>40.94</v>
      </c>
      <c r="F321" s="10">
        <v>40.94</v>
      </c>
      <c r="G321" s="15">
        <v>8</v>
      </c>
      <c r="H321" s="13">
        <v>8</v>
      </c>
    </row>
    <row r="322" spans="1:8">
      <c r="A322" s="4" t="s">
        <v>1297</v>
      </c>
      <c r="B322" s="4" t="s">
        <v>767</v>
      </c>
      <c r="C322" s="6">
        <v>35.785607099533102</v>
      </c>
      <c r="D322" s="8">
        <v>35.785607099533102</v>
      </c>
      <c r="E322" s="6">
        <v>20.56</v>
      </c>
      <c r="F322" s="10">
        <v>20.56</v>
      </c>
      <c r="G322" s="15">
        <v>3</v>
      </c>
      <c r="H322" s="13">
        <v>3</v>
      </c>
    </row>
    <row r="323" spans="1:8">
      <c r="A323" s="4" t="s">
        <v>1298</v>
      </c>
      <c r="B323" s="4" t="s">
        <v>2338</v>
      </c>
      <c r="C323" s="6">
        <v>35.530988335609401</v>
      </c>
      <c r="D323" s="8">
        <v>35.530988335609401</v>
      </c>
      <c r="E323" s="6">
        <v>38.909999999999997</v>
      </c>
      <c r="F323" s="10">
        <v>38.909999999999997</v>
      </c>
      <c r="G323" s="15">
        <v>9</v>
      </c>
      <c r="H323" s="13">
        <v>9</v>
      </c>
    </row>
    <row r="324" spans="1:8">
      <c r="A324" s="4" t="s">
        <v>1299</v>
      </c>
      <c r="B324" s="4" t="s">
        <v>2339</v>
      </c>
      <c r="C324" s="6">
        <v>35.448531508445697</v>
      </c>
      <c r="D324" s="8">
        <v>35.448531508445697</v>
      </c>
      <c r="E324" s="6">
        <v>42.67</v>
      </c>
      <c r="F324" s="10">
        <v>42.67</v>
      </c>
      <c r="G324" s="15">
        <v>8</v>
      </c>
      <c r="H324" s="13">
        <v>8</v>
      </c>
    </row>
    <row r="325" spans="1:8">
      <c r="A325" s="4" t="s">
        <v>1300</v>
      </c>
      <c r="B325" s="4" t="s">
        <v>2340</v>
      </c>
      <c r="C325" s="6">
        <v>35.148942232132001</v>
      </c>
      <c r="D325" s="8">
        <v>35.148942232132001</v>
      </c>
      <c r="E325" s="6">
        <v>6.14</v>
      </c>
      <c r="F325" s="10">
        <v>6.14</v>
      </c>
      <c r="G325" s="15">
        <v>4</v>
      </c>
      <c r="H325" s="13">
        <v>4</v>
      </c>
    </row>
    <row r="326" spans="1:8">
      <c r="A326" s="4" t="s">
        <v>1301</v>
      </c>
      <c r="B326" s="4" t="s">
        <v>872</v>
      </c>
      <c r="C326" s="6">
        <v>35.107628703117399</v>
      </c>
      <c r="D326" s="8">
        <v>35.107628703117399</v>
      </c>
      <c r="E326" s="6">
        <v>15.42</v>
      </c>
      <c r="F326" s="10">
        <v>15.42</v>
      </c>
      <c r="G326" s="15">
        <v>1</v>
      </c>
      <c r="H326" s="13">
        <v>1</v>
      </c>
    </row>
    <row r="327" spans="1:8">
      <c r="A327" s="4" t="s">
        <v>1302</v>
      </c>
      <c r="B327" s="4" t="s">
        <v>2044</v>
      </c>
      <c r="C327" s="6">
        <v>35.080738067627003</v>
      </c>
      <c r="D327" s="8">
        <v>35.080738067627003</v>
      </c>
      <c r="E327" s="6">
        <v>41.14</v>
      </c>
      <c r="F327" s="10">
        <v>41.14</v>
      </c>
      <c r="G327" s="15">
        <v>9</v>
      </c>
      <c r="H327" s="13">
        <v>9</v>
      </c>
    </row>
    <row r="328" spans="1:8">
      <c r="A328" s="4" t="s">
        <v>1303</v>
      </c>
      <c r="B328" s="4" t="s">
        <v>2341</v>
      </c>
      <c r="C328" s="6">
        <v>35.026822328567498</v>
      </c>
      <c r="D328" s="8">
        <v>35.026822328567498</v>
      </c>
      <c r="E328" s="6">
        <v>20.07</v>
      </c>
      <c r="F328" s="10">
        <v>20.07</v>
      </c>
      <c r="G328" s="15">
        <v>9</v>
      </c>
      <c r="H328" s="13">
        <v>9</v>
      </c>
    </row>
    <row r="329" spans="1:8">
      <c r="A329" s="4" t="s">
        <v>1304</v>
      </c>
      <c r="B329" s="4" t="s">
        <v>2044</v>
      </c>
      <c r="C329" s="6">
        <v>34.915558815002399</v>
      </c>
      <c r="D329" s="8">
        <v>34.915558815002399</v>
      </c>
      <c r="E329" s="6">
        <v>13.61</v>
      </c>
      <c r="F329" s="10">
        <v>13.61</v>
      </c>
      <c r="G329" s="15">
        <v>11</v>
      </c>
      <c r="H329" s="13">
        <v>11</v>
      </c>
    </row>
    <row r="330" spans="1:8">
      <c r="A330" s="4" t="s">
        <v>1305</v>
      </c>
      <c r="B330" s="4" t="s">
        <v>872</v>
      </c>
      <c r="C330" s="6">
        <v>34.832083821296699</v>
      </c>
      <c r="D330" s="8">
        <v>34.832083821296699</v>
      </c>
      <c r="E330" s="6">
        <v>10.83</v>
      </c>
      <c r="F330" s="10">
        <v>10.83</v>
      </c>
      <c r="G330" s="15">
        <v>8</v>
      </c>
      <c r="H330" s="13">
        <v>8</v>
      </c>
    </row>
    <row r="331" spans="1:8">
      <c r="A331" s="4" t="s">
        <v>1306</v>
      </c>
      <c r="B331" s="4" t="s">
        <v>2342</v>
      </c>
      <c r="C331" s="6">
        <v>34.682083606719999</v>
      </c>
      <c r="D331" s="8">
        <v>34.682083606719999</v>
      </c>
      <c r="E331" s="6">
        <v>26.17</v>
      </c>
      <c r="F331" s="10">
        <v>26.17</v>
      </c>
      <c r="G331" s="15">
        <v>4</v>
      </c>
      <c r="H331" s="13">
        <v>4</v>
      </c>
    </row>
    <row r="332" spans="1:8">
      <c r="A332" s="4" t="s">
        <v>1307</v>
      </c>
      <c r="B332" s="4" t="s">
        <v>2343</v>
      </c>
      <c r="C332" s="6">
        <v>34.218971252441399</v>
      </c>
      <c r="D332" s="8">
        <v>34.218971252441399</v>
      </c>
      <c r="E332" s="6">
        <v>24.71</v>
      </c>
      <c r="F332" s="10">
        <v>24.71</v>
      </c>
      <c r="G332" s="15">
        <v>5</v>
      </c>
      <c r="H332" s="13">
        <v>5</v>
      </c>
    </row>
    <row r="333" spans="1:8">
      <c r="A333" s="4" t="s">
        <v>1308</v>
      </c>
      <c r="B333" s="4" t="s">
        <v>2344</v>
      </c>
      <c r="C333" s="6">
        <v>33.678434491157503</v>
      </c>
      <c r="D333" s="8">
        <v>33.678434491157503</v>
      </c>
      <c r="E333" s="6">
        <v>20.72</v>
      </c>
      <c r="F333" s="10">
        <v>20.72</v>
      </c>
      <c r="G333" s="15">
        <v>7</v>
      </c>
      <c r="H333" s="13">
        <v>7</v>
      </c>
    </row>
    <row r="334" spans="1:8">
      <c r="A334" s="4" t="s">
        <v>1309</v>
      </c>
      <c r="B334" s="4" t="s">
        <v>872</v>
      </c>
      <c r="C334" s="6">
        <v>33.5553846359253</v>
      </c>
      <c r="D334" s="8">
        <v>33.5553846359253</v>
      </c>
      <c r="E334" s="6">
        <v>17.11</v>
      </c>
      <c r="F334" s="10">
        <v>17.11</v>
      </c>
      <c r="G334" s="15">
        <v>9</v>
      </c>
      <c r="H334" s="13">
        <v>9</v>
      </c>
    </row>
    <row r="335" spans="1:8">
      <c r="A335" s="4" t="s">
        <v>1310</v>
      </c>
      <c r="B335" s="4" t="s">
        <v>2345</v>
      </c>
      <c r="C335" s="6">
        <v>33.490778207778902</v>
      </c>
      <c r="D335" s="8">
        <v>33.490778207778902</v>
      </c>
      <c r="E335" s="6">
        <v>26.97</v>
      </c>
      <c r="F335" s="10">
        <v>26.97</v>
      </c>
      <c r="G335" s="15">
        <v>3</v>
      </c>
      <c r="H335" s="13">
        <v>3</v>
      </c>
    </row>
    <row r="336" spans="1:8">
      <c r="A336" s="4" t="s">
        <v>1311</v>
      </c>
      <c r="B336" s="4" t="s">
        <v>872</v>
      </c>
      <c r="C336" s="6">
        <v>33.428716897964499</v>
      </c>
      <c r="D336" s="8">
        <v>33.428716897964499</v>
      </c>
      <c r="E336" s="6">
        <v>6.24</v>
      </c>
      <c r="F336" s="10">
        <v>6.24</v>
      </c>
      <c r="G336" s="15">
        <v>10</v>
      </c>
      <c r="H336" s="13">
        <v>10</v>
      </c>
    </row>
    <row r="337" spans="1:8">
      <c r="A337" s="4" t="s">
        <v>1312</v>
      </c>
      <c r="B337" s="4" t="s">
        <v>2346</v>
      </c>
      <c r="C337" s="6">
        <v>33.383561730384798</v>
      </c>
      <c r="D337" s="8">
        <v>33.383561730384798</v>
      </c>
      <c r="E337" s="6">
        <v>32.26</v>
      </c>
      <c r="F337" s="10">
        <v>32.26</v>
      </c>
      <c r="G337" s="15">
        <v>11</v>
      </c>
      <c r="H337" s="13">
        <v>11</v>
      </c>
    </row>
    <row r="338" spans="1:8">
      <c r="A338" s="4" t="s">
        <v>1313</v>
      </c>
      <c r="B338" s="4" t="s">
        <v>2347</v>
      </c>
      <c r="C338" s="6">
        <v>33.325438737869298</v>
      </c>
      <c r="D338" s="8">
        <v>33.325438737869298</v>
      </c>
      <c r="E338" s="6">
        <v>36.49</v>
      </c>
      <c r="F338" s="10">
        <v>36.49</v>
      </c>
      <c r="G338" s="15">
        <v>8</v>
      </c>
      <c r="H338" s="13">
        <v>8</v>
      </c>
    </row>
    <row r="339" spans="1:8">
      <c r="A339" s="4" t="s">
        <v>1314</v>
      </c>
      <c r="B339" s="4" t="s">
        <v>2348</v>
      </c>
      <c r="C339" s="6">
        <v>33.238225221633897</v>
      </c>
      <c r="D339" s="8">
        <v>33.238225221633897</v>
      </c>
      <c r="E339" s="6">
        <v>11.2</v>
      </c>
      <c r="F339" s="10">
        <v>11.2</v>
      </c>
      <c r="G339" s="15">
        <v>1</v>
      </c>
      <c r="H339" s="13">
        <v>1</v>
      </c>
    </row>
    <row r="340" spans="1:8">
      <c r="A340" s="4" t="s">
        <v>1315</v>
      </c>
      <c r="B340" s="4" t="s">
        <v>2349</v>
      </c>
      <c r="C340" s="6">
        <v>33.1943874359131</v>
      </c>
      <c r="D340" s="8">
        <v>33.1943874359131</v>
      </c>
      <c r="E340" s="6">
        <v>34.94</v>
      </c>
      <c r="F340" s="10">
        <v>34.94</v>
      </c>
      <c r="G340" s="15">
        <v>5</v>
      </c>
      <c r="H340" s="13">
        <v>5</v>
      </c>
    </row>
    <row r="341" spans="1:8">
      <c r="A341" s="4" t="s">
        <v>1316</v>
      </c>
      <c r="B341" s="4" t="s">
        <v>2350</v>
      </c>
      <c r="C341" s="6">
        <v>33.164979696273797</v>
      </c>
      <c r="D341" s="8">
        <v>33.164979696273797</v>
      </c>
      <c r="E341" s="6">
        <v>32.96</v>
      </c>
      <c r="F341" s="10">
        <v>32.96</v>
      </c>
      <c r="G341" s="15">
        <v>8</v>
      </c>
      <c r="H341" s="13">
        <v>8</v>
      </c>
    </row>
    <row r="342" spans="1:8">
      <c r="A342" s="4" t="s">
        <v>1317</v>
      </c>
      <c r="B342" s="4" t="s">
        <v>2351</v>
      </c>
      <c r="C342" s="6">
        <v>33.140361309051499</v>
      </c>
      <c r="D342" s="8">
        <v>33.140361309051499</v>
      </c>
      <c r="E342" s="6">
        <v>50.48</v>
      </c>
      <c r="F342" s="10">
        <v>50.48</v>
      </c>
      <c r="G342" s="15">
        <v>7</v>
      </c>
      <c r="H342" s="13">
        <v>7</v>
      </c>
    </row>
    <row r="343" spans="1:8">
      <c r="A343" s="4" t="s">
        <v>1318</v>
      </c>
      <c r="B343" s="4" t="s">
        <v>872</v>
      </c>
      <c r="C343" s="6">
        <v>33.035758972167997</v>
      </c>
      <c r="D343" s="8">
        <v>33.035758972167997</v>
      </c>
      <c r="E343" s="6">
        <v>14.07</v>
      </c>
      <c r="F343" s="10">
        <v>14.07</v>
      </c>
      <c r="G343" s="15">
        <v>7</v>
      </c>
      <c r="H343" s="13">
        <v>7</v>
      </c>
    </row>
    <row r="344" spans="1:8">
      <c r="A344" s="4" t="s">
        <v>1319</v>
      </c>
      <c r="B344" s="4" t="s">
        <v>976</v>
      </c>
      <c r="C344" s="6">
        <v>32.740692138671903</v>
      </c>
      <c r="D344" s="8">
        <v>32.740692138671903</v>
      </c>
      <c r="E344" s="6">
        <v>20.5</v>
      </c>
      <c r="F344" s="10">
        <v>20.5</v>
      </c>
      <c r="G344" s="15">
        <v>9</v>
      </c>
      <c r="H344" s="13">
        <v>9</v>
      </c>
    </row>
    <row r="345" spans="1:8">
      <c r="A345" s="4" t="s">
        <v>1320</v>
      </c>
      <c r="B345" s="4" t="s">
        <v>2044</v>
      </c>
      <c r="C345" s="6">
        <v>32.525672435760498</v>
      </c>
      <c r="D345" s="8">
        <v>32.525672435760498</v>
      </c>
      <c r="E345" s="6">
        <v>20.69</v>
      </c>
      <c r="F345" s="10">
        <v>20.69</v>
      </c>
      <c r="G345" s="15">
        <v>8</v>
      </c>
      <c r="H345" s="13">
        <v>8</v>
      </c>
    </row>
    <row r="346" spans="1:8">
      <c r="A346" s="4" t="s">
        <v>1321</v>
      </c>
      <c r="B346" s="4" t="s">
        <v>2044</v>
      </c>
      <c r="C346" s="6">
        <v>32.462509274482699</v>
      </c>
      <c r="D346" s="8">
        <v>32.462509274482699</v>
      </c>
      <c r="E346" s="6">
        <v>26.22</v>
      </c>
      <c r="F346" s="10">
        <v>26.22</v>
      </c>
      <c r="G346" s="15">
        <v>8</v>
      </c>
      <c r="H346" s="13">
        <v>8</v>
      </c>
    </row>
    <row r="347" spans="1:8">
      <c r="A347" s="4" t="s">
        <v>1322</v>
      </c>
      <c r="B347" s="4" t="s">
        <v>2352</v>
      </c>
      <c r="C347" s="6">
        <v>32.4331405162811</v>
      </c>
      <c r="D347" s="8">
        <v>32.4331405162811</v>
      </c>
      <c r="E347" s="6">
        <v>52.45</v>
      </c>
      <c r="F347" s="10">
        <v>52.45</v>
      </c>
      <c r="G347" s="15">
        <v>6</v>
      </c>
      <c r="H347" s="13">
        <v>6</v>
      </c>
    </row>
    <row r="348" spans="1:8">
      <c r="A348" s="4" t="s">
        <v>1323</v>
      </c>
      <c r="B348" s="4" t="s">
        <v>2353</v>
      </c>
      <c r="C348" s="6">
        <v>32.325117349624598</v>
      </c>
      <c r="D348" s="8">
        <v>32.325117349624598</v>
      </c>
      <c r="E348" s="6">
        <v>28.57</v>
      </c>
      <c r="F348" s="10">
        <v>28.57</v>
      </c>
      <c r="G348" s="15">
        <v>6</v>
      </c>
      <c r="H348" s="13">
        <v>6</v>
      </c>
    </row>
    <row r="349" spans="1:8">
      <c r="A349" s="4" t="s">
        <v>1324</v>
      </c>
      <c r="B349" s="4" t="s">
        <v>872</v>
      </c>
      <c r="C349" s="6">
        <v>32.124474287033102</v>
      </c>
      <c r="D349" s="8">
        <v>32.124474287033102</v>
      </c>
      <c r="E349" s="6">
        <v>29.88</v>
      </c>
      <c r="F349" s="10">
        <v>29.88</v>
      </c>
      <c r="G349" s="15">
        <v>5</v>
      </c>
      <c r="H349" s="13">
        <v>5</v>
      </c>
    </row>
    <row r="350" spans="1:8">
      <c r="A350" s="4" t="s">
        <v>1325</v>
      </c>
      <c r="B350" s="4" t="s">
        <v>2354</v>
      </c>
      <c r="C350" s="6">
        <v>31.945920467376698</v>
      </c>
      <c r="D350" s="8">
        <v>31.945920467376698</v>
      </c>
      <c r="E350" s="6">
        <v>27.63</v>
      </c>
      <c r="F350" s="10">
        <v>27.63</v>
      </c>
      <c r="G350" s="15">
        <v>5</v>
      </c>
      <c r="H350" s="13">
        <v>5</v>
      </c>
    </row>
    <row r="351" spans="1:8">
      <c r="A351" s="4" t="s">
        <v>1326</v>
      </c>
      <c r="B351" s="4" t="s">
        <v>2355</v>
      </c>
      <c r="C351" s="6">
        <v>31.939545989036599</v>
      </c>
      <c r="D351" s="8">
        <v>31.939545989036599</v>
      </c>
      <c r="E351" s="6">
        <v>35.75</v>
      </c>
      <c r="F351" s="10">
        <v>35.75</v>
      </c>
      <c r="G351" s="15">
        <v>6</v>
      </c>
      <c r="H351" s="13">
        <v>6</v>
      </c>
    </row>
    <row r="352" spans="1:8">
      <c r="A352" s="4" t="s">
        <v>1327</v>
      </c>
      <c r="B352" s="4" t="s">
        <v>2356</v>
      </c>
      <c r="C352" s="6">
        <v>31.903184652328498</v>
      </c>
      <c r="D352" s="8">
        <v>31.903184652328498</v>
      </c>
      <c r="E352" s="6">
        <v>20.6</v>
      </c>
      <c r="F352" s="10">
        <v>20.6</v>
      </c>
      <c r="G352" s="15">
        <v>7</v>
      </c>
      <c r="H352" s="13">
        <v>7</v>
      </c>
    </row>
    <row r="353" spans="1:8">
      <c r="A353" s="4" t="s">
        <v>1328</v>
      </c>
      <c r="B353" s="4" t="s">
        <v>643</v>
      </c>
      <c r="C353" s="6">
        <v>31.831455469131502</v>
      </c>
      <c r="D353" s="8">
        <v>31.831455469131502</v>
      </c>
      <c r="E353" s="6">
        <v>45.1</v>
      </c>
      <c r="F353" s="10">
        <v>45.1</v>
      </c>
      <c r="G353" s="15">
        <v>4</v>
      </c>
      <c r="H353" s="13">
        <v>4</v>
      </c>
    </row>
    <row r="354" spans="1:8">
      <c r="A354" s="4" t="s">
        <v>1329</v>
      </c>
      <c r="B354" s="4" t="s">
        <v>812</v>
      </c>
      <c r="C354" s="6">
        <v>31.6091725826263</v>
      </c>
      <c r="D354" s="8">
        <v>31.6091725826263</v>
      </c>
      <c r="E354" s="6">
        <v>30.1</v>
      </c>
      <c r="F354" s="10">
        <v>30.1</v>
      </c>
      <c r="G354" s="15">
        <v>5</v>
      </c>
      <c r="H354" s="13">
        <v>5</v>
      </c>
    </row>
    <row r="355" spans="1:8">
      <c r="A355" s="4" t="s">
        <v>1330</v>
      </c>
      <c r="B355" s="4" t="s">
        <v>804</v>
      </c>
      <c r="C355" s="6">
        <v>31.396894693374598</v>
      </c>
      <c r="D355" s="8">
        <v>31.396894693374598</v>
      </c>
      <c r="E355" s="6">
        <v>39.92</v>
      </c>
      <c r="F355" s="10">
        <v>39.92</v>
      </c>
      <c r="G355" s="15">
        <v>8</v>
      </c>
      <c r="H355" s="13">
        <v>8</v>
      </c>
    </row>
    <row r="356" spans="1:8">
      <c r="A356" s="4" t="s">
        <v>1331</v>
      </c>
      <c r="B356" s="4" t="s">
        <v>2357</v>
      </c>
      <c r="C356" s="6">
        <v>31.3815754652023</v>
      </c>
      <c r="D356" s="8">
        <v>31.3815754652023</v>
      </c>
      <c r="E356" s="6">
        <v>21.43</v>
      </c>
      <c r="F356" s="10">
        <v>21.43</v>
      </c>
      <c r="G356" s="15">
        <v>9</v>
      </c>
      <c r="H356" s="13">
        <v>9</v>
      </c>
    </row>
    <row r="357" spans="1:8">
      <c r="A357" s="4" t="s">
        <v>1332</v>
      </c>
      <c r="B357" s="4" t="s">
        <v>2358</v>
      </c>
      <c r="C357" s="6">
        <v>31.173215627670299</v>
      </c>
      <c r="D357" s="8">
        <v>31.173215627670299</v>
      </c>
      <c r="E357" s="6">
        <v>13.78</v>
      </c>
      <c r="F357" s="10">
        <v>13.78</v>
      </c>
      <c r="G357" s="15">
        <v>8</v>
      </c>
      <c r="H357" s="13">
        <v>8</v>
      </c>
    </row>
    <row r="358" spans="1:8">
      <c r="A358" s="4" t="s">
        <v>1333</v>
      </c>
      <c r="B358" s="4" t="s">
        <v>2359</v>
      </c>
      <c r="C358" s="6">
        <v>31.148167371749899</v>
      </c>
      <c r="D358" s="8">
        <v>31.148167371749899</v>
      </c>
      <c r="E358" s="6">
        <v>46.06</v>
      </c>
      <c r="F358" s="10">
        <v>46.06</v>
      </c>
      <c r="G358" s="15">
        <v>10</v>
      </c>
      <c r="H358" s="13">
        <v>10</v>
      </c>
    </row>
    <row r="359" spans="1:8">
      <c r="A359" s="4" t="s">
        <v>1334</v>
      </c>
      <c r="B359" s="4" t="s">
        <v>872</v>
      </c>
      <c r="C359" s="6">
        <v>30.9098957777023</v>
      </c>
      <c r="D359" s="8">
        <v>30.9098957777023</v>
      </c>
      <c r="E359" s="6">
        <v>34.42</v>
      </c>
      <c r="F359" s="10">
        <v>34.42</v>
      </c>
      <c r="G359" s="15">
        <v>8</v>
      </c>
      <c r="H359" s="13">
        <v>8</v>
      </c>
    </row>
    <row r="360" spans="1:8">
      <c r="A360" s="4" t="s">
        <v>1335</v>
      </c>
      <c r="B360" s="4" t="s">
        <v>2360</v>
      </c>
      <c r="C360" s="6">
        <v>30.872941255569501</v>
      </c>
      <c r="D360" s="8">
        <v>30.872941255569501</v>
      </c>
      <c r="E360" s="6">
        <v>34.29</v>
      </c>
      <c r="F360" s="10">
        <v>34.29</v>
      </c>
      <c r="G360" s="15">
        <v>6</v>
      </c>
      <c r="H360" s="13">
        <v>6</v>
      </c>
    </row>
    <row r="361" spans="1:8">
      <c r="A361" s="4" t="s">
        <v>1336</v>
      </c>
      <c r="B361" s="4" t="s">
        <v>2361</v>
      </c>
      <c r="C361" s="6">
        <v>30.613947272300699</v>
      </c>
      <c r="D361" s="8">
        <v>30.613947272300699</v>
      </c>
      <c r="E361" s="6">
        <v>35.29</v>
      </c>
      <c r="F361" s="10">
        <v>35.29</v>
      </c>
      <c r="G361" s="15">
        <v>7</v>
      </c>
      <c r="H361" s="13">
        <v>7</v>
      </c>
    </row>
    <row r="362" spans="1:8">
      <c r="A362" s="4" t="s">
        <v>1337</v>
      </c>
      <c r="B362" s="4" t="s">
        <v>2362</v>
      </c>
      <c r="C362" s="6">
        <v>30.455212712287899</v>
      </c>
      <c r="D362" s="8">
        <v>30.455212712287899</v>
      </c>
      <c r="E362" s="6">
        <v>34.5</v>
      </c>
      <c r="F362" s="10">
        <v>34.5</v>
      </c>
      <c r="G362" s="15">
        <v>5</v>
      </c>
      <c r="H362" s="13">
        <v>5</v>
      </c>
    </row>
    <row r="363" spans="1:8">
      <c r="A363" s="4" t="s">
        <v>1338</v>
      </c>
      <c r="B363" s="4" t="s">
        <v>853</v>
      </c>
      <c r="C363" s="6">
        <v>30.437968492507899</v>
      </c>
      <c r="D363" s="8">
        <v>30.437968492507899</v>
      </c>
      <c r="E363" s="6">
        <v>28.81</v>
      </c>
      <c r="F363" s="10">
        <v>28.81</v>
      </c>
      <c r="G363" s="15">
        <v>5</v>
      </c>
      <c r="H363" s="13">
        <v>5</v>
      </c>
    </row>
    <row r="364" spans="1:8">
      <c r="A364" s="4" t="s">
        <v>1339</v>
      </c>
      <c r="B364" s="4" t="s">
        <v>2363</v>
      </c>
      <c r="C364" s="6">
        <v>30.3296909332275</v>
      </c>
      <c r="D364" s="8">
        <v>30.3296909332275</v>
      </c>
      <c r="E364" s="6">
        <v>32.75</v>
      </c>
      <c r="F364" s="10">
        <v>32.75</v>
      </c>
      <c r="G364" s="15">
        <v>6</v>
      </c>
      <c r="H364" s="13">
        <v>6</v>
      </c>
    </row>
    <row r="365" spans="1:8">
      <c r="A365" s="4" t="s">
        <v>1340</v>
      </c>
      <c r="B365" s="4" t="s">
        <v>2364</v>
      </c>
      <c r="C365" s="6">
        <v>30.317952632904099</v>
      </c>
      <c r="D365" s="8">
        <v>30.317952632904099</v>
      </c>
      <c r="E365" s="6">
        <v>42.25</v>
      </c>
      <c r="F365" s="10">
        <v>42.25</v>
      </c>
      <c r="G365" s="15">
        <v>2</v>
      </c>
      <c r="H365" s="13">
        <v>2</v>
      </c>
    </row>
    <row r="366" spans="1:8">
      <c r="A366" s="4" t="s">
        <v>1341</v>
      </c>
      <c r="B366" s="4" t="s">
        <v>872</v>
      </c>
      <c r="C366" s="6">
        <v>30.279705524444601</v>
      </c>
      <c r="D366" s="8">
        <v>30.279705524444601</v>
      </c>
      <c r="E366" s="6">
        <v>20.239999999999998</v>
      </c>
      <c r="F366" s="10">
        <v>20.239999999999998</v>
      </c>
      <c r="G366" s="15">
        <v>8</v>
      </c>
      <c r="H366" s="13">
        <v>8</v>
      </c>
    </row>
    <row r="367" spans="1:8">
      <c r="A367" s="4" t="s">
        <v>1342</v>
      </c>
      <c r="B367" s="4" t="s">
        <v>2365</v>
      </c>
      <c r="C367" s="6">
        <v>30.186553597450299</v>
      </c>
      <c r="D367" s="8">
        <v>30.186553597450299</v>
      </c>
      <c r="E367" s="6">
        <v>33.880000000000003</v>
      </c>
      <c r="F367" s="10">
        <v>33.880000000000003</v>
      </c>
      <c r="G367" s="15">
        <v>8</v>
      </c>
      <c r="H367" s="13">
        <v>8</v>
      </c>
    </row>
    <row r="368" spans="1:8">
      <c r="A368" s="4" t="s">
        <v>1343</v>
      </c>
      <c r="B368" s="4" t="s">
        <v>2366</v>
      </c>
      <c r="C368" s="6">
        <v>30.023258209228501</v>
      </c>
      <c r="D368" s="8">
        <v>30.023258209228501</v>
      </c>
      <c r="E368" s="6">
        <v>43</v>
      </c>
      <c r="F368" s="10">
        <v>43</v>
      </c>
      <c r="G368" s="15">
        <v>4</v>
      </c>
      <c r="H368" s="13">
        <v>4</v>
      </c>
    </row>
    <row r="369" spans="1:8">
      <c r="A369" s="4" t="s">
        <v>1344</v>
      </c>
      <c r="B369" s="4" t="s">
        <v>2367</v>
      </c>
      <c r="C369" s="6">
        <v>29.953337907791099</v>
      </c>
      <c r="D369" s="8">
        <v>29.953337907791099</v>
      </c>
      <c r="E369" s="6">
        <v>32.380000000000003</v>
      </c>
      <c r="F369" s="10">
        <v>32.380000000000003</v>
      </c>
      <c r="G369" s="15">
        <v>8</v>
      </c>
      <c r="H369" s="13">
        <v>8</v>
      </c>
    </row>
    <row r="370" spans="1:8">
      <c r="A370" s="4" t="s">
        <v>1345</v>
      </c>
      <c r="B370" s="4" t="s">
        <v>2368</v>
      </c>
      <c r="C370" s="6">
        <v>29.702743053436301</v>
      </c>
      <c r="D370" s="8">
        <v>29.702743053436301</v>
      </c>
      <c r="E370" s="6">
        <v>43.72</v>
      </c>
      <c r="F370" s="10">
        <v>43.72</v>
      </c>
      <c r="G370" s="15">
        <v>3</v>
      </c>
      <c r="H370" s="13">
        <v>3</v>
      </c>
    </row>
    <row r="371" spans="1:8">
      <c r="A371" s="4" t="s">
        <v>1346</v>
      </c>
      <c r="B371" s="4" t="s">
        <v>872</v>
      </c>
      <c r="C371" s="6">
        <v>29.5258191823959</v>
      </c>
      <c r="D371" s="8">
        <v>29.5258191823959</v>
      </c>
      <c r="E371" s="6">
        <v>9.0299999999999994</v>
      </c>
      <c r="F371" s="10">
        <v>9.0299999999999994</v>
      </c>
      <c r="G371" s="15">
        <v>4</v>
      </c>
      <c r="H371" s="13">
        <v>4</v>
      </c>
    </row>
    <row r="372" spans="1:8">
      <c r="A372" s="4" t="s">
        <v>1347</v>
      </c>
      <c r="B372" s="4" t="s">
        <v>872</v>
      </c>
      <c r="C372" s="6">
        <v>29.0246230363846</v>
      </c>
      <c r="D372" s="8">
        <v>29.0246230363846</v>
      </c>
      <c r="E372" s="6">
        <v>28.09</v>
      </c>
      <c r="F372" s="10">
        <v>28.09</v>
      </c>
      <c r="G372" s="15">
        <v>8</v>
      </c>
      <c r="H372" s="13">
        <v>8</v>
      </c>
    </row>
    <row r="373" spans="1:8">
      <c r="A373" s="4" t="s">
        <v>1348</v>
      </c>
      <c r="B373" s="4" t="s">
        <v>2369</v>
      </c>
      <c r="C373" s="6">
        <v>28.980187416076699</v>
      </c>
      <c r="D373" s="8">
        <v>28.980187416076699</v>
      </c>
      <c r="E373" s="6">
        <v>32.130000000000003</v>
      </c>
      <c r="F373" s="10">
        <v>32.130000000000003</v>
      </c>
      <c r="G373" s="15">
        <v>11</v>
      </c>
      <c r="H373" s="13">
        <v>11</v>
      </c>
    </row>
    <row r="374" spans="1:8">
      <c r="A374" s="4" t="s">
        <v>1349</v>
      </c>
      <c r="B374" s="4" t="s">
        <v>2370</v>
      </c>
      <c r="C374" s="6">
        <v>28.9057426452637</v>
      </c>
      <c r="D374" s="8">
        <v>28.9057426452637</v>
      </c>
      <c r="E374" s="6">
        <v>45.8</v>
      </c>
      <c r="F374" s="10">
        <v>45.8</v>
      </c>
      <c r="G374" s="15">
        <v>9</v>
      </c>
      <c r="H374" s="13">
        <v>9</v>
      </c>
    </row>
    <row r="375" spans="1:8">
      <c r="A375" s="4" t="s">
        <v>1350</v>
      </c>
      <c r="B375" s="4" t="s">
        <v>2371</v>
      </c>
      <c r="C375" s="6">
        <v>28.882700920104998</v>
      </c>
      <c r="D375" s="8">
        <v>28.882700920104998</v>
      </c>
      <c r="E375" s="6">
        <v>31.39</v>
      </c>
      <c r="F375" s="10">
        <v>31.39</v>
      </c>
      <c r="G375" s="15">
        <v>8</v>
      </c>
      <c r="H375" s="13">
        <v>8</v>
      </c>
    </row>
    <row r="376" spans="1:8">
      <c r="A376" s="4" t="s">
        <v>1351</v>
      </c>
      <c r="B376" s="4" t="s">
        <v>2372</v>
      </c>
      <c r="C376" s="6">
        <v>28.825972437858599</v>
      </c>
      <c r="D376" s="8">
        <v>28.825972437858599</v>
      </c>
      <c r="E376" s="6">
        <v>11.33</v>
      </c>
      <c r="F376" s="10">
        <v>11.33</v>
      </c>
      <c r="G376" s="15">
        <v>6</v>
      </c>
      <c r="H376" s="13">
        <v>6</v>
      </c>
    </row>
    <row r="377" spans="1:8">
      <c r="A377" s="4" t="s">
        <v>1352</v>
      </c>
      <c r="B377" s="4" t="s">
        <v>2373</v>
      </c>
      <c r="C377" s="6">
        <v>28.817388772964499</v>
      </c>
      <c r="D377" s="8">
        <v>28.817388772964499</v>
      </c>
      <c r="E377" s="6">
        <v>16.899999999999999</v>
      </c>
      <c r="F377" s="10">
        <v>16.899999999999999</v>
      </c>
      <c r="G377" s="15">
        <v>1</v>
      </c>
      <c r="H377" s="13">
        <v>1</v>
      </c>
    </row>
    <row r="378" spans="1:8">
      <c r="A378" s="4" t="s">
        <v>1353</v>
      </c>
      <c r="B378" s="4" t="s">
        <v>2374</v>
      </c>
      <c r="C378" s="6">
        <v>28.601730585098299</v>
      </c>
      <c r="D378" s="8">
        <v>28.601730585098299</v>
      </c>
      <c r="E378" s="6">
        <v>9</v>
      </c>
      <c r="F378" s="10">
        <v>9</v>
      </c>
      <c r="G378" s="15">
        <v>7</v>
      </c>
      <c r="H378" s="13">
        <v>7</v>
      </c>
    </row>
    <row r="379" spans="1:8">
      <c r="A379" s="4" t="s">
        <v>1354</v>
      </c>
      <c r="B379" s="4" t="s">
        <v>2375</v>
      </c>
      <c r="C379" s="6">
        <v>28.226587295532202</v>
      </c>
      <c r="D379" s="8">
        <v>28.226587295532202</v>
      </c>
      <c r="E379" s="6">
        <v>33</v>
      </c>
      <c r="F379" s="10">
        <v>33</v>
      </c>
      <c r="G379" s="15">
        <v>3</v>
      </c>
      <c r="H379" s="13">
        <v>3</v>
      </c>
    </row>
    <row r="380" spans="1:8">
      <c r="A380" s="4" t="s">
        <v>1355</v>
      </c>
      <c r="B380" s="4" t="s">
        <v>2376</v>
      </c>
      <c r="C380" s="6">
        <v>28.019968509674101</v>
      </c>
      <c r="D380" s="8">
        <v>28.019968509674101</v>
      </c>
      <c r="E380" s="6">
        <v>20.260000000000002</v>
      </c>
      <c r="F380" s="10">
        <v>20.260000000000002</v>
      </c>
      <c r="G380" s="15">
        <v>7</v>
      </c>
      <c r="H380" s="13">
        <v>7</v>
      </c>
    </row>
    <row r="381" spans="1:8">
      <c r="A381" s="4" t="s">
        <v>1356</v>
      </c>
      <c r="B381" s="4" t="s">
        <v>872</v>
      </c>
      <c r="C381" s="6">
        <v>28.010391235351602</v>
      </c>
      <c r="D381" s="8">
        <v>28.010391235351602</v>
      </c>
      <c r="E381" s="6">
        <v>13.31</v>
      </c>
      <c r="F381" s="10">
        <v>13.31</v>
      </c>
      <c r="G381" s="15">
        <v>3</v>
      </c>
      <c r="H381" s="13">
        <v>3</v>
      </c>
    </row>
    <row r="382" spans="1:8">
      <c r="A382" s="4" t="s">
        <v>1357</v>
      </c>
      <c r="B382" s="4" t="s">
        <v>773</v>
      </c>
      <c r="C382" s="6">
        <v>27.9930855035782</v>
      </c>
      <c r="D382" s="8">
        <v>27.9930855035782</v>
      </c>
      <c r="E382" s="6">
        <v>33.24</v>
      </c>
      <c r="F382" s="10">
        <v>33.24</v>
      </c>
      <c r="G382" s="15">
        <v>11</v>
      </c>
      <c r="H382" s="13">
        <v>11</v>
      </c>
    </row>
    <row r="383" spans="1:8">
      <c r="A383" s="4" t="s">
        <v>1358</v>
      </c>
      <c r="B383" s="4" t="s">
        <v>859</v>
      </c>
      <c r="C383" s="6">
        <v>27.938800334930399</v>
      </c>
      <c r="D383" s="8">
        <v>27.938800334930399</v>
      </c>
      <c r="E383" s="6">
        <v>48.23</v>
      </c>
      <c r="F383" s="10">
        <v>48.23</v>
      </c>
      <c r="G383" s="15">
        <v>5</v>
      </c>
      <c r="H383" s="13">
        <v>5</v>
      </c>
    </row>
    <row r="384" spans="1:8">
      <c r="A384" s="4" t="s">
        <v>1359</v>
      </c>
      <c r="B384" s="4" t="s">
        <v>872</v>
      </c>
      <c r="C384" s="6">
        <v>27.850191831588699</v>
      </c>
      <c r="D384" s="8">
        <v>27.850191831588699</v>
      </c>
      <c r="E384" s="6">
        <v>10.43</v>
      </c>
      <c r="F384" s="10">
        <v>10.43</v>
      </c>
      <c r="G384" s="15">
        <v>2</v>
      </c>
      <c r="H384" s="13">
        <v>2</v>
      </c>
    </row>
    <row r="385" spans="1:8">
      <c r="A385" s="4" t="s">
        <v>1360</v>
      </c>
      <c r="B385" s="4" t="s">
        <v>2377</v>
      </c>
      <c r="C385" s="6">
        <v>27.7343845367432</v>
      </c>
      <c r="D385" s="8">
        <v>27.7343845367432</v>
      </c>
      <c r="E385" s="6">
        <v>16.04</v>
      </c>
      <c r="F385" s="10">
        <v>16.04</v>
      </c>
      <c r="G385" s="15">
        <v>4</v>
      </c>
      <c r="H385" s="13">
        <v>4</v>
      </c>
    </row>
    <row r="386" spans="1:8">
      <c r="A386" s="4" t="s">
        <v>1361</v>
      </c>
      <c r="B386" s="4" t="s">
        <v>2378</v>
      </c>
      <c r="C386" s="6">
        <v>27.7204847335815</v>
      </c>
      <c r="D386" s="8">
        <v>27.7204847335815</v>
      </c>
      <c r="E386" s="6">
        <v>11.44</v>
      </c>
      <c r="F386" s="10">
        <v>11.44</v>
      </c>
      <c r="G386" s="15">
        <v>6</v>
      </c>
      <c r="H386" s="13">
        <v>6</v>
      </c>
    </row>
    <row r="387" spans="1:8">
      <c r="A387" s="4" t="s">
        <v>1362</v>
      </c>
      <c r="B387" s="4" t="s">
        <v>2379</v>
      </c>
      <c r="C387" s="6">
        <v>27.6271843910217</v>
      </c>
      <c r="D387" s="8">
        <v>27.6271843910217</v>
      </c>
      <c r="E387" s="6">
        <v>48.68</v>
      </c>
      <c r="F387" s="10">
        <v>48.68</v>
      </c>
      <c r="G387" s="15">
        <v>3</v>
      </c>
      <c r="H387" s="13">
        <v>3</v>
      </c>
    </row>
    <row r="388" spans="1:8">
      <c r="A388" s="4" t="s">
        <v>1363</v>
      </c>
      <c r="B388" s="4" t="s">
        <v>872</v>
      </c>
      <c r="C388" s="6">
        <v>27.566782236099201</v>
      </c>
      <c r="D388" s="8">
        <v>27.566782236099201</v>
      </c>
      <c r="E388" s="6">
        <v>25.15</v>
      </c>
      <c r="F388" s="10">
        <v>25.15</v>
      </c>
      <c r="G388" s="15">
        <v>6</v>
      </c>
      <c r="H388" s="13">
        <v>6</v>
      </c>
    </row>
    <row r="389" spans="1:8">
      <c r="A389" s="4" t="s">
        <v>1364</v>
      </c>
      <c r="B389" s="4" t="s">
        <v>937</v>
      </c>
      <c r="C389" s="6">
        <v>27.476460099220301</v>
      </c>
      <c r="D389" s="8">
        <v>27.476460099220301</v>
      </c>
      <c r="E389" s="6">
        <v>56.08</v>
      </c>
      <c r="F389" s="10">
        <v>56.08</v>
      </c>
      <c r="G389" s="15">
        <v>8</v>
      </c>
      <c r="H389" s="13">
        <v>8</v>
      </c>
    </row>
    <row r="390" spans="1:8">
      <c r="A390" s="4" t="s">
        <v>1365</v>
      </c>
      <c r="B390" s="4" t="s">
        <v>872</v>
      </c>
      <c r="C390" s="6">
        <v>27.235903620719899</v>
      </c>
      <c r="D390" s="8">
        <v>27.235903620719899</v>
      </c>
      <c r="E390" s="6">
        <v>4.5199999999999996</v>
      </c>
      <c r="F390" s="10">
        <v>4.5199999999999996</v>
      </c>
      <c r="G390" s="15">
        <v>3</v>
      </c>
      <c r="H390" s="13">
        <v>3</v>
      </c>
    </row>
    <row r="391" spans="1:8">
      <c r="A391" s="4" t="s">
        <v>1366</v>
      </c>
      <c r="B391" s="4" t="s">
        <v>2380</v>
      </c>
      <c r="C391" s="6">
        <v>27.227660655975299</v>
      </c>
      <c r="D391" s="8">
        <v>27.227660655975299</v>
      </c>
      <c r="E391" s="6">
        <v>17.23</v>
      </c>
      <c r="F391" s="10">
        <v>17.23</v>
      </c>
      <c r="G391" s="15">
        <v>5</v>
      </c>
      <c r="H391" s="13">
        <v>5</v>
      </c>
    </row>
    <row r="392" spans="1:8">
      <c r="A392" s="4" t="s">
        <v>1367</v>
      </c>
      <c r="B392" s="4" t="s">
        <v>2381</v>
      </c>
      <c r="C392" s="6">
        <v>27.038080096244801</v>
      </c>
      <c r="D392" s="8">
        <v>27.038080096244801</v>
      </c>
      <c r="E392" s="6">
        <v>30.03</v>
      </c>
      <c r="F392" s="10">
        <v>30.03</v>
      </c>
      <c r="G392" s="15">
        <v>11</v>
      </c>
      <c r="H392" s="13">
        <v>11</v>
      </c>
    </row>
    <row r="393" spans="1:8">
      <c r="A393" s="4" t="s">
        <v>1368</v>
      </c>
      <c r="B393" s="4" t="s">
        <v>2382</v>
      </c>
      <c r="C393" s="6">
        <v>26.887998342513999</v>
      </c>
      <c r="D393" s="8">
        <v>26.887998342513999</v>
      </c>
      <c r="E393" s="6">
        <v>13.16</v>
      </c>
      <c r="F393" s="10">
        <v>13.16</v>
      </c>
      <c r="G393" s="15">
        <v>5</v>
      </c>
      <c r="H393" s="13">
        <v>5</v>
      </c>
    </row>
    <row r="394" spans="1:8">
      <c r="A394" s="4" t="s">
        <v>1369</v>
      </c>
      <c r="B394" s="4" t="s">
        <v>2383</v>
      </c>
      <c r="C394" s="6">
        <v>26.3251936435699</v>
      </c>
      <c r="D394" s="8">
        <v>26.3251936435699</v>
      </c>
      <c r="E394" s="6">
        <v>12.76</v>
      </c>
      <c r="F394" s="10">
        <v>12.76</v>
      </c>
      <c r="G394" s="15">
        <v>5</v>
      </c>
      <c r="H394" s="13">
        <v>5</v>
      </c>
    </row>
    <row r="395" spans="1:8">
      <c r="A395" s="4" t="s">
        <v>1370</v>
      </c>
      <c r="B395" s="4" t="s">
        <v>2384</v>
      </c>
      <c r="C395" s="6">
        <v>26.274399042129499</v>
      </c>
      <c r="D395" s="8">
        <v>26.274399042129499</v>
      </c>
      <c r="E395" s="6">
        <v>20.77</v>
      </c>
      <c r="F395" s="10">
        <v>20.77</v>
      </c>
      <c r="G395" s="15">
        <v>4</v>
      </c>
      <c r="H395" s="13">
        <v>4</v>
      </c>
    </row>
    <row r="396" spans="1:8">
      <c r="A396" s="4" t="s">
        <v>1371</v>
      </c>
      <c r="B396" s="4" t="s">
        <v>2385</v>
      </c>
      <c r="C396" s="6">
        <v>25.950604319572399</v>
      </c>
      <c r="D396" s="8">
        <v>25.950604319572399</v>
      </c>
      <c r="E396" s="6">
        <v>44.64</v>
      </c>
      <c r="F396" s="10">
        <v>44.64</v>
      </c>
      <c r="G396" s="15">
        <v>5</v>
      </c>
      <c r="H396" s="13">
        <v>5</v>
      </c>
    </row>
    <row r="397" spans="1:8">
      <c r="A397" s="4" t="s">
        <v>1372</v>
      </c>
      <c r="B397" s="4" t="s">
        <v>2386</v>
      </c>
      <c r="C397" s="6">
        <v>25.8176381587982</v>
      </c>
      <c r="D397" s="8">
        <v>25.8176381587982</v>
      </c>
      <c r="E397" s="6">
        <v>44.44</v>
      </c>
      <c r="F397" s="10">
        <v>44.44</v>
      </c>
      <c r="G397" s="15">
        <v>3</v>
      </c>
      <c r="H397" s="13">
        <v>3</v>
      </c>
    </row>
    <row r="398" spans="1:8">
      <c r="A398" s="4" t="s">
        <v>1373</v>
      </c>
      <c r="B398" s="4" t="s">
        <v>872</v>
      </c>
      <c r="C398" s="6">
        <v>25.601713180541999</v>
      </c>
      <c r="D398" s="8">
        <v>25.601713180541999</v>
      </c>
      <c r="E398" s="6">
        <v>8.42</v>
      </c>
      <c r="F398" s="10">
        <v>8.42</v>
      </c>
      <c r="G398" s="15">
        <v>4</v>
      </c>
      <c r="H398" s="13">
        <v>4</v>
      </c>
    </row>
    <row r="399" spans="1:8">
      <c r="A399" s="4" t="s">
        <v>1374</v>
      </c>
      <c r="B399" s="4" t="s">
        <v>2387</v>
      </c>
      <c r="C399" s="6">
        <v>25.440932035446199</v>
      </c>
      <c r="D399" s="8">
        <v>25.440932035446199</v>
      </c>
      <c r="E399" s="6">
        <v>36.909999999999997</v>
      </c>
      <c r="F399" s="10">
        <v>36.909999999999997</v>
      </c>
      <c r="G399" s="15">
        <v>7</v>
      </c>
      <c r="H399" s="13">
        <v>7</v>
      </c>
    </row>
    <row r="400" spans="1:8">
      <c r="A400" s="4" t="s">
        <v>1375</v>
      </c>
      <c r="B400" s="4" t="s">
        <v>2388</v>
      </c>
      <c r="C400" s="6">
        <v>25.383693695068398</v>
      </c>
      <c r="D400" s="8">
        <v>25.383693695068398</v>
      </c>
      <c r="E400" s="6">
        <v>8.16</v>
      </c>
      <c r="F400" s="10">
        <v>8.16</v>
      </c>
      <c r="G400" s="15">
        <v>5</v>
      </c>
      <c r="H400" s="13">
        <v>5</v>
      </c>
    </row>
    <row r="401" spans="1:8">
      <c r="A401" s="4" t="s">
        <v>1376</v>
      </c>
      <c r="B401" s="4" t="s">
        <v>872</v>
      </c>
      <c r="C401" s="6">
        <v>25.279603600502</v>
      </c>
      <c r="D401" s="8">
        <v>25.279603600502</v>
      </c>
      <c r="E401" s="6">
        <v>22.58</v>
      </c>
      <c r="F401" s="10">
        <v>22.58</v>
      </c>
      <c r="G401" s="15">
        <v>4</v>
      </c>
      <c r="H401" s="13">
        <v>4</v>
      </c>
    </row>
    <row r="402" spans="1:8">
      <c r="A402" s="4" t="s">
        <v>1377</v>
      </c>
      <c r="B402" s="4" t="s">
        <v>2389</v>
      </c>
      <c r="C402" s="6">
        <v>24.9566779136658</v>
      </c>
      <c r="D402" s="8">
        <v>24.9566779136658</v>
      </c>
      <c r="E402" s="6">
        <v>42.33</v>
      </c>
      <c r="F402" s="10">
        <v>42.33</v>
      </c>
      <c r="G402" s="15">
        <v>4</v>
      </c>
      <c r="H402" s="13">
        <v>4</v>
      </c>
    </row>
    <row r="403" spans="1:8">
      <c r="A403" s="4" t="s">
        <v>1378</v>
      </c>
      <c r="B403" s="4" t="s">
        <v>2390</v>
      </c>
      <c r="C403" s="6">
        <v>24.791880369186401</v>
      </c>
      <c r="D403" s="8">
        <v>24.791880369186401</v>
      </c>
      <c r="E403" s="6">
        <v>18.420000000000002</v>
      </c>
      <c r="F403" s="10">
        <v>18.420000000000002</v>
      </c>
      <c r="G403" s="15">
        <v>2</v>
      </c>
      <c r="H403" s="13">
        <v>2</v>
      </c>
    </row>
    <row r="404" spans="1:8">
      <c r="A404" s="4" t="s">
        <v>1379</v>
      </c>
      <c r="B404" s="4" t="s">
        <v>867</v>
      </c>
      <c r="C404" s="6">
        <v>24.6275525093079</v>
      </c>
      <c r="D404" s="8">
        <v>24.6275525093079</v>
      </c>
      <c r="E404" s="6">
        <v>6.19</v>
      </c>
      <c r="F404" s="10">
        <v>6.19</v>
      </c>
      <c r="G404" s="15">
        <v>4</v>
      </c>
      <c r="H404" s="13">
        <v>4</v>
      </c>
    </row>
    <row r="405" spans="1:8">
      <c r="A405" s="4" t="s">
        <v>1380</v>
      </c>
      <c r="B405" s="4" t="s">
        <v>2391</v>
      </c>
      <c r="C405" s="6">
        <v>24.553833961486799</v>
      </c>
      <c r="D405" s="8">
        <v>24.553833961486799</v>
      </c>
      <c r="E405" s="6">
        <v>23.53</v>
      </c>
      <c r="F405" s="10">
        <v>23.53</v>
      </c>
      <c r="G405" s="15">
        <v>8</v>
      </c>
      <c r="H405" s="13">
        <v>8</v>
      </c>
    </row>
    <row r="406" spans="1:8">
      <c r="A406" s="4" t="s">
        <v>1381</v>
      </c>
      <c r="B406" s="4" t="s">
        <v>2392</v>
      </c>
      <c r="C406" s="6">
        <v>24.401291966438301</v>
      </c>
      <c r="D406" s="8">
        <v>24.401291966438301</v>
      </c>
      <c r="E406" s="6">
        <v>29.91</v>
      </c>
      <c r="F406" s="10">
        <v>29.91</v>
      </c>
      <c r="G406" s="15">
        <v>2</v>
      </c>
      <c r="H406" s="13">
        <v>2</v>
      </c>
    </row>
    <row r="407" spans="1:8">
      <c r="A407" s="4" t="s">
        <v>1382</v>
      </c>
      <c r="B407" s="4" t="s">
        <v>2393</v>
      </c>
      <c r="C407" s="6">
        <v>24.400277137756301</v>
      </c>
      <c r="D407" s="8">
        <v>24.400277137756301</v>
      </c>
      <c r="E407" s="6">
        <v>45.96</v>
      </c>
      <c r="F407" s="10">
        <v>45.96</v>
      </c>
      <c r="G407" s="15">
        <v>5</v>
      </c>
      <c r="H407" s="13">
        <v>5</v>
      </c>
    </row>
    <row r="408" spans="1:8">
      <c r="A408" s="4" t="s">
        <v>1383</v>
      </c>
      <c r="B408" s="4" t="s">
        <v>2394</v>
      </c>
      <c r="C408" s="6">
        <v>24.3838548660278</v>
      </c>
      <c r="D408" s="8">
        <v>24.3838548660278</v>
      </c>
      <c r="E408" s="6">
        <v>31.3</v>
      </c>
      <c r="F408" s="10">
        <v>31.3</v>
      </c>
      <c r="G408" s="15">
        <v>8</v>
      </c>
      <c r="H408" s="13">
        <v>8</v>
      </c>
    </row>
    <row r="409" spans="1:8">
      <c r="A409" s="4" t="s">
        <v>1384</v>
      </c>
      <c r="B409" s="4" t="s">
        <v>2395</v>
      </c>
      <c r="C409" s="6">
        <v>24.295955896377599</v>
      </c>
      <c r="D409" s="8">
        <v>24.295955896377599</v>
      </c>
      <c r="E409" s="6">
        <v>37.19</v>
      </c>
      <c r="F409" s="10">
        <v>37.19</v>
      </c>
      <c r="G409" s="15">
        <v>7</v>
      </c>
      <c r="H409" s="13">
        <v>7</v>
      </c>
    </row>
    <row r="410" spans="1:8">
      <c r="A410" s="4" t="s">
        <v>1385</v>
      </c>
      <c r="B410" s="4" t="s">
        <v>872</v>
      </c>
      <c r="C410" s="6">
        <v>24.256199002265902</v>
      </c>
      <c r="D410" s="8">
        <v>24.256199002265902</v>
      </c>
      <c r="E410" s="6">
        <v>19.02</v>
      </c>
      <c r="F410" s="10">
        <v>19.02</v>
      </c>
      <c r="G410" s="15">
        <v>5</v>
      </c>
      <c r="H410" s="13">
        <v>5</v>
      </c>
    </row>
    <row r="411" spans="1:8">
      <c r="A411" s="4" t="s">
        <v>1386</v>
      </c>
      <c r="B411" s="4" t="s">
        <v>2396</v>
      </c>
      <c r="C411" s="6">
        <v>24.178904294967701</v>
      </c>
      <c r="D411" s="8">
        <v>24.178904294967701</v>
      </c>
      <c r="E411" s="6">
        <v>30.71</v>
      </c>
      <c r="F411" s="10">
        <v>30.71</v>
      </c>
      <c r="G411" s="15">
        <v>4</v>
      </c>
      <c r="H411" s="13">
        <v>4</v>
      </c>
    </row>
    <row r="412" spans="1:8">
      <c r="A412" s="4" t="s">
        <v>1387</v>
      </c>
      <c r="B412" s="4" t="s">
        <v>2397</v>
      </c>
      <c r="C412" s="6">
        <v>24.117981791496302</v>
      </c>
      <c r="D412" s="8">
        <v>24.117981791496302</v>
      </c>
      <c r="E412" s="6">
        <v>37.85</v>
      </c>
      <c r="F412" s="10">
        <v>37.85</v>
      </c>
      <c r="G412" s="15">
        <v>7</v>
      </c>
      <c r="H412" s="13">
        <v>7</v>
      </c>
    </row>
    <row r="413" spans="1:8">
      <c r="A413" s="4" t="s">
        <v>1388</v>
      </c>
      <c r="B413" s="4" t="s">
        <v>2398</v>
      </c>
      <c r="C413" s="6">
        <v>24.105246782302899</v>
      </c>
      <c r="D413" s="8">
        <v>24.105246782302899</v>
      </c>
      <c r="E413" s="6">
        <v>17.71</v>
      </c>
      <c r="F413" s="10">
        <v>17.71</v>
      </c>
      <c r="G413" s="15">
        <v>6</v>
      </c>
      <c r="H413" s="13">
        <v>6</v>
      </c>
    </row>
    <row r="414" spans="1:8">
      <c r="A414" s="4" t="s">
        <v>1389</v>
      </c>
      <c r="B414" s="4" t="s">
        <v>2399</v>
      </c>
      <c r="C414" s="6">
        <v>23.951273679733301</v>
      </c>
      <c r="D414" s="8">
        <v>23.951273679733301</v>
      </c>
      <c r="E414" s="6">
        <v>18.940000000000001</v>
      </c>
      <c r="F414" s="10">
        <v>18.940000000000001</v>
      </c>
      <c r="G414" s="15">
        <v>6</v>
      </c>
      <c r="H414" s="13">
        <v>6</v>
      </c>
    </row>
    <row r="415" spans="1:8">
      <c r="A415" s="4" t="s">
        <v>1390</v>
      </c>
      <c r="B415" s="4" t="s">
        <v>863</v>
      </c>
      <c r="C415" s="6">
        <v>23.873158693313599</v>
      </c>
      <c r="D415" s="8">
        <v>23.873158693313599</v>
      </c>
      <c r="E415" s="6">
        <v>25.75</v>
      </c>
      <c r="F415" s="10">
        <v>25.75</v>
      </c>
      <c r="G415" s="15">
        <v>6</v>
      </c>
      <c r="H415" s="13">
        <v>6</v>
      </c>
    </row>
    <row r="416" spans="1:8">
      <c r="A416" s="4" t="s">
        <v>1391</v>
      </c>
      <c r="B416" s="4" t="s">
        <v>2400</v>
      </c>
      <c r="C416" s="6">
        <v>23.850760459899899</v>
      </c>
      <c r="D416" s="8">
        <v>23.850760459899899</v>
      </c>
      <c r="E416" s="6">
        <v>22.82</v>
      </c>
      <c r="F416" s="10">
        <v>22.82</v>
      </c>
      <c r="G416" s="15">
        <v>4</v>
      </c>
      <c r="H416" s="13">
        <v>4</v>
      </c>
    </row>
    <row r="417" spans="1:8">
      <c r="A417" s="4" t="s">
        <v>1392</v>
      </c>
      <c r="B417" s="4" t="s">
        <v>2401</v>
      </c>
      <c r="C417" s="6">
        <v>23.706979036331202</v>
      </c>
      <c r="D417" s="8">
        <v>23.706979036331202</v>
      </c>
      <c r="E417" s="6">
        <v>25.26</v>
      </c>
      <c r="F417" s="10">
        <v>25.26</v>
      </c>
      <c r="G417" s="15">
        <v>7</v>
      </c>
      <c r="H417" s="13">
        <v>7</v>
      </c>
    </row>
    <row r="418" spans="1:8">
      <c r="A418" s="4" t="s">
        <v>1393</v>
      </c>
      <c r="B418" s="4" t="s">
        <v>2402</v>
      </c>
      <c r="C418" s="6">
        <v>23.678332805633499</v>
      </c>
      <c r="D418" s="8">
        <v>23.678332805633499</v>
      </c>
      <c r="E418" s="6">
        <v>12.01</v>
      </c>
      <c r="F418" s="10">
        <v>12.01</v>
      </c>
      <c r="G418" s="15">
        <v>6</v>
      </c>
      <c r="H418" s="13">
        <v>6</v>
      </c>
    </row>
    <row r="419" spans="1:8">
      <c r="A419" s="4" t="s">
        <v>1394</v>
      </c>
      <c r="B419" s="4" t="s">
        <v>557</v>
      </c>
      <c r="C419" s="6">
        <v>23.516498446464499</v>
      </c>
      <c r="D419" s="8">
        <v>23.516498446464499</v>
      </c>
      <c r="E419" s="6">
        <v>36.33</v>
      </c>
      <c r="F419" s="10">
        <v>36.33</v>
      </c>
      <c r="G419" s="15">
        <v>10</v>
      </c>
      <c r="H419" s="13">
        <v>10</v>
      </c>
    </row>
    <row r="420" spans="1:8">
      <c r="A420" s="4" t="s">
        <v>1395</v>
      </c>
      <c r="B420" s="4" t="s">
        <v>872</v>
      </c>
      <c r="C420" s="6">
        <v>23.405111551284801</v>
      </c>
      <c r="D420" s="8">
        <v>23.405111551284801</v>
      </c>
      <c r="E420" s="6">
        <v>6.87</v>
      </c>
      <c r="F420" s="10">
        <v>6.87</v>
      </c>
      <c r="G420" s="15">
        <v>7</v>
      </c>
      <c r="H420" s="13">
        <v>7</v>
      </c>
    </row>
    <row r="421" spans="1:8">
      <c r="A421" s="4" t="s">
        <v>1396</v>
      </c>
      <c r="B421" s="4" t="s">
        <v>872</v>
      </c>
      <c r="C421" s="6">
        <v>23.2559700012207</v>
      </c>
      <c r="D421" s="8">
        <v>23.2559700012207</v>
      </c>
      <c r="E421" s="6">
        <v>16.98</v>
      </c>
      <c r="F421" s="10">
        <v>16.98</v>
      </c>
      <c r="G421" s="15">
        <v>5</v>
      </c>
      <c r="H421" s="13">
        <v>5</v>
      </c>
    </row>
    <row r="422" spans="1:8">
      <c r="A422" s="4" t="s">
        <v>1397</v>
      </c>
      <c r="B422" s="4" t="s">
        <v>2403</v>
      </c>
      <c r="C422" s="6">
        <v>23.024209499359099</v>
      </c>
      <c r="D422" s="8">
        <v>23.024209499359099</v>
      </c>
      <c r="E422" s="6">
        <v>32.17</v>
      </c>
      <c r="F422" s="10">
        <v>32.17</v>
      </c>
      <c r="G422" s="15">
        <v>6</v>
      </c>
      <c r="H422" s="13">
        <v>6</v>
      </c>
    </row>
    <row r="423" spans="1:8">
      <c r="A423" s="4" t="s">
        <v>1398</v>
      </c>
      <c r="B423" s="4" t="s">
        <v>2404</v>
      </c>
      <c r="C423" s="6">
        <v>23.014985561370899</v>
      </c>
      <c r="D423" s="8">
        <v>23.014985561370899</v>
      </c>
      <c r="E423" s="6">
        <v>17.86</v>
      </c>
      <c r="F423" s="10">
        <v>17.86</v>
      </c>
      <c r="G423" s="15">
        <v>3</v>
      </c>
      <c r="H423" s="13">
        <v>3</v>
      </c>
    </row>
    <row r="424" spans="1:8">
      <c r="A424" s="4" t="s">
        <v>1399</v>
      </c>
      <c r="B424" s="4" t="s">
        <v>2405</v>
      </c>
      <c r="C424" s="6">
        <v>22.988369107246399</v>
      </c>
      <c r="D424" s="8">
        <v>22.988369107246399</v>
      </c>
      <c r="E424" s="6">
        <v>33.33</v>
      </c>
      <c r="F424" s="10">
        <v>33.33</v>
      </c>
      <c r="G424" s="15">
        <v>3</v>
      </c>
      <c r="H424" s="13">
        <v>3</v>
      </c>
    </row>
    <row r="425" spans="1:8">
      <c r="A425" s="4" t="s">
        <v>1400</v>
      </c>
      <c r="B425" s="4" t="s">
        <v>2406</v>
      </c>
      <c r="C425" s="6">
        <v>22.9228018522263</v>
      </c>
      <c r="D425" s="8">
        <v>22.9228018522263</v>
      </c>
      <c r="E425" s="6">
        <v>53.47</v>
      </c>
      <c r="F425" s="10">
        <v>53.47</v>
      </c>
      <c r="G425" s="15">
        <v>4</v>
      </c>
      <c r="H425" s="13">
        <v>4</v>
      </c>
    </row>
    <row r="426" spans="1:8">
      <c r="A426" s="4" t="s">
        <v>1401</v>
      </c>
      <c r="B426" s="4" t="s">
        <v>872</v>
      </c>
      <c r="C426" s="6">
        <v>22.913318395614599</v>
      </c>
      <c r="D426" s="8">
        <v>22.913318395614599</v>
      </c>
      <c r="E426" s="6">
        <v>38.96</v>
      </c>
      <c r="F426" s="10">
        <v>38.96</v>
      </c>
      <c r="G426" s="15">
        <v>6</v>
      </c>
      <c r="H426" s="13">
        <v>6</v>
      </c>
    </row>
    <row r="427" spans="1:8">
      <c r="A427" s="4" t="s">
        <v>1402</v>
      </c>
      <c r="B427" s="4" t="s">
        <v>2407</v>
      </c>
      <c r="C427" s="6">
        <v>22.837003469467199</v>
      </c>
      <c r="D427" s="8">
        <v>22.837003469467199</v>
      </c>
      <c r="E427" s="6">
        <v>18.88</v>
      </c>
      <c r="F427" s="10">
        <v>18.88</v>
      </c>
      <c r="G427" s="15">
        <v>4</v>
      </c>
      <c r="H427" s="13">
        <v>4</v>
      </c>
    </row>
    <row r="428" spans="1:8">
      <c r="A428" s="4" t="s">
        <v>1403</v>
      </c>
      <c r="B428" s="4" t="s">
        <v>2408</v>
      </c>
      <c r="C428" s="6">
        <v>22.710403561592098</v>
      </c>
      <c r="D428" s="8">
        <v>22.710403561592098</v>
      </c>
      <c r="E428" s="6">
        <v>22.61</v>
      </c>
      <c r="F428" s="10">
        <v>22.61</v>
      </c>
      <c r="G428" s="15">
        <v>4</v>
      </c>
      <c r="H428" s="13">
        <v>4</v>
      </c>
    </row>
    <row r="429" spans="1:8">
      <c r="A429" s="4" t="s">
        <v>1404</v>
      </c>
      <c r="B429" s="4" t="s">
        <v>2089</v>
      </c>
      <c r="C429" s="6">
        <v>22.5341989994049</v>
      </c>
      <c r="D429" s="8">
        <v>22.5341989994049</v>
      </c>
      <c r="E429" s="6">
        <v>20.100000000000001</v>
      </c>
      <c r="F429" s="10">
        <v>20.100000000000001</v>
      </c>
      <c r="G429" s="15">
        <v>2</v>
      </c>
      <c r="H429" s="13">
        <v>2</v>
      </c>
    </row>
    <row r="430" spans="1:8">
      <c r="A430" s="4" t="s">
        <v>1405</v>
      </c>
      <c r="B430" s="4" t="s">
        <v>728</v>
      </c>
      <c r="C430" s="6">
        <v>22.5099792480469</v>
      </c>
      <c r="D430" s="8">
        <v>22.5099792480469</v>
      </c>
      <c r="E430" s="6">
        <v>14.7</v>
      </c>
      <c r="F430" s="10">
        <v>14.7</v>
      </c>
      <c r="G430" s="15">
        <v>3</v>
      </c>
      <c r="H430" s="13">
        <v>3</v>
      </c>
    </row>
    <row r="431" spans="1:8">
      <c r="A431" s="4" t="s">
        <v>1406</v>
      </c>
      <c r="B431" s="4" t="s">
        <v>2044</v>
      </c>
      <c r="C431" s="6">
        <v>22.488372325897199</v>
      </c>
      <c r="D431" s="8">
        <v>22.488372325897199</v>
      </c>
      <c r="E431" s="6">
        <v>2.72</v>
      </c>
      <c r="F431" s="10">
        <v>2.72</v>
      </c>
      <c r="G431" s="15">
        <v>5</v>
      </c>
      <c r="H431" s="13">
        <v>5</v>
      </c>
    </row>
    <row r="432" spans="1:8">
      <c r="A432" s="4" t="s">
        <v>1407</v>
      </c>
      <c r="B432" s="4" t="s">
        <v>872</v>
      </c>
      <c r="C432" s="6">
        <v>22.382054567337001</v>
      </c>
      <c r="D432" s="8">
        <v>22.382054567337001</v>
      </c>
      <c r="E432" s="6">
        <v>12.82</v>
      </c>
      <c r="F432" s="10">
        <v>12.82</v>
      </c>
      <c r="G432" s="15">
        <v>5</v>
      </c>
      <c r="H432" s="13">
        <v>5</v>
      </c>
    </row>
    <row r="433" spans="1:8">
      <c r="A433" s="4" t="s">
        <v>1408</v>
      </c>
      <c r="B433" s="4" t="s">
        <v>872</v>
      </c>
      <c r="C433" s="6">
        <v>22.26693546772</v>
      </c>
      <c r="D433" s="8">
        <v>22.26693546772</v>
      </c>
      <c r="E433" s="6">
        <v>6.14</v>
      </c>
      <c r="F433" s="10">
        <v>6.14</v>
      </c>
      <c r="G433" s="15">
        <v>5</v>
      </c>
      <c r="H433" s="13">
        <v>5</v>
      </c>
    </row>
    <row r="434" spans="1:8">
      <c r="A434" s="4" t="s">
        <v>1409</v>
      </c>
      <c r="B434" s="4" t="s">
        <v>2044</v>
      </c>
      <c r="C434" s="6">
        <v>22.004771471023599</v>
      </c>
      <c r="D434" s="8">
        <v>22.004771471023599</v>
      </c>
      <c r="E434" s="6">
        <v>5.82</v>
      </c>
      <c r="F434" s="10">
        <v>5.82</v>
      </c>
      <c r="G434" s="15">
        <v>6</v>
      </c>
      <c r="H434" s="13">
        <v>6</v>
      </c>
    </row>
    <row r="435" spans="1:8">
      <c r="A435" s="4" t="s">
        <v>1410</v>
      </c>
      <c r="B435" s="4" t="s">
        <v>2409</v>
      </c>
      <c r="C435" s="6">
        <v>21.764140486717199</v>
      </c>
      <c r="D435" s="8">
        <v>21.764140486717199</v>
      </c>
      <c r="E435" s="6">
        <v>27.31</v>
      </c>
      <c r="F435" s="10">
        <v>27.31</v>
      </c>
      <c r="G435" s="15">
        <v>5</v>
      </c>
      <c r="H435" s="13">
        <v>5</v>
      </c>
    </row>
    <row r="436" spans="1:8">
      <c r="A436" s="4" t="s">
        <v>1411</v>
      </c>
      <c r="B436" s="4" t="s">
        <v>872</v>
      </c>
      <c r="C436" s="6">
        <v>21.543406486511198</v>
      </c>
      <c r="D436" s="8">
        <v>21.543406486511198</v>
      </c>
      <c r="E436" s="6">
        <v>15.29</v>
      </c>
      <c r="F436" s="10">
        <v>15.29</v>
      </c>
      <c r="G436" s="15">
        <v>5</v>
      </c>
      <c r="H436" s="13">
        <v>5</v>
      </c>
    </row>
    <row r="437" spans="1:8">
      <c r="A437" s="4" t="s">
        <v>1412</v>
      </c>
      <c r="B437" s="4" t="s">
        <v>2410</v>
      </c>
      <c r="C437" s="6">
        <v>21.505912184715299</v>
      </c>
      <c r="D437" s="8">
        <v>21.505912184715299</v>
      </c>
      <c r="E437" s="6">
        <v>25.23</v>
      </c>
      <c r="F437" s="10">
        <v>25.23</v>
      </c>
      <c r="G437" s="15">
        <v>3</v>
      </c>
      <c r="H437" s="13">
        <v>3</v>
      </c>
    </row>
    <row r="438" spans="1:8">
      <c r="A438" s="4" t="s">
        <v>1413</v>
      </c>
      <c r="B438" s="4" t="s">
        <v>2411</v>
      </c>
      <c r="C438" s="6">
        <v>21.2232282161713</v>
      </c>
      <c r="D438" s="8">
        <v>21.2232282161713</v>
      </c>
      <c r="E438" s="6">
        <v>21.21</v>
      </c>
      <c r="F438" s="10">
        <v>21.21</v>
      </c>
      <c r="G438" s="15">
        <v>6</v>
      </c>
      <c r="H438" s="13">
        <v>6</v>
      </c>
    </row>
    <row r="439" spans="1:8">
      <c r="A439" s="4" t="s">
        <v>1414</v>
      </c>
      <c r="B439" s="4" t="s">
        <v>2412</v>
      </c>
      <c r="C439" s="6">
        <v>21.217485189437902</v>
      </c>
      <c r="D439" s="8">
        <v>21.217485189437902</v>
      </c>
      <c r="E439" s="6">
        <v>10.68</v>
      </c>
      <c r="F439" s="10">
        <v>10.68</v>
      </c>
      <c r="G439" s="15">
        <v>2</v>
      </c>
      <c r="H439" s="13">
        <v>2</v>
      </c>
    </row>
    <row r="440" spans="1:8">
      <c r="A440" s="4" t="s">
        <v>1415</v>
      </c>
      <c r="B440" s="4" t="s">
        <v>2413</v>
      </c>
      <c r="C440" s="6">
        <v>21.152586936950701</v>
      </c>
      <c r="D440" s="8">
        <v>21.152586936950701</v>
      </c>
      <c r="E440" s="6">
        <v>14.29</v>
      </c>
      <c r="F440" s="10">
        <v>14.29</v>
      </c>
      <c r="G440" s="15">
        <v>5</v>
      </c>
      <c r="H440" s="13">
        <v>5</v>
      </c>
    </row>
    <row r="441" spans="1:8">
      <c r="A441" s="4" t="s">
        <v>1416</v>
      </c>
      <c r="B441" s="4" t="s">
        <v>2414</v>
      </c>
      <c r="C441" s="6">
        <v>21.133620858192401</v>
      </c>
      <c r="D441" s="8">
        <v>21.133620858192401</v>
      </c>
      <c r="E441" s="6">
        <v>17.97</v>
      </c>
      <c r="F441" s="10">
        <v>17.97</v>
      </c>
      <c r="G441" s="15">
        <v>6</v>
      </c>
      <c r="H441" s="13">
        <v>6</v>
      </c>
    </row>
    <row r="442" spans="1:8">
      <c r="A442" s="4" t="s">
        <v>1417</v>
      </c>
      <c r="B442" s="4" t="s">
        <v>872</v>
      </c>
      <c r="C442" s="6">
        <v>20.929538607597401</v>
      </c>
      <c r="D442" s="8">
        <v>20.929538607597401</v>
      </c>
      <c r="E442" s="6">
        <v>11.31</v>
      </c>
      <c r="F442" s="10">
        <v>11.31</v>
      </c>
      <c r="G442" s="15">
        <v>6</v>
      </c>
      <c r="H442" s="13">
        <v>6</v>
      </c>
    </row>
    <row r="443" spans="1:8">
      <c r="A443" s="4" t="s">
        <v>1418</v>
      </c>
      <c r="B443" s="4" t="s">
        <v>975</v>
      </c>
      <c r="C443" s="6">
        <v>20.852169990539601</v>
      </c>
      <c r="D443" s="8">
        <v>20.852169990539601</v>
      </c>
      <c r="E443" s="6">
        <v>7.05</v>
      </c>
      <c r="F443" s="10">
        <v>7.05</v>
      </c>
      <c r="G443" s="15">
        <v>3</v>
      </c>
      <c r="H443" s="13">
        <v>3</v>
      </c>
    </row>
    <row r="444" spans="1:8">
      <c r="A444" s="4" t="s">
        <v>1419</v>
      </c>
      <c r="B444" s="4" t="s">
        <v>2415</v>
      </c>
      <c r="C444" s="6">
        <v>20.794152140617399</v>
      </c>
      <c r="D444" s="8">
        <v>20.794152140617399</v>
      </c>
      <c r="E444" s="6">
        <v>30.83</v>
      </c>
      <c r="F444" s="10">
        <v>30.83</v>
      </c>
      <c r="G444" s="15">
        <v>3</v>
      </c>
      <c r="H444" s="13">
        <v>3</v>
      </c>
    </row>
    <row r="445" spans="1:8">
      <c r="A445" s="4" t="s">
        <v>1420</v>
      </c>
      <c r="B445" s="4" t="s">
        <v>2416</v>
      </c>
      <c r="C445" s="6">
        <v>20.732640743255601</v>
      </c>
      <c r="D445" s="8">
        <v>20.732640743255601</v>
      </c>
      <c r="E445" s="6">
        <v>34.909999999999997</v>
      </c>
      <c r="F445" s="10">
        <v>34.909999999999997</v>
      </c>
      <c r="G445" s="15">
        <v>7</v>
      </c>
      <c r="H445" s="13">
        <v>7</v>
      </c>
    </row>
    <row r="446" spans="1:8">
      <c r="A446" s="4" t="s">
        <v>1421</v>
      </c>
      <c r="B446" s="4" t="s">
        <v>2417</v>
      </c>
      <c r="C446" s="6">
        <v>20.698944687843301</v>
      </c>
      <c r="D446" s="8">
        <v>20.698944687843301</v>
      </c>
      <c r="E446" s="6">
        <v>30.17</v>
      </c>
      <c r="F446" s="10">
        <v>30.17</v>
      </c>
      <c r="G446" s="15">
        <v>3</v>
      </c>
      <c r="H446" s="13">
        <v>3</v>
      </c>
    </row>
    <row r="447" spans="1:8">
      <c r="A447" s="4" t="s">
        <v>1422</v>
      </c>
      <c r="B447" s="4" t="s">
        <v>2418</v>
      </c>
      <c r="C447" s="6">
        <v>20.6673920154572</v>
      </c>
      <c r="D447" s="8">
        <v>20.6673920154572</v>
      </c>
      <c r="E447" s="6">
        <v>27.84</v>
      </c>
      <c r="F447" s="10">
        <v>27.84</v>
      </c>
      <c r="G447" s="15">
        <v>2</v>
      </c>
      <c r="H447" s="13">
        <v>2</v>
      </c>
    </row>
    <row r="448" spans="1:8">
      <c r="A448" s="4" t="s">
        <v>1423</v>
      </c>
      <c r="B448" s="4" t="s">
        <v>2419</v>
      </c>
      <c r="C448" s="6">
        <v>20.655479431152301</v>
      </c>
      <c r="D448" s="8">
        <v>20.655479431152301</v>
      </c>
      <c r="E448" s="6">
        <v>15.35</v>
      </c>
      <c r="F448" s="10">
        <v>15.35</v>
      </c>
      <c r="G448" s="15">
        <v>6</v>
      </c>
      <c r="H448" s="13">
        <v>6</v>
      </c>
    </row>
    <row r="449" spans="1:8">
      <c r="A449" s="4" t="s">
        <v>1424</v>
      </c>
      <c r="B449" s="4" t="s">
        <v>2420</v>
      </c>
      <c r="C449" s="6">
        <v>20.615334868431098</v>
      </c>
      <c r="D449" s="8">
        <v>20.615334868431098</v>
      </c>
      <c r="E449" s="6">
        <v>14.81</v>
      </c>
      <c r="F449" s="10">
        <v>14.81</v>
      </c>
      <c r="G449" s="15">
        <v>7</v>
      </c>
      <c r="H449" s="13">
        <v>7</v>
      </c>
    </row>
    <row r="450" spans="1:8">
      <c r="A450" s="4" t="s">
        <v>1425</v>
      </c>
      <c r="B450" s="4" t="s">
        <v>2421</v>
      </c>
      <c r="C450" s="6">
        <v>20.446010112762501</v>
      </c>
      <c r="D450" s="8">
        <v>20.446010112762501</v>
      </c>
      <c r="E450" s="6">
        <v>32.69</v>
      </c>
      <c r="F450" s="10">
        <v>32.69</v>
      </c>
      <c r="G450" s="15">
        <v>7</v>
      </c>
      <c r="H450" s="13">
        <v>7</v>
      </c>
    </row>
    <row r="451" spans="1:8">
      <c r="A451" s="4" t="s">
        <v>1426</v>
      </c>
      <c r="B451" s="4" t="s">
        <v>2422</v>
      </c>
      <c r="C451" s="6">
        <v>20.368517875671401</v>
      </c>
      <c r="D451" s="8">
        <v>20.368517875671401</v>
      </c>
      <c r="E451" s="6">
        <v>12.73</v>
      </c>
      <c r="F451" s="10">
        <v>12.73</v>
      </c>
      <c r="G451" s="15">
        <v>5</v>
      </c>
      <c r="H451" s="13">
        <v>5</v>
      </c>
    </row>
    <row r="452" spans="1:8">
      <c r="A452" s="4" t="s">
        <v>1427</v>
      </c>
      <c r="B452" s="4" t="s">
        <v>2423</v>
      </c>
      <c r="C452" s="6">
        <v>20.343377947807301</v>
      </c>
      <c r="D452" s="8">
        <v>20.343377947807301</v>
      </c>
      <c r="E452" s="6">
        <v>34.869999999999997</v>
      </c>
      <c r="F452" s="10">
        <v>34.869999999999997</v>
      </c>
      <c r="G452" s="15">
        <v>5</v>
      </c>
      <c r="H452" s="13">
        <v>5</v>
      </c>
    </row>
    <row r="453" spans="1:8">
      <c r="A453" s="4" t="s">
        <v>1428</v>
      </c>
      <c r="B453" s="4" t="s">
        <v>2424</v>
      </c>
      <c r="C453" s="6">
        <v>20.331432461738601</v>
      </c>
      <c r="D453" s="8">
        <v>20.331432461738601</v>
      </c>
      <c r="E453" s="6">
        <v>26.52</v>
      </c>
      <c r="F453" s="10">
        <v>26.52</v>
      </c>
      <c r="G453" s="15">
        <v>6</v>
      </c>
      <c r="H453" s="13">
        <v>6</v>
      </c>
    </row>
    <row r="454" spans="1:8">
      <c r="A454" s="4" t="s">
        <v>1429</v>
      </c>
      <c r="B454" s="4" t="s">
        <v>822</v>
      </c>
      <c r="C454" s="6">
        <v>20.2853102684021</v>
      </c>
      <c r="D454" s="8">
        <v>20.2853102684021</v>
      </c>
      <c r="E454" s="6">
        <v>12.01</v>
      </c>
      <c r="F454" s="10">
        <v>12.01</v>
      </c>
      <c r="G454" s="15">
        <v>4</v>
      </c>
      <c r="H454" s="13">
        <v>4</v>
      </c>
    </row>
    <row r="455" spans="1:8">
      <c r="A455" s="4" t="s">
        <v>1430</v>
      </c>
      <c r="B455" s="4" t="s">
        <v>2425</v>
      </c>
      <c r="C455" s="6">
        <v>20.2390923500061</v>
      </c>
      <c r="D455" s="8">
        <v>20.2390923500061</v>
      </c>
      <c r="E455" s="6">
        <v>40.869999999999997</v>
      </c>
      <c r="F455" s="10">
        <v>40.869999999999997</v>
      </c>
      <c r="G455" s="15">
        <v>3</v>
      </c>
      <c r="H455" s="13">
        <v>3</v>
      </c>
    </row>
    <row r="456" spans="1:8">
      <c r="A456" s="4" t="s">
        <v>1431</v>
      </c>
      <c r="B456" s="4" t="s">
        <v>872</v>
      </c>
      <c r="C456" s="6">
        <v>20.237048149108901</v>
      </c>
      <c r="D456" s="8">
        <v>20.237048149108901</v>
      </c>
      <c r="E456" s="6">
        <v>15.47</v>
      </c>
      <c r="F456" s="10">
        <v>15.47</v>
      </c>
      <c r="G456" s="15">
        <v>2</v>
      </c>
      <c r="H456" s="13">
        <v>2</v>
      </c>
    </row>
    <row r="457" spans="1:8">
      <c r="A457" s="4" t="s">
        <v>1432</v>
      </c>
      <c r="B457" s="4" t="s">
        <v>2426</v>
      </c>
      <c r="C457" s="6">
        <v>20.0731842517853</v>
      </c>
      <c r="D457" s="8">
        <v>20.0731842517853</v>
      </c>
      <c r="E457" s="6">
        <v>33.33</v>
      </c>
      <c r="F457" s="10">
        <v>33.33</v>
      </c>
      <c r="G457" s="15">
        <v>2</v>
      </c>
      <c r="H457" s="13">
        <v>2</v>
      </c>
    </row>
    <row r="458" spans="1:8">
      <c r="A458" s="4" t="s">
        <v>1433</v>
      </c>
      <c r="B458" s="4" t="s">
        <v>2427</v>
      </c>
      <c r="C458" s="6">
        <v>19.9452307224274</v>
      </c>
      <c r="D458" s="8">
        <v>19.9452307224274</v>
      </c>
      <c r="E458" s="6">
        <v>24.23</v>
      </c>
      <c r="F458" s="10">
        <v>24.23</v>
      </c>
      <c r="G458" s="15">
        <v>6</v>
      </c>
      <c r="H458" s="13">
        <v>6</v>
      </c>
    </row>
    <row r="459" spans="1:8">
      <c r="A459" s="4" t="s">
        <v>1434</v>
      </c>
      <c r="B459" s="4" t="s">
        <v>872</v>
      </c>
      <c r="C459" s="6">
        <v>19.934273958206202</v>
      </c>
      <c r="D459" s="8">
        <v>19.934273958206202</v>
      </c>
      <c r="E459" s="6">
        <v>42.47</v>
      </c>
      <c r="F459" s="10">
        <v>42.47</v>
      </c>
      <c r="G459" s="15">
        <v>3</v>
      </c>
      <c r="H459" s="13">
        <v>3</v>
      </c>
    </row>
    <row r="460" spans="1:8">
      <c r="A460" s="4" t="s">
        <v>1435</v>
      </c>
      <c r="B460" s="4" t="s">
        <v>927</v>
      </c>
      <c r="C460" s="6">
        <v>19.865220546722401</v>
      </c>
      <c r="D460" s="8">
        <v>19.865220546722401</v>
      </c>
      <c r="E460" s="6">
        <v>11.23</v>
      </c>
      <c r="F460" s="10">
        <v>11.23</v>
      </c>
      <c r="G460" s="15">
        <v>2</v>
      </c>
      <c r="H460" s="13">
        <v>2</v>
      </c>
    </row>
    <row r="461" spans="1:8">
      <c r="A461" s="4" t="s">
        <v>1436</v>
      </c>
      <c r="B461" s="4" t="s">
        <v>2428</v>
      </c>
      <c r="C461" s="6">
        <v>19.7619791030884</v>
      </c>
      <c r="D461" s="8">
        <v>19.7619791030884</v>
      </c>
      <c r="E461" s="6">
        <v>22.38</v>
      </c>
      <c r="F461" s="10">
        <v>22.38</v>
      </c>
      <c r="G461" s="15">
        <v>4</v>
      </c>
      <c r="H461" s="13">
        <v>4</v>
      </c>
    </row>
    <row r="462" spans="1:8">
      <c r="A462" s="4" t="s">
        <v>1437</v>
      </c>
      <c r="B462" s="4" t="s">
        <v>2429</v>
      </c>
      <c r="C462" s="6">
        <v>19.7535640001297</v>
      </c>
      <c r="D462" s="8">
        <v>19.7535640001297</v>
      </c>
      <c r="E462" s="6">
        <v>23.74</v>
      </c>
      <c r="F462" s="10">
        <v>23.74</v>
      </c>
      <c r="G462" s="15">
        <v>3</v>
      </c>
      <c r="H462" s="13">
        <v>3</v>
      </c>
    </row>
    <row r="463" spans="1:8">
      <c r="A463" s="4" t="s">
        <v>1438</v>
      </c>
      <c r="B463" s="4" t="s">
        <v>872</v>
      </c>
      <c r="C463" s="6">
        <v>19.710093259811401</v>
      </c>
      <c r="D463" s="8">
        <v>19.710093259811401</v>
      </c>
      <c r="E463" s="6">
        <v>17.739999999999998</v>
      </c>
      <c r="F463" s="10">
        <v>17.739999999999998</v>
      </c>
      <c r="G463" s="15">
        <v>2</v>
      </c>
      <c r="H463" s="13">
        <v>2</v>
      </c>
    </row>
    <row r="464" spans="1:8">
      <c r="A464" s="4" t="s">
        <v>1439</v>
      </c>
      <c r="B464" s="4" t="s">
        <v>2430</v>
      </c>
      <c r="C464" s="6">
        <v>19.632529020309399</v>
      </c>
      <c r="D464" s="8">
        <v>19.632529020309399</v>
      </c>
      <c r="E464" s="6">
        <v>20.399999999999999</v>
      </c>
      <c r="F464" s="10">
        <v>20.399999999999999</v>
      </c>
      <c r="G464" s="15">
        <v>4</v>
      </c>
      <c r="H464" s="13">
        <v>4</v>
      </c>
    </row>
    <row r="465" spans="1:8">
      <c r="A465" s="4" t="s">
        <v>1440</v>
      </c>
      <c r="B465" s="4" t="s">
        <v>2431</v>
      </c>
      <c r="C465" s="6">
        <v>19.6148697137833</v>
      </c>
      <c r="D465" s="8">
        <v>19.6148697137833</v>
      </c>
      <c r="E465" s="6">
        <v>29.6</v>
      </c>
      <c r="F465" s="10">
        <v>29.6</v>
      </c>
      <c r="G465" s="15">
        <v>4</v>
      </c>
      <c r="H465" s="13">
        <v>4</v>
      </c>
    </row>
    <row r="466" spans="1:8">
      <c r="A466" s="4" t="s">
        <v>1441</v>
      </c>
      <c r="B466" s="4" t="s">
        <v>2432</v>
      </c>
      <c r="C466" s="6">
        <v>19.5882103443146</v>
      </c>
      <c r="D466" s="8">
        <v>19.5882103443146</v>
      </c>
      <c r="E466" s="6">
        <v>9.81</v>
      </c>
      <c r="F466" s="10">
        <v>9.81</v>
      </c>
      <c r="G466" s="15">
        <v>6</v>
      </c>
      <c r="H466" s="13">
        <v>6</v>
      </c>
    </row>
    <row r="467" spans="1:8">
      <c r="A467" s="4" t="s">
        <v>1442</v>
      </c>
      <c r="B467" s="4" t="s">
        <v>1898</v>
      </c>
      <c r="C467" s="6">
        <v>19.416003942489599</v>
      </c>
      <c r="D467" s="8">
        <v>19.416003942489599</v>
      </c>
      <c r="E467" s="6">
        <v>7.28</v>
      </c>
      <c r="F467" s="10">
        <v>7.28</v>
      </c>
      <c r="G467" s="15">
        <v>7</v>
      </c>
      <c r="H467" s="13">
        <v>7</v>
      </c>
    </row>
    <row r="468" spans="1:8">
      <c r="A468" s="4" t="s">
        <v>1443</v>
      </c>
      <c r="B468" s="4" t="s">
        <v>2433</v>
      </c>
      <c r="C468" s="6">
        <v>19.170810580253601</v>
      </c>
      <c r="D468" s="8">
        <v>19.170810580253601</v>
      </c>
      <c r="E468" s="6">
        <v>15.79</v>
      </c>
      <c r="F468" s="10">
        <v>15.79</v>
      </c>
      <c r="G468" s="15">
        <v>4</v>
      </c>
      <c r="H468" s="13">
        <v>4</v>
      </c>
    </row>
    <row r="469" spans="1:8">
      <c r="A469" s="4" t="s">
        <v>1444</v>
      </c>
      <c r="B469" s="4" t="s">
        <v>2434</v>
      </c>
      <c r="C469" s="6">
        <v>19.162572383880601</v>
      </c>
      <c r="D469" s="8">
        <v>19.162572383880601</v>
      </c>
      <c r="E469" s="6">
        <v>5.69</v>
      </c>
      <c r="F469" s="10">
        <v>5.69</v>
      </c>
      <c r="G469" s="15">
        <v>2</v>
      </c>
      <c r="H469" s="13">
        <v>2</v>
      </c>
    </row>
    <row r="470" spans="1:8">
      <c r="A470" s="4" t="s">
        <v>1445</v>
      </c>
      <c r="B470" s="4" t="s">
        <v>2435</v>
      </c>
      <c r="C470" s="6">
        <v>19.156165838241598</v>
      </c>
      <c r="D470" s="8">
        <v>19.156165838241598</v>
      </c>
      <c r="E470" s="6">
        <v>6.06</v>
      </c>
      <c r="F470" s="10">
        <v>6.06</v>
      </c>
      <c r="G470" s="15">
        <v>1</v>
      </c>
      <c r="H470" s="13">
        <v>1</v>
      </c>
    </row>
    <row r="471" spans="1:8">
      <c r="A471" s="4" t="s">
        <v>1446</v>
      </c>
      <c r="B471" s="4" t="s">
        <v>739</v>
      </c>
      <c r="C471" s="6">
        <v>19.061188697814899</v>
      </c>
      <c r="D471" s="8">
        <v>19.061188697814899</v>
      </c>
      <c r="E471" s="6">
        <v>29.72</v>
      </c>
      <c r="F471" s="10">
        <v>29.72</v>
      </c>
      <c r="G471" s="15">
        <v>5</v>
      </c>
      <c r="H471" s="13">
        <v>5</v>
      </c>
    </row>
    <row r="472" spans="1:8">
      <c r="A472" s="4" t="s">
        <v>1447</v>
      </c>
      <c r="B472" s="4" t="s">
        <v>2436</v>
      </c>
      <c r="C472" s="6">
        <v>18.8764793872833</v>
      </c>
      <c r="D472" s="8">
        <v>18.8764793872833</v>
      </c>
      <c r="E472" s="6">
        <v>15.97</v>
      </c>
      <c r="F472" s="10">
        <v>15.97</v>
      </c>
      <c r="G472" s="15">
        <v>2</v>
      </c>
      <c r="H472" s="13">
        <v>2</v>
      </c>
    </row>
    <row r="473" spans="1:8">
      <c r="A473" s="4" t="s">
        <v>1448</v>
      </c>
      <c r="B473" s="4" t="s">
        <v>2437</v>
      </c>
      <c r="C473" s="6">
        <v>18.819335460662799</v>
      </c>
      <c r="D473" s="8">
        <v>18.819335460662799</v>
      </c>
      <c r="E473" s="6">
        <v>44.3</v>
      </c>
      <c r="F473" s="10">
        <v>44.3</v>
      </c>
      <c r="G473" s="15">
        <v>6</v>
      </c>
      <c r="H473" s="13">
        <v>6</v>
      </c>
    </row>
    <row r="474" spans="1:8">
      <c r="A474" s="4" t="s">
        <v>1449</v>
      </c>
      <c r="B474" s="4" t="s">
        <v>2438</v>
      </c>
      <c r="C474" s="6">
        <v>18.729452610015901</v>
      </c>
      <c r="D474" s="8">
        <v>18.729452610015901</v>
      </c>
      <c r="E474" s="6">
        <v>31.31</v>
      </c>
      <c r="F474" s="10">
        <v>31.31</v>
      </c>
      <c r="G474" s="15">
        <v>4</v>
      </c>
      <c r="H474" s="13">
        <v>4</v>
      </c>
    </row>
    <row r="475" spans="1:8">
      <c r="A475" s="4" t="s">
        <v>1450</v>
      </c>
      <c r="B475" s="4" t="s">
        <v>2439</v>
      </c>
      <c r="C475" s="6">
        <v>18.579680442810101</v>
      </c>
      <c r="D475" s="8">
        <v>18.579680442810101</v>
      </c>
      <c r="E475" s="6">
        <v>50</v>
      </c>
      <c r="F475" s="10">
        <v>50</v>
      </c>
      <c r="G475" s="15">
        <v>2</v>
      </c>
      <c r="H475" s="13">
        <v>2</v>
      </c>
    </row>
    <row r="476" spans="1:8">
      <c r="A476" s="4" t="s">
        <v>1451</v>
      </c>
      <c r="B476" s="4" t="s">
        <v>872</v>
      </c>
      <c r="C476" s="6">
        <v>18.494422793388399</v>
      </c>
      <c r="D476" s="8">
        <v>18.494422793388399</v>
      </c>
      <c r="E476" s="6">
        <v>2.57</v>
      </c>
      <c r="F476" s="10">
        <v>2.57</v>
      </c>
      <c r="G476" s="15">
        <v>1</v>
      </c>
      <c r="H476" s="13">
        <v>1</v>
      </c>
    </row>
    <row r="477" spans="1:8">
      <c r="A477" s="4" t="s">
        <v>1452</v>
      </c>
      <c r="B477" s="4" t="s">
        <v>2440</v>
      </c>
      <c r="C477" s="6">
        <v>18.377694725990299</v>
      </c>
      <c r="D477" s="8">
        <v>18.377694725990299</v>
      </c>
      <c r="E477" s="6">
        <v>26.62</v>
      </c>
      <c r="F477" s="10">
        <v>26.62</v>
      </c>
      <c r="G477" s="15">
        <v>3</v>
      </c>
      <c r="H477" s="13">
        <v>3</v>
      </c>
    </row>
    <row r="478" spans="1:8">
      <c r="A478" s="4" t="s">
        <v>1453</v>
      </c>
      <c r="B478" s="4" t="s">
        <v>2441</v>
      </c>
      <c r="C478" s="6">
        <v>18.374778747558601</v>
      </c>
      <c r="D478" s="8">
        <v>18.374778747558601</v>
      </c>
      <c r="E478" s="6">
        <v>14.36</v>
      </c>
      <c r="F478" s="10">
        <v>14.36</v>
      </c>
      <c r="G478" s="15">
        <v>2</v>
      </c>
      <c r="H478" s="13">
        <v>2</v>
      </c>
    </row>
    <row r="479" spans="1:8">
      <c r="A479" s="4" t="s">
        <v>1454</v>
      </c>
      <c r="B479" s="4" t="s">
        <v>2442</v>
      </c>
      <c r="C479" s="6">
        <v>18.285055398941001</v>
      </c>
      <c r="D479" s="8">
        <v>18.285055398941001</v>
      </c>
      <c r="E479" s="6">
        <v>16.43</v>
      </c>
      <c r="F479" s="10">
        <v>16.43</v>
      </c>
      <c r="G479" s="15">
        <v>6</v>
      </c>
      <c r="H479" s="13">
        <v>6</v>
      </c>
    </row>
    <row r="480" spans="1:8">
      <c r="A480" s="4" t="s">
        <v>1455</v>
      </c>
      <c r="B480" s="4" t="s">
        <v>2443</v>
      </c>
      <c r="C480" s="6">
        <v>18.2775120735168</v>
      </c>
      <c r="D480" s="8">
        <v>18.2775120735168</v>
      </c>
      <c r="E480" s="6">
        <v>22.55</v>
      </c>
      <c r="F480" s="10">
        <v>22.55</v>
      </c>
      <c r="G480" s="15">
        <v>4</v>
      </c>
      <c r="H480" s="13">
        <v>4</v>
      </c>
    </row>
    <row r="481" spans="1:8">
      <c r="A481" s="4" t="s">
        <v>1456</v>
      </c>
      <c r="B481" s="4" t="s">
        <v>2444</v>
      </c>
      <c r="C481" s="6">
        <v>18.233286857604998</v>
      </c>
      <c r="D481" s="8">
        <v>18.233286857604998</v>
      </c>
      <c r="E481" s="6">
        <v>8.76</v>
      </c>
      <c r="F481" s="10">
        <v>8.76</v>
      </c>
      <c r="G481" s="15">
        <v>5</v>
      </c>
      <c r="H481" s="13">
        <v>5</v>
      </c>
    </row>
    <row r="482" spans="1:8">
      <c r="A482" s="4" t="s">
        <v>1457</v>
      </c>
      <c r="B482" s="4" t="s">
        <v>2445</v>
      </c>
      <c r="C482" s="6">
        <v>18.178106784820599</v>
      </c>
      <c r="D482" s="8">
        <v>18.178106784820599</v>
      </c>
      <c r="E482" s="6">
        <v>17.53</v>
      </c>
      <c r="F482" s="10">
        <v>17.53</v>
      </c>
      <c r="G482" s="15">
        <v>2</v>
      </c>
      <c r="H482" s="13">
        <v>2</v>
      </c>
    </row>
    <row r="483" spans="1:8">
      <c r="A483" s="4" t="s">
        <v>1458</v>
      </c>
      <c r="B483" s="4" t="s">
        <v>2446</v>
      </c>
      <c r="C483" s="6">
        <v>18.170468688011201</v>
      </c>
      <c r="D483" s="8">
        <v>18.170468688011201</v>
      </c>
      <c r="E483" s="6">
        <v>32.880000000000003</v>
      </c>
      <c r="F483" s="10">
        <v>32.880000000000003</v>
      </c>
      <c r="G483" s="15">
        <v>5</v>
      </c>
      <c r="H483" s="13">
        <v>5</v>
      </c>
    </row>
    <row r="484" spans="1:8">
      <c r="A484" s="4" t="s">
        <v>1459</v>
      </c>
      <c r="B484" s="4" t="s">
        <v>2447</v>
      </c>
      <c r="C484" s="6">
        <v>18.164584159851099</v>
      </c>
      <c r="D484" s="8">
        <v>18.164584159851099</v>
      </c>
      <c r="E484" s="6">
        <v>16.77</v>
      </c>
      <c r="F484" s="10">
        <v>16.77</v>
      </c>
      <c r="G484" s="15">
        <v>6</v>
      </c>
      <c r="H484" s="13">
        <v>6</v>
      </c>
    </row>
    <row r="485" spans="1:8">
      <c r="A485" s="4" t="s">
        <v>1460</v>
      </c>
      <c r="B485" s="4" t="s">
        <v>2448</v>
      </c>
      <c r="C485" s="6">
        <v>18.126433730125399</v>
      </c>
      <c r="D485" s="8">
        <v>18.126433730125399</v>
      </c>
      <c r="E485" s="6">
        <v>12.92</v>
      </c>
      <c r="F485" s="10">
        <v>12.92</v>
      </c>
      <c r="G485" s="15">
        <v>2</v>
      </c>
      <c r="H485" s="13">
        <v>2</v>
      </c>
    </row>
    <row r="486" spans="1:8">
      <c r="A486" s="4" t="s">
        <v>1461</v>
      </c>
      <c r="B486" s="4" t="s">
        <v>2449</v>
      </c>
      <c r="C486" s="6">
        <v>18.032517910003701</v>
      </c>
      <c r="D486" s="8">
        <v>18.032517910003701</v>
      </c>
      <c r="E486" s="6">
        <v>25.67</v>
      </c>
      <c r="F486" s="10">
        <v>25.67</v>
      </c>
      <c r="G486" s="15">
        <v>5</v>
      </c>
      <c r="H486" s="13">
        <v>5</v>
      </c>
    </row>
    <row r="487" spans="1:8">
      <c r="A487" s="4" t="s">
        <v>1462</v>
      </c>
      <c r="B487" s="4" t="s">
        <v>2450</v>
      </c>
      <c r="C487" s="6">
        <v>17.919878005981399</v>
      </c>
      <c r="D487" s="8">
        <v>17.919878005981399</v>
      </c>
      <c r="E487" s="6">
        <v>16.920000000000002</v>
      </c>
      <c r="F487" s="10">
        <v>16.920000000000002</v>
      </c>
      <c r="G487" s="15">
        <v>3</v>
      </c>
      <c r="H487" s="13">
        <v>3</v>
      </c>
    </row>
    <row r="488" spans="1:8">
      <c r="A488" s="4" t="s">
        <v>1463</v>
      </c>
      <c r="B488" s="4" t="s">
        <v>2451</v>
      </c>
      <c r="C488" s="6">
        <v>17.846910238265998</v>
      </c>
      <c r="D488" s="8">
        <v>17.846910238265998</v>
      </c>
      <c r="E488" s="6">
        <v>12.5</v>
      </c>
      <c r="F488" s="10">
        <v>12.5</v>
      </c>
      <c r="G488" s="15">
        <v>4</v>
      </c>
      <c r="H488" s="13">
        <v>4</v>
      </c>
    </row>
    <row r="489" spans="1:8">
      <c r="A489" s="4" t="s">
        <v>1464</v>
      </c>
      <c r="B489" s="4" t="s">
        <v>872</v>
      </c>
      <c r="C489" s="6">
        <v>17.762702107429501</v>
      </c>
      <c r="D489" s="8">
        <v>17.762702107429501</v>
      </c>
      <c r="E489" s="6">
        <v>10.23</v>
      </c>
      <c r="F489" s="10">
        <v>10.23</v>
      </c>
      <c r="G489" s="15">
        <v>5</v>
      </c>
      <c r="H489" s="13">
        <v>5</v>
      </c>
    </row>
    <row r="490" spans="1:8">
      <c r="A490" s="4" t="s">
        <v>1465</v>
      </c>
      <c r="B490" s="4" t="s">
        <v>2452</v>
      </c>
      <c r="C490" s="6">
        <v>17.741903781890901</v>
      </c>
      <c r="D490" s="8">
        <v>17.741903781890901</v>
      </c>
      <c r="E490" s="6">
        <v>9.1300000000000008</v>
      </c>
      <c r="F490" s="10">
        <v>9.1300000000000008</v>
      </c>
      <c r="G490" s="15">
        <v>2</v>
      </c>
      <c r="H490" s="13">
        <v>2</v>
      </c>
    </row>
    <row r="491" spans="1:8">
      <c r="A491" s="4" t="s">
        <v>1466</v>
      </c>
      <c r="B491" s="4" t="s">
        <v>872</v>
      </c>
      <c r="C491" s="6">
        <v>17.6945172548294</v>
      </c>
      <c r="D491" s="8">
        <v>17.6945172548294</v>
      </c>
      <c r="E491" s="6">
        <v>40.51</v>
      </c>
      <c r="F491" s="10">
        <v>40.51</v>
      </c>
      <c r="G491" s="15">
        <v>7</v>
      </c>
      <c r="H491" s="13">
        <v>7</v>
      </c>
    </row>
    <row r="492" spans="1:8">
      <c r="A492" s="4" t="s">
        <v>1467</v>
      </c>
      <c r="B492" s="4" t="s">
        <v>872</v>
      </c>
      <c r="C492" s="6">
        <v>17.6071215867996</v>
      </c>
      <c r="D492" s="8">
        <v>17.6071215867996</v>
      </c>
      <c r="E492" s="6">
        <v>6.37</v>
      </c>
      <c r="F492" s="10">
        <v>6.37</v>
      </c>
      <c r="G492" s="15">
        <v>7</v>
      </c>
      <c r="H492" s="13">
        <v>7</v>
      </c>
    </row>
    <row r="493" spans="1:8">
      <c r="A493" s="4" t="s">
        <v>1468</v>
      </c>
      <c r="B493" s="4" t="s">
        <v>2453</v>
      </c>
      <c r="C493" s="6">
        <v>17.552009344100998</v>
      </c>
      <c r="D493" s="8">
        <v>17.552009344100998</v>
      </c>
      <c r="E493" s="6">
        <v>33.18</v>
      </c>
      <c r="F493" s="10">
        <v>33.18</v>
      </c>
      <c r="G493" s="15">
        <v>6</v>
      </c>
      <c r="H493" s="13">
        <v>6</v>
      </c>
    </row>
    <row r="494" spans="1:8">
      <c r="A494" s="4" t="s">
        <v>1469</v>
      </c>
      <c r="B494" s="4" t="s">
        <v>2454</v>
      </c>
      <c r="C494" s="6">
        <v>17.537337064742999</v>
      </c>
      <c r="D494" s="8">
        <v>17.537337064742999</v>
      </c>
      <c r="E494" s="6">
        <v>14.87</v>
      </c>
      <c r="F494" s="10">
        <v>14.87</v>
      </c>
      <c r="G494" s="15">
        <v>1</v>
      </c>
      <c r="H494" s="13">
        <v>1</v>
      </c>
    </row>
    <row r="495" spans="1:8">
      <c r="A495" s="4" t="s">
        <v>1470</v>
      </c>
      <c r="B495" s="4" t="s">
        <v>2455</v>
      </c>
      <c r="C495" s="6">
        <v>17.521777153015101</v>
      </c>
      <c r="D495" s="8">
        <v>17.521777153015101</v>
      </c>
      <c r="E495" s="6">
        <v>41.38</v>
      </c>
      <c r="F495" s="10">
        <v>41.38</v>
      </c>
      <c r="G495" s="15">
        <v>4</v>
      </c>
      <c r="H495" s="13">
        <v>4</v>
      </c>
    </row>
    <row r="496" spans="1:8">
      <c r="A496" s="4" t="s">
        <v>1471</v>
      </c>
      <c r="B496" s="4" t="s">
        <v>2456</v>
      </c>
      <c r="C496" s="6">
        <v>17.5179024934769</v>
      </c>
      <c r="D496" s="8">
        <v>17.5179024934769</v>
      </c>
      <c r="E496" s="6">
        <v>30.65</v>
      </c>
      <c r="F496" s="10">
        <v>30.65</v>
      </c>
      <c r="G496" s="15">
        <v>2</v>
      </c>
      <c r="H496" s="13">
        <v>2</v>
      </c>
    </row>
    <row r="497" spans="1:8">
      <c r="A497" s="4" t="s">
        <v>1472</v>
      </c>
      <c r="B497" s="4" t="s">
        <v>2457</v>
      </c>
      <c r="C497" s="6">
        <v>17.506411075591998</v>
      </c>
      <c r="D497" s="8">
        <v>17.506411075591998</v>
      </c>
      <c r="E497" s="6">
        <v>6.38</v>
      </c>
      <c r="F497" s="10">
        <v>6.38</v>
      </c>
      <c r="G497" s="15">
        <v>3</v>
      </c>
      <c r="H497" s="13">
        <v>3</v>
      </c>
    </row>
    <row r="498" spans="1:8">
      <c r="A498" s="4" t="s">
        <v>1473</v>
      </c>
      <c r="B498" s="4" t="s">
        <v>2458</v>
      </c>
      <c r="C498" s="6">
        <v>17.446915030479399</v>
      </c>
      <c r="D498" s="8">
        <v>17.446915030479399</v>
      </c>
      <c r="E498" s="6">
        <v>22.46</v>
      </c>
      <c r="F498" s="10">
        <v>22.46</v>
      </c>
      <c r="G498" s="15">
        <v>3</v>
      </c>
      <c r="H498" s="13">
        <v>3</v>
      </c>
    </row>
    <row r="499" spans="1:8">
      <c r="A499" s="4" t="s">
        <v>1474</v>
      </c>
      <c r="B499" s="4" t="s">
        <v>2459</v>
      </c>
      <c r="C499" s="6">
        <v>17.441030979156501</v>
      </c>
      <c r="D499" s="8">
        <v>17.441030979156501</v>
      </c>
      <c r="E499" s="6">
        <v>19.93</v>
      </c>
      <c r="F499" s="10">
        <v>19.93</v>
      </c>
      <c r="G499" s="15">
        <v>4</v>
      </c>
      <c r="H499" s="13">
        <v>4</v>
      </c>
    </row>
    <row r="500" spans="1:8">
      <c r="A500" s="4" t="s">
        <v>1475</v>
      </c>
      <c r="B500" s="4" t="s">
        <v>2460</v>
      </c>
      <c r="C500" s="6">
        <v>17.435396194458001</v>
      </c>
      <c r="D500" s="8">
        <v>17.435396194458001</v>
      </c>
      <c r="E500" s="6">
        <v>9.76</v>
      </c>
      <c r="F500" s="10">
        <v>9.76</v>
      </c>
      <c r="G500" s="15">
        <v>5</v>
      </c>
      <c r="H500" s="13">
        <v>5</v>
      </c>
    </row>
    <row r="501" spans="1:8">
      <c r="A501" s="4" t="s">
        <v>1476</v>
      </c>
      <c r="B501" s="4" t="s">
        <v>2461</v>
      </c>
      <c r="C501" s="6">
        <v>17.3522629737854</v>
      </c>
      <c r="D501" s="8">
        <v>17.3522629737854</v>
      </c>
      <c r="E501" s="6">
        <v>33.81</v>
      </c>
      <c r="F501" s="10">
        <v>33.81</v>
      </c>
      <c r="G501" s="15">
        <v>5</v>
      </c>
      <c r="H501" s="13">
        <v>5</v>
      </c>
    </row>
    <row r="502" spans="1:8">
      <c r="A502" s="4" t="s">
        <v>1477</v>
      </c>
      <c r="B502" s="4" t="s">
        <v>2462</v>
      </c>
      <c r="C502" s="6">
        <v>17.348020553588899</v>
      </c>
      <c r="D502" s="8">
        <v>17.348020553588899</v>
      </c>
      <c r="E502" s="6">
        <v>18.48</v>
      </c>
      <c r="F502" s="10">
        <v>18.48</v>
      </c>
      <c r="G502" s="15">
        <v>6</v>
      </c>
      <c r="H502" s="13">
        <v>6</v>
      </c>
    </row>
    <row r="503" spans="1:8">
      <c r="A503" s="4" t="s">
        <v>1478</v>
      </c>
      <c r="B503" s="4" t="s">
        <v>2463</v>
      </c>
      <c r="C503" s="6">
        <v>17.312494277954102</v>
      </c>
      <c r="D503" s="8">
        <v>17.312494277954102</v>
      </c>
      <c r="E503" s="6">
        <v>27.93</v>
      </c>
      <c r="F503" s="10">
        <v>27.93</v>
      </c>
      <c r="G503" s="15">
        <v>3</v>
      </c>
      <c r="H503" s="13">
        <v>3</v>
      </c>
    </row>
    <row r="504" spans="1:8">
      <c r="A504" s="4" t="s">
        <v>1479</v>
      </c>
      <c r="B504" s="4" t="s">
        <v>2464</v>
      </c>
      <c r="C504" s="6">
        <v>17.297927856445298</v>
      </c>
      <c r="D504" s="8">
        <v>17.297927856445298</v>
      </c>
      <c r="E504" s="6">
        <v>38.83</v>
      </c>
      <c r="F504" s="10">
        <v>38.83</v>
      </c>
      <c r="G504" s="15">
        <v>5</v>
      </c>
      <c r="H504" s="13">
        <v>5</v>
      </c>
    </row>
    <row r="505" spans="1:8">
      <c r="A505" s="4" t="s">
        <v>1480</v>
      </c>
      <c r="B505" s="4" t="s">
        <v>2465</v>
      </c>
      <c r="C505" s="6">
        <v>17.254708528518702</v>
      </c>
      <c r="D505" s="8">
        <v>17.254708528518702</v>
      </c>
      <c r="E505" s="6">
        <v>7.98</v>
      </c>
      <c r="F505" s="10">
        <v>7.98</v>
      </c>
      <c r="G505" s="15">
        <v>3</v>
      </c>
      <c r="H505" s="13">
        <v>3</v>
      </c>
    </row>
    <row r="506" spans="1:8">
      <c r="A506" s="4" t="s">
        <v>1481</v>
      </c>
      <c r="B506" s="4" t="s">
        <v>2466</v>
      </c>
      <c r="C506" s="6">
        <v>17.241508245468101</v>
      </c>
      <c r="D506" s="8">
        <v>17.241508245468101</v>
      </c>
      <c r="E506" s="6">
        <v>11.74</v>
      </c>
      <c r="F506" s="10">
        <v>11.74</v>
      </c>
      <c r="G506" s="15">
        <v>2</v>
      </c>
      <c r="H506" s="13">
        <v>2</v>
      </c>
    </row>
    <row r="507" spans="1:8">
      <c r="A507" s="4" t="s">
        <v>1482</v>
      </c>
      <c r="B507" s="4" t="s">
        <v>2044</v>
      </c>
      <c r="C507" s="6">
        <v>17.119516253471399</v>
      </c>
      <c r="D507" s="8">
        <v>17.119516253471399</v>
      </c>
      <c r="E507" s="6">
        <v>4.33</v>
      </c>
      <c r="F507" s="10">
        <v>4.33</v>
      </c>
      <c r="G507" s="15">
        <v>5</v>
      </c>
      <c r="H507" s="13">
        <v>5</v>
      </c>
    </row>
    <row r="508" spans="1:8">
      <c r="A508" s="4" t="s">
        <v>1483</v>
      </c>
      <c r="B508" s="4" t="s">
        <v>2044</v>
      </c>
      <c r="C508" s="6">
        <v>17.036429166793798</v>
      </c>
      <c r="D508" s="8">
        <v>17.036429166793798</v>
      </c>
      <c r="E508" s="6">
        <v>13.36</v>
      </c>
      <c r="F508" s="10">
        <v>13.36</v>
      </c>
      <c r="G508" s="15">
        <v>5</v>
      </c>
      <c r="H508" s="13">
        <v>5</v>
      </c>
    </row>
    <row r="509" spans="1:8">
      <c r="A509" s="4" t="s">
        <v>1484</v>
      </c>
      <c r="B509" s="4" t="s">
        <v>2467</v>
      </c>
      <c r="C509" s="6">
        <v>16.993666410446199</v>
      </c>
      <c r="D509" s="8">
        <v>16.993666410446199</v>
      </c>
      <c r="E509" s="6">
        <v>15.38</v>
      </c>
      <c r="F509" s="10">
        <v>15.38</v>
      </c>
      <c r="G509" s="15">
        <v>2</v>
      </c>
      <c r="H509" s="13">
        <v>2</v>
      </c>
    </row>
    <row r="510" spans="1:8">
      <c r="A510" s="4" t="s">
        <v>1485</v>
      </c>
      <c r="B510" s="4" t="s">
        <v>2468</v>
      </c>
      <c r="C510" s="6">
        <v>16.9444115161896</v>
      </c>
      <c r="D510" s="8">
        <v>16.9444115161896</v>
      </c>
      <c r="E510" s="6">
        <v>9.26</v>
      </c>
      <c r="F510" s="10">
        <v>9.26</v>
      </c>
      <c r="G510" s="15">
        <v>5</v>
      </c>
      <c r="H510" s="13">
        <v>5</v>
      </c>
    </row>
    <row r="511" spans="1:8">
      <c r="A511" s="4" t="s">
        <v>1486</v>
      </c>
      <c r="B511" s="4" t="s">
        <v>2469</v>
      </c>
      <c r="C511" s="6">
        <v>16.929401278495799</v>
      </c>
      <c r="D511" s="8">
        <v>16.929401278495799</v>
      </c>
      <c r="E511" s="6">
        <v>22.4</v>
      </c>
      <c r="F511" s="10">
        <v>22.4</v>
      </c>
      <c r="G511" s="15">
        <v>4</v>
      </c>
      <c r="H511" s="13">
        <v>4</v>
      </c>
    </row>
    <row r="512" spans="1:8">
      <c r="A512" s="4" t="s">
        <v>1487</v>
      </c>
      <c r="B512" s="4" t="s">
        <v>872</v>
      </c>
      <c r="C512" s="6">
        <v>16.884450435638399</v>
      </c>
      <c r="D512" s="8">
        <v>16.884450435638399</v>
      </c>
      <c r="E512" s="6">
        <v>33.01</v>
      </c>
      <c r="F512" s="10">
        <v>33.01</v>
      </c>
      <c r="G512" s="15">
        <v>1</v>
      </c>
      <c r="H512" s="13">
        <v>1</v>
      </c>
    </row>
    <row r="513" spans="1:8">
      <c r="A513" s="4" t="s">
        <v>1488</v>
      </c>
      <c r="B513" s="4" t="s">
        <v>2089</v>
      </c>
      <c r="C513" s="6">
        <v>16.873471498489401</v>
      </c>
      <c r="D513" s="8">
        <v>16.873471498489401</v>
      </c>
      <c r="E513" s="6">
        <v>16.12</v>
      </c>
      <c r="F513" s="10">
        <v>16.12</v>
      </c>
      <c r="G513" s="15">
        <v>1</v>
      </c>
      <c r="H513" s="13">
        <v>1</v>
      </c>
    </row>
    <row r="514" spans="1:8">
      <c r="A514" s="4" t="s">
        <v>1489</v>
      </c>
      <c r="B514" s="4" t="s">
        <v>2470</v>
      </c>
      <c r="C514" s="6">
        <v>16.817234516143799</v>
      </c>
      <c r="D514" s="8">
        <v>16.817234516143799</v>
      </c>
      <c r="E514" s="6">
        <v>6.93</v>
      </c>
      <c r="F514" s="10">
        <v>6.93</v>
      </c>
      <c r="G514" s="15">
        <v>2</v>
      </c>
      <c r="H514" s="13">
        <v>2</v>
      </c>
    </row>
    <row r="515" spans="1:8">
      <c r="A515" s="4" t="s">
        <v>1490</v>
      </c>
      <c r="B515" s="4" t="s">
        <v>2471</v>
      </c>
      <c r="C515" s="6">
        <v>16.728733539581299</v>
      </c>
      <c r="D515" s="8">
        <v>16.728733539581299</v>
      </c>
      <c r="E515" s="6">
        <v>11.85</v>
      </c>
      <c r="F515" s="10">
        <v>11.85</v>
      </c>
      <c r="G515" s="15">
        <v>3</v>
      </c>
      <c r="H515" s="13">
        <v>3</v>
      </c>
    </row>
    <row r="516" spans="1:8">
      <c r="A516" s="4" t="s">
        <v>1491</v>
      </c>
      <c r="B516" s="4" t="s">
        <v>2472</v>
      </c>
      <c r="C516" s="6">
        <v>16.720584154129</v>
      </c>
      <c r="D516" s="8">
        <v>16.720584154129</v>
      </c>
      <c r="E516" s="6">
        <v>19.3</v>
      </c>
      <c r="F516" s="10">
        <v>19.3</v>
      </c>
      <c r="G516" s="15">
        <v>3</v>
      </c>
      <c r="H516" s="13">
        <v>3</v>
      </c>
    </row>
    <row r="517" spans="1:8">
      <c r="A517" s="4" t="s">
        <v>1492</v>
      </c>
      <c r="B517" s="4" t="s">
        <v>2473</v>
      </c>
      <c r="C517" s="6">
        <v>16.720138311386101</v>
      </c>
      <c r="D517" s="8">
        <v>16.720138311386101</v>
      </c>
      <c r="E517" s="6">
        <v>10.46</v>
      </c>
      <c r="F517" s="10">
        <v>10.46</v>
      </c>
      <c r="G517" s="15">
        <v>1</v>
      </c>
      <c r="H517" s="13">
        <v>1</v>
      </c>
    </row>
    <row r="518" spans="1:8">
      <c r="A518" s="4" t="s">
        <v>1493</v>
      </c>
      <c r="B518" s="4" t="s">
        <v>2474</v>
      </c>
      <c r="C518" s="6">
        <v>16.652356147766099</v>
      </c>
      <c r="D518" s="8">
        <v>16.652356147766099</v>
      </c>
      <c r="E518" s="6">
        <v>17.43</v>
      </c>
      <c r="F518" s="10">
        <v>17.43</v>
      </c>
      <c r="G518" s="15">
        <v>5</v>
      </c>
      <c r="H518" s="13">
        <v>5</v>
      </c>
    </row>
    <row r="519" spans="1:8">
      <c r="A519" s="4" t="s">
        <v>1494</v>
      </c>
      <c r="B519" s="4" t="s">
        <v>2475</v>
      </c>
      <c r="C519" s="6">
        <v>16.603793859481801</v>
      </c>
      <c r="D519" s="8">
        <v>16.603793859481801</v>
      </c>
      <c r="E519" s="6">
        <v>16.62</v>
      </c>
      <c r="F519" s="10">
        <v>16.62</v>
      </c>
      <c r="G519" s="15">
        <v>5</v>
      </c>
      <c r="H519" s="13">
        <v>5</v>
      </c>
    </row>
    <row r="520" spans="1:8">
      <c r="A520" s="4" t="s">
        <v>1495</v>
      </c>
      <c r="B520" s="4" t="s">
        <v>872</v>
      </c>
      <c r="C520" s="6">
        <v>16.5481200218201</v>
      </c>
      <c r="D520" s="8">
        <v>16.5481200218201</v>
      </c>
      <c r="E520" s="6">
        <v>8.18</v>
      </c>
      <c r="F520" s="10">
        <v>8.18</v>
      </c>
      <c r="G520" s="15">
        <v>5</v>
      </c>
      <c r="H520" s="13">
        <v>5</v>
      </c>
    </row>
    <row r="521" spans="1:8">
      <c r="A521" s="4" t="s">
        <v>1496</v>
      </c>
      <c r="B521" s="4" t="s">
        <v>741</v>
      </c>
      <c r="C521" s="6">
        <v>16.482784271240199</v>
      </c>
      <c r="D521" s="8">
        <v>16.482784271240199</v>
      </c>
      <c r="E521" s="6">
        <v>15.93</v>
      </c>
      <c r="F521" s="10">
        <v>15.93</v>
      </c>
      <c r="G521" s="15">
        <v>1</v>
      </c>
      <c r="H521" s="13">
        <v>1</v>
      </c>
    </row>
    <row r="522" spans="1:8">
      <c r="A522" s="4" t="s">
        <v>1497</v>
      </c>
      <c r="B522" s="4" t="s">
        <v>872</v>
      </c>
      <c r="C522" s="6">
        <v>16.301786422729499</v>
      </c>
      <c r="D522" s="8">
        <v>16.301786422729499</v>
      </c>
      <c r="E522" s="6">
        <v>4.79</v>
      </c>
      <c r="F522" s="10">
        <v>4.79</v>
      </c>
      <c r="G522" s="15">
        <v>3</v>
      </c>
      <c r="H522" s="13">
        <v>3</v>
      </c>
    </row>
    <row r="523" spans="1:8">
      <c r="A523" s="4" t="s">
        <v>1498</v>
      </c>
      <c r="B523" s="4" t="s">
        <v>2311</v>
      </c>
      <c r="C523" s="6">
        <v>16.2592324018478</v>
      </c>
      <c r="D523" s="8">
        <v>16.2592324018478</v>
      </c>
      <c r="E523" s="6">
        <v>7.07</v>
      </c>
      <c r="F523" s="10">
        <v>7.07</v>
      </c>
      <c r="G523" s="15">
        <v>5</v>
      </c>
      <c r="H523" s="13">
        <v>5</v>
      </c>
    </row>
    <row r="524" spans="1:8">
      <c r="A524" s="4" t="s">
        <v>1499</v>
      </c>
      <c r="B524" s="4" t="s">
        <v>2312</v>
      </c>
      <c r="C524" s="6">
        <v>16.1678160429001</v>
      </c>
      <c r="D524" s="8">
        <v>16.1678160429001</v>
      </c>
      <c r="E524" s="6">
        <v>24.75</v>
      </c>
      <c r="F524" s="10">
        <v>24.75</v>
      </c>
      <c r="G524" s="15">
        <v>5</v>
      </c>
      <c r="H524" s="13">
        <v>5</v>
      </c>
    </row>
    <row r="525" spans="1:8">
      <c r="A525" s="4" t="s">
        <v>1500</v>
      </c>
      <c r="B525" s="4" t="s">
        <v>964</v>
      </c>
      <c r="C525" s="6">
        <v>16.120912671089201</v>
      </c>
      <c r="D525" s="8">
        <v>16.120912671089201</v>
      </c>
      <c r="E525" s="6">
        <v>18.149999999999999</v>
      </c>
      <c r="F525" s="10">
        <v>18.149999999999999</v>
      </c>
      <c r="G525" s="15">
        <v>4</v>
      </c>
      <c r="H525" s="13">
        <v>4</v>
      </c>
    </row>
    <row r="526" spans="1:8">
      <c r="A526" s="4" t="s">
        <v>1501</v>
      </c>
      <c r="B526" s="4" t="s">
        <v>2313</v>
      </c>
      <c r="C526" s="6">
        <v>16.109709978103599</v>
      </c>
      <c r="D526" s="8">
        <v>16.109709978103599</v>
      </c>
      <c r="E526" s="6">
        <v>36.03</v>
      </c>
      <c r="F526" s="10">
        <v>36.03</v>
      </c>
      <c r="G526" s="15">
        <v>4</v>
      </c>
      <c r="H526" s="13">
        <v>4</v>
      </c>
    </row>
    <row r="527" spans="1:8">
      <c r="A527" s="4" t="s">
        <v>1502</v>
      </c>
      <c r="B527" s="4" t="s">
        <v>2314</v>
      </c>
      <c r="C527" s="6">
        <v>16.043237924575799</v>
      </c>
      <c r="D527" s="8">
        <v>16.043237924575799</v>
      </c>
      <c r="E527" s="6">
        <v>20.16</v>
      </c>
      <c r="F527" s="10">
        <v>20.16</v>
      </c>
      <c r="G527" s="15">
        <v>2</v>
      </c>
      <c r="H527" s="13">
        <v>2</v>
      </c>
    </row>
    <row r="528" spans="1:8">
      <c r="A528" s="4" t="s">
        <v>1503</v>
      </c>
      <c r="B528" s="4" t="s">
        <v>2315</v>
      </c>
      <c r="C528" s="6">
        <v>15.9429087638855</v>
      </c>
      <c r="D528" s="8">
        <v>15.9429087638855</v>
      </c>
      <c r="E528" s="6">
        <v>19.41</v>
      </c>
      <c r="F528" s="10">
        <v>19.41</v>
      </c>
      <c r="G528" s="15">
        <v>4</v>
      </c>
      <c r="H528" s="13">
        <v>4</v>
      </c>
    </row>
    <row r="529" spans="1:8">
      <c r="A529" s="4" t="s">
        <v>1504</v>
      </c>
      <c r="B529" s="4" t="s">
        <v>2316</v>
      </c>
      <c r="C529" s="6">
        <v>15.9298144578934</v>
      </c>
      <c r="D529" s="8">
        <v>15.9298144578934</v>
      </c>
      <c r="E529" s="6">
        <v>25</v>
      </c>
      <c r="F529" s="10">
        <v>25</v>
      </c>
      <c r="G529" s="15">
        <v>4</v>
      </c>
      <c r="H529" s="13">
        <v>4</v>
      </c>
    </row>
    <row r="530" spans="1:8">
      <c r="A530" s="4" t="s">
        <v>1505</v>
      </c>
      <c r="B530" s="4" t="s">
        <v>872</v>
      </c>
      <c r="C530" s="6">
        <v>15.917299628257799</v>
      </c>
      <c r="D530" s="8">
        <v>15.917299628257799</v>
      </c>
      <c r="E530" s="6">
        <v>8.15</v>
      </c>
      <c r="F530" s="10">
        <v>8.15</v>
      </c>
      <c r="G530" s="15">
        <v>6</v>
      </c>
      <c r="H530" s="13">
        <v>6</v>
      </c>
    </row>
    <row r="531" spans="1:8">
      <c r="A531" s="4" t="s">
        <v>1506</v>
      </c>
      <c r="B531" s="4" t="s">
        <v>2278</v>
      </c>
      <c r="C531" s="6">
        <v>15.7651031017303</v>
      </c>
      <c r="D531" s="8">
        <v>15.7651031017303</v>
      </c>
      <c r="E531" s="6">
        <v>12.88</v>
      </c>
      <c r="F531" s="10">
        <v>12.88</v>
      </c>
      <c r="G531" s="15">
        <v>3</v>
      </c>
      <c r="H531" s="13">
        <v>3</v>
      </c>
    </row>
    <row r="532" spans="1:8">
      <c r="A532" s="4" t="s">
        <v>1507</v>
      </c>
      <c r="B532" s="4" t="s">
        <v>872</v>
      </c>
      <c r="C532" s="6">
        <v>15.599913358688401</v>
      </c>
      <c r="D532" s="8">
        <v>15.599913358688401</v>
      </c>
      <c r="E532" s="6">
        <v>7.86</v>
      </c>
      <c r="F532" s="10">
        <v>7.86</v>
      </c>
      <c r="G532" s="15">
        <v>3</v>
      </c>
      <c r="H532" s="13">
        <v>3</v>
      </c>
    </row>
    <row r="533" spans="1:8">
      <c r="A533" s="4" t="s">
        <v>1508</v>
      </c>
      <c r="B533" s="4" t="s">
        <v>2279</v>
      </c>
      <c r="C533" s="6">
        <v>15.436374425888101</v>
      </c>
      <c r="D533" s="8">
        <v>15.436374425888101</v>
      </c>
      <c r="E533" s="6">
        <v>19.489999999999998</v>
      </c>
      <c r="F533" s="10">
        <v>19.489999999999998</v>
      </c>
      <c r="G533" s="15">
        <v>4</v>
      </c>
      <c r="H533" s="13">
        <v>4</v>
      </c>
    </row>
    <row r="534" spans="1:8">
      <c r="A534" s="4" t="s">
        <v>1509</v>
      </c>
      <c r="B534" s="4" t="s">
        <v>956</v>
      </c>
      <c r="C534" s="6">
        <v>15.4166598320007</v>
      </c>
      <c r="D534" s="8">
        <v>15.4166598320007</v>
      </c>
      <c r="E534" s="6">
        <v>30.8</v>
      </c>
      <c r="F534" s="10">
        <v>30.8</v>
      </c>
      <c r="G534" s="15">
        <v>5</v>
      </c>
      <c r="H534" s="13">
        <v>5</v>
      </c>
    </row>
    <row r="535" spans="1:8">
      <c r="A535" s="4" t="s">
        <v>1510</v>
      </c>
      <c r="B535" s="4" t="s">
        <v>2280</v>
      </c>
      <c r="C535" s="6">
        <v>15.323065042495699</v>
      </c>
      <c r="D535" s="8">
        <v>15.323065042495699</v>
      </c>
      <c r="E535" s="6">
        <v>32.85</v>
      </c>
      <c r="F535" s="10">
        <v>32.85</v>
      </c>
      <c r="G535" s="15">
        <v>3</v>
      </c>
      <c r="H535" s="13">
        <v>3</v>
      </c>
    </row>
    <row r="536" spans="1:8">
      <c r="A536" s="4" t="s">
        <v>1511</v>
      </c>
      <c r="B536" s="4" t="s">
        <v>2281</v>
      </c>
      <c r="C536" s="6">
        <v>15.3084075450897</v>
      </c>
      <c r="D536" s="8">
        <v>15.3084075450897</v>
      </c>
      <c r="E536" s="6">
        <v>15.74</v>
      </c>
      <c r="F536" s="10">
        <v>15.74</v>
      </c>
      <c r="G536" s="15">
        <v>2</v>
      </c>
      <c r="H536" s="13">
        <v>2</v>
      </c>
    </row>
    <row r="537" spans="1:8">
      <c r="A537" s="4" t="s">
        <v>1512</v>
      </c>
      <c r="B537" s="4" t="s">
        <v>872</v>
      </c>
      <c r="C537" s="6">
        <v>15.0667676925659</v>
      </c>
      <c r="D537" s="8">
        <v>15.0667676925659</v>
      </c>
      <c r="E537" s="6">
        <v>14.22</v>
      </c>
      <c r="F537" s="10">
        <v>14.22</v>
      </c>
      <c r="G537" s="15">
        <v>3</v>
      </c>
      <c r="H537" s="13">
        <v>3</v>
      </c>
    </row>
    <row r="538" spans="1:8">
      <c r="A538" s="4" t="s">
        <v>1513</v>
      </c>
      <c r="B538" s="4" t="s">
        <v>2282</v>
      </c>
      <c r="C538" s="6">
        <v>14.9311416149139</v>
      </c>
      <c r="D538" s="8">
        <v>14.9311416149139</v>
      </c>
      <c r="E538" s="6">
        <v>3.6</v>
      </c>
      <c r="F538" s="10">
        <v>3.6</v>
      </c>
      <c r="G538" s="15">
        <v>7</v>
      </c>
      <c r="H538" s="13">
        <v>7</v>
      </c>
    </row>
    <row r="539" spans="1:8">
      <c r="A539" s="4" t="s">
        <v>1514</v>
      </c>
      <c r="B539" s="4" t="s">
        <v>2283</v>
      </c>
      <c r="C539" s="6">
        <v>14.916294574737501</v>
      </c>
      <c r="D539" s="8">
        <v>14.916294574737501</v>
      </c>
      <c r="E539" s="6">
        <v>25.48</v>
      </c>
      <c r="F539" s="10">
        <v>25.48</v>
      </c>
      <c r="G539" s="15">
        <v>4</v>
      </c>
      <c r="H539" s="13">
        <v>4</v>
      </c>
    </row>
    <row r="540" spans="1:8">
      <c r="A540" s="4" t="s">
        <v>1515</v>
      </c>
      <c r="B540" s="4" t="s">
        <v>2284</v>
      </c>
      <c r="C540" s="6">
        <v>14.7654843330383</v>
      </c>
      <c r="D540" s="8">
        <v>14.7654843330383</v>
      </c>
      <c r="E540" s="6">
        <v>17.690000000000001</v>
      </c>
      <c r="F540" s="10">
        <v>17.690000000000001</v>
      </c>
      <c r="G540" s="15">
        <v>1</v>
      </c>
      <c r="H540" s="13">
        <v>1</v>
      </c>
    </row>
    <row r="541" spans="1:8">
      <c r="A541" s="4" t="s">
        <v>1516</v>
      </c>
      <c r="B541" s="4" t="s">
        <v>2285</v>
      </c>
      <c r="C541" s="6">
        <v>14.6860558986664</v>
      </c>
      <c r="D541" s="8">
        <v>14.6860558986664</v>
      </c>
      <c r="E541" s="6">
        <v>19.05</v>
      </c>
      <c r="F541" s="10">
        <v>19.05</v>
      </c>
      <c r="G541" s="15">
        <v>4</v>
      </c>
      <c r="H541" s="13">
        <v>4</v>
      </c>
    </row>
    <row r="542" spans="1:8">
      <c r="A542" s="4" t="s">
        <v>1517</v>
      </c>
      <c r="B542" s="4" t="s">
        <v>2286</v>
      </c>
      <c r="C542" s="6">
        <v>14.626750946044901</v>
      </c>
      <c r="D542" s="8">
        <v>14.626750946044901</v>
      </c>
      <c r="E542" s="6">
        <v>29.89</v>
      </c>
      <c r="F542" s="10">
        <v>29.89</v>
      </c>
      <c r="G542" s="15">
        <v>1</v>
      </c>
      <c r="H542" s="13">
        <v>1</v>
      </c>
    </row>
    <row r="543" spans="1:8">
      <c r="A543" s="4" t="s">
        <v>1518</v>
      </c>
      <c r="B543" s="4" t="s">
        <v>2287</v>
      </c>
      <c r="C543" s="6">
        <v>14.6135952472687</v>
      </c>
      <c r="D543" s="8">
        <v>14.6135952472687</v>
      </c>
      <c r="E543" s="6">
        <v>24.38</v>
      </c>
      <c r="F543" s="10">
        <v>24.38</v>
      </c>
      <c r="G543" s="15">
        <v>5</v>
      </c>
      <c r="H543" s="13">
        <v>5</v>
      </c>
    </row>
    <row r="544" spans="1:8">
      <c r="A544" s="4" t="s">
        <v>1519</v>
      </c>
      <c r="B544" s="4" t="s">
        <v>2288</v>
      </c>
      <c r="C544" s="6">
        <v>14.586578845977799</v>
      </c>
      <c r="D544" s="8">
        <v>14.586578845977799</v>
      </c>
      <c r="E544" s="6">
        <v>25.57</v>
      </c>
      <c r="F544" s="10">
        <v>25.57</v>
      </c>
      <c r="G544" s="15">
        <v>4</v>
      </c>
      <c r="H544" s="13">
        <v>4</v>
      </c>
    </row>
    <row r="545" spans="1:8">
      <c r="A545" s="4" t="s">
        <v>1520</v>
      </c>
      <c r="B545" s="4" t="s">
        <v>2289</v>
      </c>
      <c r="C545" s="6">
        <v>14.586252689361601</v>
      </c>
      <c r="D545" s="8">
        <v>14.586252689361601</v>
      </c>
      <c r="E545" s="6">
        <v>8.3699999999999992</v>
      </c>
      <c r="F545" s="10">
        <v>8.3699999999999992</v>
      </c>
      <c r="G545" s="15">
        <v>3</v>
      </c>
      <c r="H545" s="13">
        <v>3</v>
      </c>
    </row>
    <row r="546" spans="1:8">
      <c r="A546" s="4" t="s">
        <v>1521</v>
      </c>
      <c r="B546" s="4" t="s">
        <v>2290</v>
      </c>
      <c r="C546" s="6">
        <v>14.553687810897801</v>
      </c>
      <c r="D546" s="8">
        <v>14.553687810897801</v>
      </c>
      <c r="E546" s="6">
        <v>19.09</v>
      </c>
      <c r="F546" s="10">
        <v>19.09</v>
      </c>
      <c r="G546" s="15">
        <v>4</v>
      </c>
      <c r="H546" s="13">
        <v>4</v>
      </c>
    </row>
    <row r="547" spans="1:8">
      <c r="A547" s="4" t="s">
        <v>1522</v>
      </c>
      <c r="B547" s="4" t="s">
        <v>872</v>
      </c>
      <c r="C547" s="6">
        <v>14.5074100494385</v>
      </c>
      <c r="D547" s="8">
        <v>14.5074100494385</v>
      </c>
      <c r="E547" s="6">
        <v>21.37</v>
      </c>
      <c r="F547" s="10">
        <v>21.37</v>
      </c>
      <c r="G547" s="15">
        <v>3</v>
      </c>
      <c r="H547" s="13">
        <v>3</v>
      </c>
    </row>
    <row r="548" spans="1:8">
      <c r="A548" s="4" t="s">
        <v>1523</v>
      </c>
      <c r="B548" s="4" t="s">
        <v>2291</v>
      </c>
      <c r="C548" s="6">
        <v>14.497962474823</v>
      </c>
      <c r="D548" s="8">
        <v>14.497962474823</v>
      </c>
      <c r="E548" s="6">
        <v>14.02</v>
      </c>
      <c r="F548" s="10">
        <v>14.02</v>
      </c>
      <c r="G548" s="15">
        <v>3</v>
      </c>
      <c r="H548" s="13">
        <v>3</v>
      </c>
    </row>
    <row r="549" spans="1:8">
      <c r="A549" s="4" t="s">
        <v>1524</v>
      </c>
      <c r="B549" s="4" t="s">
        <v>2292</v>
      </c>
      <c r="C549" s="6">
        <v>14.3944928646088</v>
      </c>
      <c r="D549" s="8">
        <v>14.3944928646088</v>
      </c>
      <c r="E549" s="6">
        <v>16.48</v>
      </c>
      <c r="F549" s="10">
        <v>16.48</v>
      </c>
      <c r="G549" s="15">
        <v>3</v>
      </c>
      <c r="H549" s="13">
        <v>3</v>
      </c>
    </row>
    <row r="550" spans="1:8">
      <c r="A550" s="4" t="s">
        <v>1525</v>
      </c>
      <c r="B550" s="4" t="s">
        <v>2293</v>
      </c>
      <c r="C550" s="6">
        <v>14.2673020362854</v>
      </c>
      <c r="D550" s="8">
        <v>14.2673020362854</v>
      </c>
      <c r="E550" s="6">
        <v>12.2</v>
      </c>
      <c r="F550" s="10">
        <v>12.2</v>
      </c>
      <c r="G550" s="15">
        <v>4</v>
      </c>
      <c r="H550" s="13">
        <v>4</v>
      </c>
    </row>
    <row r="551" spans="1:8">
      <c r="A551" s="4" t="s">
        <v>1526</v>
      </c>
      <c r="B551" s="4" t="s">
        <v>2294</v>
      </c>
      <c r="C551" s="6">
        <v>14.245912551879901</v>
      </c>
      <c r="D551" s="8">
        <v>14.245912551879901</v>
      </c>
      <c r="E551" s="6">
        <v>4.5599999999999996</v>
      </c>
      <c r="F551" s="10">
        <v>4.5599999999999996</v>
      </c>
      <c r="G551" s="15">
        <v>2</v>
      </c>
      <c r="H551" s="13">
        <v>2</v>
      </c>
    </row>
    <row r="552" spans="1:8">
      <c r="A552" s="4" t="s">
        <v>1527</v>
      </c>
      <c r="B552" s="4" t="s">
        <v>2044</v>
      </c>
      <c r="C552" s="6">
        <v>14.2267055511475</v>
      </c>
      <c r="D552" s="8">
        <v>14.2267055511475</v>
      </c>
      <c r="E552" s="6">
        <v>3.41</v>
      </c>
      <c r="F552" s="10">
        <v>3.41</v>
      </c>
      <c r="G552" s="15">
        <v>2</v>
      </c>
      <c r="H552" s="13">
        <v>2</v>
      </c>
    </row>
    <row r="553" spans="1:8">
      <c r="A553" s="4" t="s">
        <v>1528</v>
      </c>
      <c r="B553" s="4" t="s">
        <v>2295</v>
      </c>
      <c r="C553" s="6">
        <v>14.2126753330231</v>
      </c>
      <c r="D553" s="8">
        <v>14.2126753330231</v>
      </c>
      <c r="E553" s="6">
        <v>20.13</v>
      </c>
      <c r="F553" s="10">
        <v>20.13</v>
      </c>
      <c r="G553" s="15">
        <v>4</v>
      </c>
      <c r="H553" s="13">
        <v>4</v>
      </c>
    </row>
    <row r="554" spans="1:8">
      <c r="A554" s="4" t="s">
        <v>1529</v>
      </c>
      <c r="B554" s="4" t="s">
        <v>872</v>
      </c>
      <c r="C554" s="6">
        <v>14.177470445632901</v>
      </c>
      <c r="D554" s="8">
        <v>14.177470445632901</v>
      </c>
      <c r="E554" s="6">
        <v>13.74</v>
      </c>
      <c r="F554" s="10">
        <v>13.74</v>
      </c>
      <c r="G554" s="15">
        <v>1</v>
      </c>
      <c r="H554" s="13">
        <v>1</v>
      </c>
    </row>
    <row r="555" spans="1:8">
      <c r="A555" s="4" t="s">
        <v>1530</v>
      </c>
      <c r="B555" s="4" t="s">
        <v>2296</v>
      </c>
      <c r="C555" s="6">
        <v>14.154158115387</v>
      </c>
      <c r="D555" s="8">
        <v>14.154158115387</v>
      </c>
      <c r="E555" s="6">
        <v>14.64</v>
      </c>
      <c r="F555" s="10">
        <v>14.64</v>
      </c>
      <c r="G555" s="15">
        <v>2</v>
      </c>
      <c r="H555" s="13">
        <v>2</v>
      </c>
    </row>
    <row r="556" spans="1:8">
      <c r="A556" s="4" t="s">
        <v>1531</v>
      </c>
      <c r="B556" s="4" t="s">
        <v>2297</v>
      </c>
      <c r="C556" s="6">
        <v>14.0295951366425</v>
      </c>
      <c r="D556" s="8">
        <v>14.0295951366425</v>
      </c>
      <c r="E556" s="6">
        <v>17.55</v>
      </c>
      <c r="F556" s="10">
        <v>17.55</v>
      </c>
      <c r="G556" s="15">
        <v>3</v>
      </c>
      <c r="H556" s="13">
        <v>3</v>
      </c>
    </row>
    <row r="557" spans="1:8">
      <c r="A557" s="4" t="s">
        <v>1532</v>
      </c>
      <c r="B557" s="4" t="s">
        <v>2298</v>
      </c>
      <c r="C557" s="6">
        <v>13.9553632736206</v>
      </c>
      <c r="D557" s="8">
        <v>13.9553632736206</v>
      </c>
      <c r="E557" s="6">
        <v>13.91</v>
      </c>
      <c r="F557" s="10">
        <v>13.91</v>
      </c>
      <c r="G557" s="15">
        <v>2</v>
      </c>
      <c r="H557" s="13">
        <v>2</v>
      </c>
    </row>
    <row r="558" spans="1:8">
      <c r="A558" s="4" t="s">
        <v>1533</v>
      </c>
      <c r="B558" s="4" t="s">
        <v>2299</v>
      </c>
      <c r="C558" s="6">
        <v>13.9428558349609</v>
      </c>
      <c r="D558" s="8">
        <v>13.9428558349609</v>
      </c>
      <c r="E558" s="6">
        <v>30.36</v>
      </c>
      <c r="F558" s="10">
        <v>30.36</v>
      </c>
      <c r="G558" s="15">
        <v>5</v>
      </c>
      <c r="H558" s="13">
        <v>5</v>
      </c>
    </row>
    <row r="559" spans="1:8">
      <c r="A559" s="4" t="s">
        <v>1534</v>
      </c>
      <c r="B559" s="4" t="s">
        <v>2300</v>
      </c>
      <c r="C559" s="6">
        <v>13.896537542343101</v>
      </c>
      <c r="D559" s="8">
        <v>13.896537542343101</v>
      </c>
      <c r="E559" s="6">
        <v>17.739999999999998</v>
      </c>
      <c r="F559" s="10">
        <v>17.739999999999998</v>
      </c>
      <c r="G559" s="15">
        <v>3</v>
      </c>
      <c r="H559" s="13">
        <v>3</v>
      </c>
    </row>
    <row r="560" spans="1:8">
      <c r="A560" s="4" t="s">
        <v>1535</v>
      </c>
      <c r="B560" s="4" t="s">
        <v>872</v>
      </c>
      <c r="C560" s="6">
        <v>13.8014327287674</v>
      </c>
      <c r="D560" s="8">
        <v>13.8014327287674</v>
      </c>
      <c r="E560" s="6">
        <v>12.25</v>
      </c>
      <c r="F560" s="10">
        <v>12.25</v>
      </c>
      <c r="G560" s="15">
        <v>4</v>
      </c>
      <c r="H560" s="13">
        <v>4</v>
      </c>
    </row>
    <row r="561" spans="1:8">
      <c r="A561" s="4" t="s">
        <v>1536</v>
      </c>
      <c r="B561" s="4" t="s">
        <v>2301</v>
      </c>
      <c r="C561" s="6">
        <v>13.7962075471878</v>
      </c>
      <c r="D561" s="8">
        <v>13.7962075471878</v>
      </c>
      <c r="E561" s="6">
        <v>11.54</v>
      </c>
      <c r="F561" s="10">
        <v>11.54</v>
      </c>
      <c r="G561" s="15">
        <v>5</v>
      </c>
      <c r="H561" s="13">
        <v>5</v>
      </c>
    </row>
    <row r="562" spans="1:8">
      <c r="A562" s="4" t="s">
        <v>1537</v>
      </c>
      <c r="B562" s="4" t="s">
        <v>872</v>
      </c>
      <c r="C562" s="6">
        <v>13.749779462814301</v>
      </c>
      <c r="D562" s="8">
        <v>13.749779462814301</v>
      </c>
      <c r="E562" s="6">
        <v>3.24</v>
      </c>
      <c r="F562" s="10">
        <v>3.24</v>
      </c>
      <c r="G562" s="15">
        <v>3</v>
      </c>
      <c r="H562" s="13">
        <v>3</v>
      </c>
    </row>
    <row r="563" spans="1:8">
      <c r="A563" s="4" t="s">
        <v>1538</v>
      </c>
      <c r="B563" s="4" t="s">
        <v>2302</v>
      </c>
      <c r="C563" s="6">
        <v>13.7487469911575</v>
      </c>
      <c r="D563" s="8">
        <v>13.7487469911575</v>
      </c>
      <c r="E563" s="6">
        <v>9.7899999999999991</v>
      </c>
      <c r="F563" s="10">
        <v>9.7899999999999991</v>
      </c>
      <c r="G563" s="15">
        <v>2</v>
      </c>
      <c r="H563" s="13">
        <v>2</v>
      </c>
    </row>
    <row r="564" spans="1:8">
      <c r="A564" s="4" t="s">
        <v>1539</v>
      </c>
      <c r="B564" s="4" t="s">
        <v>2303</v>
      </c>
      <c r="C564" s="6">
        <v>13.7436420917511</v>
      </c>
      <c r="D564" s="8">
        <v>13.7436420917511</v>
      </c>
      <c r="E564" s="6">
        <v>12.47</v>
      </c>
      <c r="F564" s="10">
        <v>12.47</v>
      </c>
      <c r="G564" s="15">
        <v>4</v>
      </c>
      <c r="H564" s="13">
        <v>4</v>
      </c>
    </row>
    <row r="565" spans="1:8">
      <c r="A565" s="4" t="s">
        <v>1540</v>
      </c>
      <c r="B565" s="4" t="s">
        <v>2304</v>
      </c>
      <c r="C565" s="6">
        <v>13.676029205322299</v>
      </c>
      <c r="D565" s="8">
        <v>13.676029205322299</v>
      </c>
      <c r="E565" s="6">
        <v>11.51</v>
      </c>
      <c r="F565" s="10">
        <v>11.51</v>
      </c>
      <c r="G565" s="15">
        <v>3</v>
      </c>
      <c r="H565" s="13">
        <v>3</v>
      </c>
    </row>
    <row r="566" spans="1:8">
      <c r="A566" s="4" t="s">
        <v>1541</v>
      </c>
      <c r="B566" s="4" t="s">
        <v>2305</v>
      </c>
      <c r="C566" s="6">
        <v>13.675584077835101</v>
      </c>
      <c r="D566" s="8">
        <v>13.675584077835101</v>
      </c>
      <c r="E566" s="6">
        <v>4.49</v>
      </c>
      <c r="F566" s="10">
        <v>4.49</v>
      </c>
      <c r="G566" s="15">
        <v>1</v>
      </c>
      <c r="H566" s="13">
        <v>1</v>
      </c>
    </row>
    <row r="567" spans="1:8">
      <c r="A567" s="4" t="s">
        <v>1542</v>
      </c>
      <c r="B567" s="4" t="s">
        <v>824</v>
      </c>
      <c r="C567" s="6">
        <v>13.6014273166656</v>
      </c>
      <c r="D567" s="8">
        <v>13.6014273166656</v>
      </c>
      <c r="E567" s="6">
        <v>22.99</v>
      </c>
      <c r="F567" s="10">
        <v>22.99</v>
      </c>
      <c r="G567" s="15">
        <v>4</v>
      </c>
      <c r="H567" s="13">
        <v>4</v>
      </c>
    </row>
    <row r="568" spans="1:8">
      <c r="A568" s="4" t="s">
        <v>1543</v>
      </c>
      <c r="B568" s="4" t="s">
        <v>2306</v>
      </c>
      <c r="C568" s="6">
        <v>13.557090044021599</v>
      </c>
      <c r="D568" s="8">
        <v>13.557090044021599</v>
      </c>
      <c r="E568" s="6">
        <v>10.25</v>
      </c>
      <c r="F568" s="10">
        <v>10.25</v>
      </c>
      <c r="G568" s="15">
        <v>4</v>
      </c>
      <c r="H568" s="13">
        <v>4</v>
      </c>
    </row>
    <row r="569" spans="1:8">
      <c r="A569" s="4" t="s">
        <v>1544</v>
      </c>
      <c r="B569" s="4" t="s">
        <v>2307</v>
      </c>
      <c r="C569" s="6">
        <v>13.5385091304779</v>
      </c>
      <c r="D569" s="8">
        <v>13.5385091304779</v>
      </c>
      <c r="E569" s="6">
        <v>12.5</v>
      </c>
      <c r="F569" s="10">
        <v>12.5</v>
      </c>
      <c r="G569" s="15">
        <v>3</v>
      </c>
      <c r="H569" s="13">
        <v>3</v>
      </c>
    </row>
    <row r="570" spans="1:8">
      <c r="A570" s="4" t="s">
        <v>1545</v>
      </c>
      <c r="B570" s="4" t="s">
        <v>822</v>
      </c>
      <c r="C570" s="6">
        <v>13.5322071313858</v>
      </c>
      <c r="D570" s="8">
        <v>13.5322071313858</v>
      </c>
      <c r="E570" s="6">
        <v>10.35</v>
      </c>
      <c r="F570" s="10">
        <v>10.35</v>
      </c>
      <c r="G570" s="15">
        <v>3</v>
      </c>
      <c r="H570" s="13">
        <v>3</v>
      </c>
    </row>
    <row r="571" spans="1:8">
      <c r="A571" s="4" t="s">
        <v>1546</v>
      </c>
      <c r="B571" s="4" t="s">
        <v>872</v>
      </c>
      <c r="C571" s="6">
        <v>13.482591152191199</v>
      </c>
      <c r="D571" s="8">
        <v>13.482591152191199</v>
      </c>
      <c r="E571" s="6">
        <v>18.690000000000001</v>
      </c>
      <c r="F571" s="10">
        <v>18.690000000000001</v>
      </c>
      <c r="G571" s="15">
        <v>4</v>
      </c>
      <c r="H571" s="13">
        <v>4</v>
      </c>
    </row>
    <row r="572" spans="1:8">
      <c r="A572" s="4" t="s">
        <v>1547</v>
      </c>
      <c r="B572" s="4" t="s">
        <v>2308</v>
      </c>
      <c r="C572" s="6">
        <v>13.4452395439148</v>
      </c>
      <c r="D572" s="8">
        <v>13.4452395439148</v>
      </c>
      <c r="E572" s="6">
        <v>10.83</v>
      </c>
      <c r="F572" s="10">
        <v>10.83</v>
      </c>
      <c r="G572" s="15">
        <v>3</v>
      </c>
      <c r="H572" s="13">
        <v>3</v>
      </c>
    </row>
    <row r="573" spans="1:8">
      <c r="A573" s="4" t="s">
        <v>1548</v>
      </c>
      <c r="B573" s="4" t="s">
        <v>2309</v>
      </c>
      <c r="C573" s="6">
        <v>13.3186597824097</v>
      </c>
      <c r="D573" s="8">
        <v>13.3186597824097</v>
      </c>
      <c r="E573" s="6">
        <v>31.18</v>
      </c>
      <c r="F573" s="10">
        <v>31.18</v>
      </c>
      <c r="G573" s="15">
        <v>3</v>
      </c>
      <c r="H573" s="13">
        <v>3</v>
      </c>
    </row>
    <row r="574" spans="1:8">
      <c r="A574" s="4" t="s">
        <v>1549</v>
      </c>
      <c r="B574" s="4" t="s">
        <v>2310</v>
      </c>
      <c r="C574" s="6">
        <v>13.281046390533399</v>
      </c>
      <c r="D574" s="8">
        <v>13.281046390533399</v>
      </c>
      <c r="E574" s="6">
        <v>18.52</v>
      </c>
      <c r="F574" s="10">
        <v>18.52</v>
      </c>
      <c r="G574" s="15">
        <v>4</v>
      </c>
      <c r="H574" s="13">
        <v>4</v>
      </c>
    </row>
    <row r="575" spans="1:8">
      <c r="A575" s="4" t="s">
        <v>1550</v>
      </c>
      <c r="B575" s="4" t="s">
        <v>2254</v>
      </c>
      <c r="C575" s="6">
        <v>13.211294293403601</v>
      </c>
      <c r="D575" s="8">
        <v>13.211294293403601</v>
      </c>
      <c r="E575" s="6">
        <v>22.16</v>
      </c>
      <c r="F575" s="10">
        <v>22.16</v>
      </c>
      <c r="G575" s="15">
        <v>5</v>
      </c>
      <c r="H575" s="13">
        <v>5</v>
      </c>
    </row>
    <row r="576" spans="1:8">
      <c r="A576" s="4" t="s">
        <v>1551</v>
      </c>
      <c r="B576" s="4" t="s">
        <v>872</v>
      </c>
      <c r="C576" s="6">
        <v>13.1200652122498</v>
      </c>
      <c r="D576" s="8">
        <v>13.1200652122498</v>
      </c>
      <c r="E576" s="6">
        <v>7.89</v>
      </c>
      <c r="F576" s="10">
        <v>7.89</v>
      </c>
      <c r="G576" s="15">
        <v>2</v>
      </c>
      <c r="H576" s="13">
        <v>2</v>
      </c>
    </row>
    <row r="577" spans="1:8">
      <c r="A577" s="4" t="s">
        <v>1552</v>
      </c>
      <c r="B577" s="4" t="s">
        <v>2255</v>
      </c>
      <c r="C577" s="6">
        <v>13.095032930374099</v>
      </c>
      <c r="D577" s="8">
        <v>13.095032930374099</v>
      </c>
      <c r="E577" s="6">
        <v>7.52</v>
      </c>
      <c r="F577" s="10">
        <v>7.52</v>
      </c>
      <c r="G577" s="15">
        <v>4</v>
      </c>
      <c r="H577" s="13">
        <v>4</v>
      </c>
    </row>
    <row r="578" spans="1:8">
      <c r="A578" s="4" t="s">
        <v>1553</v>
      </c>
      <c r="B578" s="4" t="s">
        <v>2256</v>
      </c>
      <c r="C578" s="6">
        <v>13.090926885604899</v>
      </c>
      <c r="D578" s="8">
        <v>13.090926885604899</v>
      </c>
      <c r="E578" s="6">
        <v>15.35</v>
      </c>
      <c r="F578" s="10">
        <v>15.35</v>
      </c>
      <c r="G578" s="15">
        <v>2</v>
      </c>
      <c r="H578" s="13">
        <v>2</v>
      </c>
    </row>
    <row r="579" spans="1:8">
      <c r="A579" s="4" t="s">
        <v>1554</v>
      </c>
      <c r="B579" s="4" t="s">
        <v>2257</v>
      </c>
      <c r="C579" s="6">
        <v>12.9762525558472</v>
      </c>
      <c r="D579" s="8">
        <v>12.9762525558472</v>
      </c>
      <c r="E579" s="6">
        <v>34.25</v>
      </c>
      <c r="F579" s="10">
        <v>34.25</v>
      </c>
      <c r="G579" s="15">
        <v>4</v>
      </c>
      <c r="H579" s="13">
        <v>4</v>
      </c>
    </row>
    <row r="580" spans="1:8">
      <c r="A580" s="4" t="s">
        <v>1555</v>
      </c>
      <c r="B580" s="4" t="s">
        <v>837</v>
      </c>
      <c r="C580" s="6">
        <v>12.9528592824936</v>
      </c>
      <c r="D580" s="8">
        <v>12.9528592824936</v>
      </c>
      <c r="E580" s="6">
        <v>20.76</v>
      </c>
      <c r="F580" s="10">
        <v>20.76</v>
      </c>
      <c r="G580" s="15">
        <v>4</v>
      </c>
      <c r="H580" s="13">
        <v>4</v>
      </c>
    </row>
    <row r="581" spans="1:8">
      <c r="A581" s="4" t="s">
        <v>1556</v>
      </c>
      <c r="B581" s="4" t="s">
        <v>2258</v>
      </c>
      <c r="C581" s="6">
        <v>12.9121246337891</v>
      </c>
      <c r="D581" s="8">
        <v>12.9121246337891</v>
      </c>
      <c r="E581" s="6">
        <v>14.91</v>
      </c>
      <c r="F581" s="10">
        <v>14.91</v>
      </c>
      <c r="G581" s="15">
        <v>2</v>
      </c>
      <c r="H581" s="13">
        <v>2</v>
      </c>
    </row>
    <row r="582" spans="1:8">
      <c r="A582" s="4" t="s">
        <v>1557</v>
      </c>
      <c r="B582" s="4" t="s">
        <v>2259</v>
      </c>
      <c r="C582" s="6">
        <v>12.8624927997589</v>
      </c>
      <c r="D582" s="8">
        <v>12.8624927997589</v>
      </c>
      <c r="E582" s="6">
        <v>14.14</v>
      </c>
      <c r="F582" s="10">
        <v>14.14</v>
      </c>
      <c r="G582" s="15">
        <v>6</v>
      </c>
      <c r="H582" s="13">
        <v>6</v>
      </c>
    </row>
    <row r="583" spans="1:8">
      <c r="A583" s="4" t="s">
        <v>1558</v>
      </c>
      <c r="B583" s="4" t="s">
        <v>2044</v>
      </c>
      <c r="C583" s="6">
        <v>12.823873043060299</v>
      </c>
      <c r="D583" s="8">
        <v>12.823873043060299</v>
      </c>
      <c r="E583" s="6">
        <v>5.16</v>
      </c>
      <c r="F583" s="10">
        <v>5.16</v>
      </c>
      <c r="G583" s="15">
        <v>3</v>
      </c>
      <c r="H583" s="13">
        <v>3</v>
      </c>
    </row>
    <row r="584" spans="1:8">
      <c r="A584" s="4" t="s">
        <v>1559</v>
      </c>
      <c r="B584" s="4" t="s">
        <v>872</v>
      </c>
      <c r="C584" s="6">
        <v>12.725942850112901</v>
      </c>
      <c r="D584" s="8">
        <v>12.725942850112901</v>
      </c>
      <c r="E584" s="6">
        <v>15.26</v>
      </c>
      <c r="F584" s="10">
        <v>15.26</v>
      </c>
      <c r="G584" s="15">
        <v>2</v>
      </c>
      <c r="H584" s="13">
        <v>2</v>
      </c>
    </row>
    <row r="585" spans="1:8">
      <c r="A585" s="4" t="s">
        <v>1560</v>
      </c>
      <c r="B585" s="4" t="s">
        <v>2260</v>
      </c>
      <c r="C585" s="6">
        <v>12.6958985328674</v>
      </c>
      <c r="D585" s="8">
        <v>12.6958985328674</v>
      </c>
      <c r="E585" s="6">
        <v>24.77</v>
      </c>
      <c r="F585" s="10">
        <v>24.77</v>
      </c>
      <c r="G585" s="15">
        <v>3</v>
      </c>
      <c r="H585" s="13">
        <v>3</v>
      </c>
    </row>
    <row r="586" spans="1:8">
      <c r="A586" s="4" t="s">
        <v>1561</v>
      </c>
      <c r="B586" s="4" t="s">
        <v>2261</v>
      </c>
      <c r="C586" s="6">
        <v>12.6679511070251</v>
      </c>
      <c r="D586" s="8">
        <v>12.6679511070251</v>
      </c>
      <c r="E586" s="6">
        <v>17.5</v>
      </c>
      <c r="F586" s="10">
        <v>17.5</v>
      </c>
      <c r="G586" s="15">
        <v>3</v>
      </c>
      <c r="H586" s="13">
        <v>3</v>
      </c>
    </row>
    <row r="587" spans="1:8">
      <c r="A587" s="4" t="s">
        <v>1562</v>
      </c>
      <c r="B587" s="4" t="s">
        <v>978</v>
      </c>
      <c r="C587" s="6">
        <v>12.5667507648468</v>
      </c>
      <c r="D587" s="8">
        <v>12.5667507648468</v>
      </c>
      <c r="E587" s="6">
        <v>5.21</v>
      </c>
      <c r="F587" s="10">
        <v>5.21</v>
      </c>
      <c r="G587" s="15">
        <v>2</v>
      </c>
      <c r="H587" s="13">
        <v>2</v>
      </c>
    </row>
    <row r="588" spans="1:8">
      <c r="A588" s="4" t="s">
        <v>1563</v>
      </c>
      <c r="B588" s="4" t="s">
        <v>2262</v>
      </c>
      <c r="C588" s="6">
        <v>12.5272142887115</v>
      </c>
      <c r="D588" s="8">
        <v>12.5272142887115</v>
      </c>
      <c r="E588" s="6">
        <v>12</v>
      </c>
      <c r="F588" s="10">
        <v>12</v>
      </c>
      <c r="G588" s="15">
        <v>2</v>
      </c>
      <c r="H588" s="13">
        <v>2</v>
      </c>
    </row>
    <row r="589" spans="1:8">
      <c r="A589" s="4" t="s">
        <v>1564</v>
      </c>
      <c r="B589" s="4" t="s">
        <v>2263</v>
      </c>
      <c r="C589" s="6">
        <v>12.5169757604599</v>
      </c>
      <c r="D589" s="8">
        <v>12.5169757604599</v>
      </c>
      <c r="E589" s="6">
        <v>18.29</v>
      </c>
      <c r="F589" s="10">
        <v>18.29</v>
      </c>
      <c r="G589" s="15">
        <v>2</v>
      </c>
      <c r="H589" s="13">
        <v>2</v>
      </c>
    </row>
    <row r="590" spans="1:8">
      <c r="A590" s="4" t="s">
        <v>1565</v>
      </c>
      <c r="B590" s="4" t="s">
        <v>2264</v>
      </c>
      <c r="C590" s="6">
        <v>12.4690464735031</v>
      </c>
      <c r="D590" s="8">
        <v>12.4690464735031</v>
      </c>
      <c r="E590" s="6">
        <v>17.420000000000002</v>
      </c>
      <c r="F590" s="10">
        <v>17.420000000000002</v>
      </c>
      <c r="G590" s="15">
        <v>3</v>
      </c>
      <c r="H590" s="13">
        <v>3</v>
      </c>
    </row>
    <row r="591" spans="1:8">
      <c r="A591" s="4" t="s">
        <v>1566</v>
      </c>
      <c r="B591" s="4" t="s">
        <v>674</v>
      </c>
      <c r="C591" s="6">
        <v>12.3986163139343</v>
      </c>
      <c r="D591" s="8">
        <v>12.3986163139343</v>
      </c>
      <c r="E591" s="6">
        <v>20</v>
      </c>
      <c r="F591" s="10">
        <v>20</v>
      </c>
      <c r="G591" s="15">
        <v>2</v>
      </c>
      <c r="H591" s="13">
        <v>2</v>
      </c>
    </row>
    <row r="592" spans="1:8">
      <c r="A592" s="4" t="s">
        <v>1567</v>
      </c>
      <c r="B592" s="4" t="s">
        <v>2265</v>
      </c>
      <c r="C592" s="6">
        <v>12.378511667251599</v>
      </c>
      <c r="D592" s="8">
        <v>12.378511667251599</v>
      </c>
      <c r="E592" s="6">
        <v>22.58</v>
      </c>
      <c r="F592" s="10">
        <v>22.58</v>
      </c>
      <c r="G592" s="15">
        <v>5</v>
      </c>
      <c r="H592" s="13">
        <v>5</v>
      </c>
    </row>
    <row r="593" spans="1:8">
      <c r="A593" s="4" t="s">
        <v>1568</v>
      </c>
      <c r="B593" s="4" t="s">
        <v>2266</v>
      </c>
      <c r="C593" s="6">
        <v>12.3283396959305</v>
      </c>
      <c r="D593" s="8">
        <v>12.3283396959305</v>
      </c>
      <c r="E593" s="6">
        <v>18.23</v>
      </c>
      <c r="F593" s="10">
        <v>18.23</v>
      </c>
      <c r="G593" s="15">
        <v>3</v>
      </c>
      <c r="H593" s="13">
        <v>3</v>
      </c>
    </row>
    <row r="594" spans="1:8">
      <c r="A594" s="4" t="s">
        <v>1569</v>
      </c>
      <c r="B594" s="4" t="s">
        <v>2267</v>
      </c>
      <c r="C594" s="6">
        <v>12.3005067110062</v>
      </c>
      <c r="D594" s="8">
        <v>12.3005067110062</v>
      </c>
      <c r="E594" s="6">
        <v>14.35</v>
      </c>
      <c r="F594" s="10">
        <v>14.35</v>
      </c>
      <c r="G594" s="15">
        <v>3</v>
      </c>
      <c r="H594" s="13">
        <v>3</v>
      </c>
    </row>
    <row r="595" spans="1:8">
      <c r="A595" s="4" t="s">
        <v>1570</v>
      </c>
      <c r="B595" s="4" t="s">
        <v>2268</v>
      </c>
      <c r="C595" s="6">
        <v>12.2674720287323</v>
      </c>
      <c r="D595" s="8">
        <v>12.2674720287323</v>
      </c>
      <c r="E595" s="6">
        <v>12.11</v>
      </c>
      <c r="F595" s="10">
        <v>12.11</v>
      </c>
      <c r="G595" s="15">
        <v>2</v>
      </c>
      <c r="H595" s="13">
        <v>2</v>
      </c>
    </row>
    <row r="596" spans="1:8">
      <c r="A596" s="4" t="s">
        <v>1571</v>
      </c>
      <c r="B596" s="4" t="s">
        <v>2269</v>
      </c>
      <c r="C596" s="6">
        <v>12.265911340713499</v>
      </c>
      <c r="D596" s="8">
        <v>12.265911340713499</v>
      </c>
      <c r="E596" s="6">
        <v>20</v>
      </c>
      <c r="F596" s="10">
        <v>20</v>
      </c>
      <c r="G596" s="15">
        <v>3</v>
      </c>
      <c r="H596" s="13">
        <v>3</v>
      </c>
    </row>
    <row r="597" spans="1:8">
      <c r="A597" s="4" t="s">
        <v>1572</v>
      </c>
      <c r="B597" s="4" t="s">
        <v>2270</v>
      </c>
      <c r="C597" s="6">
        <v>12.2344360351563</v>
      </c>
      <c r="D597" s="8">
        <v>12.2344360351563</v>
      </c>
      <c r="E597" s="6">
        <v>24.82</v>
      </c>
      <c r="F597" s="10">
        <v>24.82</v>
      </c>
      <c r="G597" s="15">
        <v>3</v>
      </c>
      <c r="H597" s="13">
        <v>3</v>
      </c>
    </row>
    <row r="598" spans="1:8">
      <c r="A598" s="4" t="s">
        <v>1573</v>
      </c>
      <c r="B598" s="4" t="s">
        <v>2271</v>
      </c>
      <c r="C598" s="6">
        <v>12.210549116134599</v>
      </c>
      <c r="D598" s="8">
        <v>12.210549116134599</v>
      </c>
      <c r="E598" s="6">
        <v>14.91</v>
      </c>
      <c r="F598" s="10">
        <v>14.91</v>
      </c>
      <c r="G598" s="15">
        <v>4</v>
      </c>
      <c r="H598" s="13">
        <v>4</v>
      </c>
    </row>
    <row r="599" spans="1:8">
      <c r="A599" s="4" t="s">
        <v>1574</v>
      </c>
      <c r="B599" s="4" t="s">
        <v>2272</v>
      </c>
      <c r="C599" s="6">
        <v>12.182305216789199</v>
      </c>
      <c r="D599" s="8">
        <v>12.182305216789199</v>
      </c>
      <c r="E599" s="6">
        <v>2.5099999999999998</v>
      </c>
      <c r="F599" s="10">
        <v>2.5099999999999998</v>
      </c>
      <c r="G599" s="15">
        <v>2</v>
      </c>
      <c r="H599" s="13">
        <v>2</v>
      </c>
    </row>
    <row r="600" spans="1:8">
      <c r="A600" s="4" t="s">
        <v>1575</v>
      </c>
      <c r="B600" s="4" t="s">
        <v>2273</v>
      </c>
      <c r="C600" s="6">
        <v>12.146030187606801</v>
      </c>
      <c r="D600" s="8">
        <v>12.146030187606801</v>
      </c>
      <c r="E600" s="6">
        <v>60.22</v>
      </c>
      <c r="F600" s="10">
        <v>60.22</v>
      </c>
      <c r="G600" s="15">
        <v>4</v>
      </c>
      <c r="H600" s="13">
        <v>4</v>
      </c>
    </row>
    <row r="601" spans="1:8">
      <c r="A601" s="4" t="s">
        <v>1576</v>
      </c>
      <c r="B601" s="4" t="s">
        <v>2274</v>
      </c>
      <c r="C601" s="6">
        <v>12.1358122825623</v>
      </c>
      <c r="D601" s="8">
        <v>12.1358122825623</v>
      </c>
      <c r="E601" s="6">
        <v>14.45</v>
      </c>
      <c r="F601" s="10">
        <v>14.45</v>
      </c>
      <c r="G601" s="15">
        <v>3</v>
      </c>
      <c r="H601" s="13">
        <v>3</v>
      </c>
    </row>
    <row r="602" spans="1:8">
      <c r="A602" s="4" t="s">
        <v>1577</v>
      </c>
      <c r="B602" s="4" t="s">
        <v>2275</v>
      </c>
      <c r="C602" s="6">
        <v>12.0886890888214</v>
      </c>
      <c r="D602" s="8">
        <v>12.0886890888214</v>
      </c>
      <c r="E602" s="6">
        <v>14.78</v>
      </c>
      <c r="F602" s="10">
        <v>14.78</v>
      </c>
      <c r="G602" s="15">
        <v>1</v>
      </c>
      <c r="H602" s="13">
        <v>1</v>
      </c>
    </row>
    <row r="603" spans="1:8">
      <c r="A603" s="4" t="s">
        <v>1578</v>
      </c>
      <c r="B603" s="4" t="s">
        <v>923</v>
      </c>
      <c r="C603" s="6">
        <v>12.0799610614777</v>
      </c>
      <c r="D603" s="8">
        <v>12.0799610614777</v>
      </c>
      <c r="E603" s="6">
        <v>15.2</v>
      </c>
      <c r="F603" s="10">
        <v>15.2</v>
      </c>
      <c r="G603" s="15">
        <v>4</v>
      </c>
      <c r="H603" s="13">
        <v>4</v>
      </c>
    </row>
    <row r="604" spans="1:8">
      <c r="A604" s="4" t="s">
        <v>1579</v>
      </c>
      <c r="B604" s="4" t="s">
        <v>2276</v>
      </c>
      <c r="C604" s="6">
        <v>12.0201983451843</v>
      </c>
      <c r="D604" s="8">
        <v>12.0201983451843</v>
      </c>
      <c r="E604" s="6">
        <v>21.94</v>
      </c>
      <c r="F604" s="10">
        <v>21.94</v>
      </c>
      <c r="G604" s="15">
        <v>4</v>
      </c>
      <c r="H604" s="13">
        <v>4</v>
      </c>
    </row>
    <row r="605" spans="1:8">
      <c r="A605" s="4" t="s">
        <v>1580</v>
      </c>
      <c r="B605" s="4" t="s">
        <v>2277</v>
      </c>
      <c r="C605" s="6">
        <v>11.998731374740601</v>
      </c>
      <c r="D605" s="8">
        <v>11.998731374740601</v>
      </c>
      <c r="E605" s="6">
        <v>41</v>
      </c>
      <c r="F605" s="10">
        <v>41</v>
      </c>
      <c r="G605" s="15">
        <v>3</v>
      </c>
      <c r="H605" s="13">
        <v>3</v>
      </c>
    </row>
    <row r="606" spans="1:8">
      <c r="A606" s="4" t="s">
        <v>1581</v>
      </c>
      <c r="B606" s="4" t="s">
        <v>2044</v>
      </c>
      <c r="C606" s="6">
        <v>11.966383934021</v>
      </c>
      <c r="D606" s="8">
        <v>11.966383934021</v>
      </c>
      <c r="E606" s="6">
        <v>16.16</v>
      </c>
      <c r="F606" s="10">
        <v>16.16</v>
      </c>
      <c r="G606" s="15">
        <v>3</v>
      </c>
      <c r="H606" s="13">
        <v>3</v>
      </c>
    </row>
    <row r="607" spans="1:8">
      <c r="A607" s="4" t="s">
        <v>1582</v>
      </c>
      <c r="B607" s="4" t="s">
        <v>2250</v>
      </c>
      <c r="C607" s="6">
        <v>11.938176035881</v>
      </c>
      <c r="D607" s="8">
        <v>11.938176035881</v>
      </c>
      <c r="E607" s="6">
        <v>23.08</v>
      </c>
      <c r="F607" s="10">
        <v>23.08</v>
      </c>
      <c r="G607" s="15">
        <v>5</v>
      </c>
      <c r="H607" s="13">
        <v>5</v>
      </c>
    </row>
    <row r="608" spans="1:8">
      <c r="A608" s="4" t="s">
        <v>1583</v>
      </c>
      <c r="B608" s="4" t="s">
        <v>872</v>
      </c>
      <c r="C608" s="6">
        <v>11.8936511278152</v>
      </c>
      <c r="D608" s="8">
        <v>11.8936511278152</v>
      </c>
      <c r="E608" s="6">
        <v>1.3</v>
      </c>
      <c r="F608" s="10">
        <v>1.3</v>
      </c>
      <c r="G608" s="15">
        <v>2</v>
      </c>
      <c r="H608" s="13">
        <v>2</v>
      </c>
    </row>
    <row r="609" spans="1:8">
      <c r="A609" s="4" t="s">
        <v>1584</v>
      </c>
      <c r="B609" s="4" t="s">
        <v>2251</v>
      </c>
      <c r="C609" s="6">
        <v>11.796517252922101</v>
      </c>
      <c r="D609" s="8">
        <v>11.796517252922101</v>
      </c>
      <c r="E609" s="6">
        <v>7.09</v>
      </c>
      <c r="F609" s="10">
        <v>7.09</v>
      </c>
      <c r="G609" s="15">
        <v>3</v>
      </c>
      <c r="H609" s="13">
        <v>3</v>
      </c>
    </row>
    <row r="610" spans="1:8">
      <c r="A610" s="4" t="s">
        <v>1585</v>
      </c>
      <c r="B610" s="4" t="s">
        <v>2252</v>
      </c>
      <c r="C610" s="6">
        <v>11.7713856697083</v>
      </c>
      <c r="D610" s="8">
        <v>11.7713856697083</v>
      </c>
      <c r="E610" s="6">
        <v>14.03</v>
      </c>
      <c r="F610" s="10">
        <v>14.03</v>
      </c>
      <c r="G610" s="15">
        <v>3</v>
      </c>
      <c r="H610" s="13">
        <v>3</v>
      </c>
    </row>
    <row r="611" spans="1:8">
      <c r="A611" s="4" t="s">
        <v>1586</v>
      </c>
      <c r="B611" s="4" t="s">
        <v>872</v>
      </c>
      <c r="C611" s="6">
        <v>11.752959728241001</v>
      </c>
      <c r="D611" s="8">
        <v>11.752959728241001</v>
      </c>
      <c r="E611" s="6">
        <v>19.87</v>
      </c>
      <c r="F611" s="10">
        <v>19.87</v>
      </c>
      <c r="G611" s="15">
        <v>3</v>
      </c>
      <c r="H611" s="13">
        <v>3</v>
      </c>
    </row>
    <row r="612" spans="1:8">
      <c r="A612" s="4" t="s">
        <v>1587</v>
      </c>
      <c r="B612" s="4" t="s">
        <v>2253</v>
      </c>
      <c r="C612" s="6">
        <v>11.676728725433399</v>
      </c>
      <c r="D612" s="8">
        <v>11.676728725433399</v>
      </c>
      <c r="E612" s="6">
        <v>12.66</v>
      </c>
      <c r="F612" s="10">
        <v>12.66</v>
      </c>
      <c r="G612" s="15">
        <v>3</v>
      </c>
      <c r="H612" s="13">
        <v>3</v>
      </c>
    </row>
    <row r="613" spans="1:8">
      <c r="A613" s="4" t="s">
        <v>1588</v>
      </c>
      <c r="B613" s="4" t="s">
        <v>2240</v>
      </c>
      <c r="C613" s="6">
        <v>11.6081342697144</v>
      </c>
      <c r="D613" s="8">
        <v>11.6081342697144</v>
      </c>
      <c r="E613" s="6">
        <v>16.54</v>
      </c>
      <c r="F613" s="10">
        <v>16.54</v>
      </c>
      <c r="G613" s="15">
        <v>4</v>
      </c>
      <c r="H613" s="13">
        <v>4</v>
      </c>
    </row>
    <row r="614" spans="1:8">
      <c r="A614" s="4" t="s">
        <v>1589</v>
      </c>
      <c r="B614" s="4" t="s">
        <v>2241</v>
      </c>
      <c r="C614" s="6">
        <v>11.5614802837372</v>
      </c>
      <c r="D614" s="8">
        <v>11.5614802837372</v>
      </c>
      <c r="E614" s="6">
        <v>38.35</v>
      </c>
      <c r="F614" s="10">
        <v>38.35</v>
      </c>
      <c r="G614" s="15">
        <v>4</v>
      </c>
      <c r="H614" s="13">
        <v>4</v>
      </c>
    </row>
    <row r="615" spans="1:8">
      <c r="A615" s="4" t="s">
        <v>1590</v>
      </c>
      <c r="B615" s="4" t="s">
        <v>2242</v>
      </c>
      <c r="C615" s="6">
        <v>11.5352613925934</v>
      </c>
      <c r="D615" s="8">
        <v>11.5352613925934</v>
      </c>
      <c r="E615" s="6">
        <v>9.9</v>
      </c>
      <c r="F615" s="10">
        <v>9.9</v>
      </c>
      <c r="G615" s="15">
        <v>4</v>
      </c>
      <c r="H615" s="13">
        <v>4</v>
      </c>
    </row>
    <row r="616" spans="1:8">
      <c r="A616" s="4" t="s">
        <v>1591</v>
      </c>
      <c r="B616" s="4" t="s">
        <v>872</v>
      </c>
      <c r="C616" s="6">
        <v>11.5152938365936</v>
      </c>
      <c r="D616" s="8">
        <v>11.5152938365936</v>
      </c>
      <c r="E616" s="6">
        <v>8.23</v>
      </c>
      <c r="F616" s="10">
        <v>8.23</v>
      </c>
      <c r="G616" s="15">
        <v>4</v>
      </c>
      <c r="H616" s="13">
        <v>4</v>
      </c>
    </row>
    <row r="617" spans="1:8">
      <c r="A617" s="4" t="s">
        <v>1592</v>
      </c>
      <c r="B617" s="4" t="s">
        <v>2243</v>
      </c>
      <c r="C617" s="6">
        <v>11.5027832984924</v>
      </c>
      <c r="D617" s="8">
        <v>11.5027832984924</v>
      </c>
      <c r="E617" s="6">
        <v>5.19</v>
      </c>
      <c r="F617" s="10">
        <v>5.19</v>
      </c>
      <c r="G617" s="15">
        <v>3</v>
      </c>
      <c r="H617" s="13">
        <v>3</v>
      </c>
    </row>
    <row r="618" spans="1:8">
      <c r="A618" s="4" t="s">
        <v>1593</v>
      </c>
      <c r="B618" s="4" t="s">
        <v>2244</v>
      </c>
      <c r="C618" s="6">
        <v>11.4518097639084</v>
      </c>
      <c r="D618" s="8">
        <v>11.4518097639084</v>
      </c>
      <c r="E618" s="6">
        <v>34.090000000000003</v>
      </c>
      <c r="F618" s="10">
        <v>34.090000000000003</v>
      </c>
      <c r="G618" s="15">
        <v>6</v>
      </c>
      <c r="H618" s="13">
        <v>6</v>
      </c>
    </row>
    <row r="619" spans="1:8">
      <c r="A619" s="4" t="s">
        <v>1594</v>
      </c>
      <c r="B619" s="4" t="s">
        <v>2245</v>
      </c>
      <c r="C619" s="6">
        <v>11.4140481948853</v>
      </c>
      <c r="D619" s="8">
        <v>11.4140481948853</v>
      </c>
      <c r="E619" s="6">
        <v>20.2</v>
      </c>
      <c r="F619" s="10">
        <v>20.2</v>
      </c>
      <c r="G619" s="15">
        <v>4</v>
      </c>
      <c r="H619" s="13">
        <v>4</v>
      </c>
    </row>
    <row r="620" spans="1:8">
      <c r="A620" s="4" t="s">
        <v>1595</v>
      </c>
      <c r="B620" s="4" t="s">
        <v>872</v>
      </c>
      <c r="C620" s="6">
        <v>11.401035785675001</v>
      </c>
      <c r="D620" s="8">
        <v>11.401035785675001</v>
      </c>
      <c r="E620" s="6">
        <v>3.17</v>
      </c>
      <c r="F620" s="10">
        <v>3.17</v>
      </c>
      <c r="G620" s="15">
        <v>3</v>
      </c>
      <c r="H620" s="13">
        <v>3</v>
      </c>
    </row>
    <row r="621" spans="1:8">
      <c r="A621" s="4" t="s">
        <v>1596</v>
      </c>
      <c r="B621" s="4" t="s">
        <v>2246</v>
      </c>
      <c r="C621" s="6">
        <v>11.3624968528748</v>
      </c>
      <c r="D621" s="8">
        <v>11.3624968528748</v>
      </c>
      <c r="E621" s="6">
        <v>18.79</v>
      </c>
      <c r="F621" s="10">
        <v>18.79</v>
      </c>
      <c r="G621" s="15">
        <v>4</v>
      </c>
      <c r="H621" s="13">
        <v>4</v>
      </c>
    </row>
    <row r="622" spans="1:8">
      <c r="A622" s="4" t="s">
        <v>1597</v>
      </c>
      <c r="B622" s="4" t="s">
        <v>2247</v>
      </c>
      <c r="C622" s="6">
        <v>11.2255585193634</v>
      </c>
      <c r="D622" s="8">
        <v>11.2255585193634</v>
      </c>
      <c r="E622" s="6">
        <v>23.21</v>
      </c>
      <c r="F622" s="10">
        <v>23.21</v>
      </c>
      <c r="G622" s="15">
        <v>2</v>
      </c>
      <c r="H622" s="13">
        <v>2</v>
      </c>
    </row>
    <row r="623" spans="1:8">
      <c r="A623" s="4" t="s">
        <v>1598</v>
      </c>
      <c r="B623" s="4" t="s">
        <v>2248</v>
      </c>
      <c r="C623" s="6">
        <v>11.211134791374199</v>
      </c>
      <c r="D623" s="8">
        <v>11.211134791374199</v>
      </c>
      <c r="E623" s="6">
        <v>5.01</v>
      </c>
      <c r="F623" s="10">
        <v>5.01</v>
      </c>
      <c r="G623" s="15">
        <v>6</v>
      </c>
      <c r="H623" s="13">
        <v>6</v>
      </c>
    </row>
    <row r="624" spans="1:8">
      <c r="A624" s="4" t="s">
        <v>1599</v>
      </c>
      <c r="B624" s="4" t="s">
        <v>894</v>
      </c>
      <c r="C624" s="6">
        <v>11.122133493423499</v>
      </c>
      <c r="D624" s="8">
        <v>11.122133493423499</v>
      </c>
      <c r="E624" s="6">
        <v>27.33</v>
      </c>
      <c r="F624" s="10">
        <v>27.33</v>
      </c>
      <c r="G624" s="15">
        <v>4</v>
      </c>
      <c r="H624" s="13">
        <v>4</v>
      </c>
    </row>
    <row r="625" spans="1:8">
      <c r="A625" s="4" t="s">
        <v>1600</v>
      </c>
      <c r="B625" s="4" t="s">
        <v>2249</v>
      </c>
      <c r="C625" s="6">
        <v>11.122016906738301</v>
      </c>
      <c r="D625" s="8">
        <v>11.122016906738301</v>
      </c>
      <c r="E625" s="6">
        <v>13.95</v>
      </c>
      <c r="F625" s="10">
        <v>13.95</v>
      </c>
      <c r="G625" s="15">
        <v>3</v>
      </c>
      <c r="H625" s="13">
        <v>3</v>
      </c>
    </row>
    <row r="626" spans="1:8">
      <c r="A626" s="4" t="s">
        <v>1601</v>
      </c>
      <c r="B626" s="4" t="s">
        <v>2235</v>
      </c>
      <c r="C626" s="6">
        <v>11.0509328842163</v>
      </c>
      <c r="D626" s="8">
        <v>11.0509328842163</v>
      </c>
      <c r="E626" s="6">
        <v>11.57</v>
      </c>
      <c r="F626" s="10">
        <v>11.57</v>
      </c>
      <c r="G626" s="15">
        <v>3</v>
      </c>
      <c r="H626" s="13">
        <v>3</v>
      </c>
    </row>
    <row r="627" spans="1:8">
      <c r="A627" s="4" t="s">
        <v>1602</v>
      </c>
      <c r="B627" s="4" t="s">
        <v>2236</v>
      </c>
      <c r="C627" s="6">
        <v>10.987484931945801</v>
      </c>
      <c r="D627" s="8">
        <v>10.987484931945801</v>
      </c>
      <c r="E627" s="6">
        <v>6.45</v>
      </c>
      <c r="F627" s="10">
        <v>6.45</v>
      </c>
      <c r="G627" s="15">
        <v>3</v>
      </c>
      <c r="H627" s="13">
        <v>3</v>
      </c>
    </row>
    <row r="628" spans="1:8">
      <c r="A628" s="4" t="s">
        <v>1603</v>
      </c>
      <c r="B628" s="4" t="s">
        <v>872</v>
      </c>
      <c r="C628" s="6">
        <v>10.963548898696899</v>
      </c>
      <c r="D628" s="8">
        <v>10.963548898696899</v>
      </c>
      <c r="E628" s="6">
        <v>7.65</v>
      </c>
      <c r="F628" s="10">
        <v>7.65</v>
      </c>
      <c r="G628" s="15">
        <v>4</v>
      </c>
      <c r="H628" s="13">
        <v>4</v>
      </c>
    </row>
    <row r="629" spans="1:8">
      <c r="A629" s="4" t="s">
        <v>1604</v>
      </c>
      <c r="B629" s="4" t="s">
        <v>2237</v>
      </c>
      <c r="C629" s="6">
        <v>10.9147074222565</v>
      </c>
      <c r="D629" s="8">
        <v>10.9147074222565</v>
      </c>
      <c r="E629" s="6">
        <v>33.130000000000003</v>
      </c>
      <c r="F629" s="10">
        <v>33.130000000000003</v>
      </c>
      <c r="G629" s="15">
        <v>4</v>
      </c>
      <c r="H629" s="13">
        <v>4</v>
      </c>
    </row>
    <row r="630" spans="1:8">
      <c r="A630" s="4" t="s">
        <v>1605</v>
      </c>
      <c r="B630" s="4" t="s">
        <v>2238</v>
      </c>
      <c r="C630" s="6">
        <v>10.9098172187805</v>
      </c>
      <c r="D630" s="8">
        <v>10.9098172187805</v>
      </c>
      <c r="E630" s="6">
        <v>12.89</v>
      </c>
      <c r="F630" s="10">
        <v>12.89</v>
      </c>
      <c r="G630" s="15">
        <v>2</v>
      </c>
      <c r="H630" s="13">
        <v>2</v>
      </c>
    </row>
    <row r="631" spans="1:8">
      <c r="A631" s="4" t="s">
        <v>1606</v>
      </c>
      <c r="B631" s="4" t="s">
        <v>2044</v>
      </c>
      <c r="C631" s="6">
        <v>10.8882310390472</v>
      </c>
      <c r="D631" s="8">
        <v>10.8882310390472</v>
      </c>
      <c r="E631" s="6">
        <v>7.72</v>
      </c>
      <c r="F631" s="10">
        <v>7.72</v>
      </c>
      <c r="G631" s="15">
        <v>2</v>
      </c>
      <c r="H631" s="13">
        <v>2</v>
      </c>
    </row>
    <row r="632" spans="1:8">
      <c r="A632" s="4" t="s">
        <v>1607</v>
      </c>
      <c r="B632" s="4" t="s">
        <v>2239</v>
      </c>
      <c r="C632" s="6">
        <v>10.7204864025116</v>
      </c>
      <c r="D632" s="8">
        <v>10.7204864025116</v>
      </c>
      <c r="E632" s="6">
        <v>8.15</v>
      </c>
      <c r="F632" s="10">
        <v>8.15</v>
      </c>
      <c r="G632" s="15">
        <v>3</v>
      </c>
      <c r="H632" s="13">
        <v>3</v>
      </c>
    </row>
    <row r="633" spans="1:8">
      <c r="A633" s="4" t="s">
        <v>1608</v>
      </c>
      <c r="B633" s="4" t="s">
        <v>2232</v>
      </c>
      <c r="C633" s="6">
        <v>10.6299644708633</v>
      </c>
      <c r="D633" s="8">
        <v>10.6299644708633</v>
      </c>
      <c r="E633" s="6">
        <v>22.56</v>
      </c>
      <c r="F633" s="10">
        <v>22.56</v>
      </c>
      <c r="G633" s="15">
        <v>4</v>
      </c>
      <c r="H633" s="13">
        <v>4</v>
      </c>
    </row>
    <row r="634" spans="1:8">
      <c r="A634" s="4" t="s">
        <v>1609</v>
      </c>
      <c r="B634" s="4" t="s">
        <v>872</v>
      </c>
      <c r="C634" s="6">
        <v>10.578948378562901</v>
      </c>
      <c r="D634" s="8">
        <v>10.578948378562901</v>
      </c>
      <c r="E634" s="6">
        <v>5.57</v>
      </c>
      <c r="F634" s="10">
        <v>5.57</v>
      </c>
      <c r="G634" s="15">
        <v>4</v>
      </c>
      <c r="H634" s="13">
        <v>4</v>
      </c>
    </row>
    <row r="635" spans="1:8">
      <c r="A635" s="4" t="s">
        <v>1610</v>
      </c>
      <c r="B635" s="4" t="s">
        <v>2233</v>
      </c>
      <c r="C635" s="6">
        <v>10.4767680168152</v>
      </c>
      <c r="D635" s="8">
        <v>10.4767680168152</v>
      </c>
      <c r="E635" s="6">
        <v>9.48</v>
      </c>
      <c r="F635" s="10">
        <v>9.48</v>
      </c>
      <c r="G635" s="15">
        <v>2</v>
      </c>
      <c r="H635" s="13">
        <v>2</v>
      </c>
    </row>
    <row r="636" spans="1:8">
      <c r="A636" s="4" t="s">
        <v>1611</v>
      </c>
      <c r="B636" s="4" t="s">
        <v>2234</v>
      </c>
      <c r="C636" s="6">
        <v>10.4564788341522</v>
      </c>
      <c r="D636" s="8">
        <v>10.4564788341522</v>
      </c>
      <c r="E636" s="6">
        <v>7.91</v>
      </c>
      <c r="F636" s="10">
        <v>7.91</v>
      </c>
      <c r="G636" s="15">
        <v>3</v>
      </c>
      <c r="H636" s="13">
        <v>3</v>
      </c>
    </row>
    <row r="637" spans="1:8">
      <c r="A637" s="4" t="s">
        <v>1612</v>
      </c>
      <c r="B637" s="4" t="s">
        <v>2190</v>
      </c>
      <c r="C637" s="6">
        <v>10.4198458194733</v>
      </c>
      <c r="D637" s="8">
        <v>10.4198458194733</v>
      </c>
      <c r="E637" s="6">
        <v>4.62</v>
      </c>
      <c r="F637" s="10">
        <v>4.62</v>
      </c>
      <c r="G637" s="15">
        <v>4</v>
      </c>
      <c r="H637" s="13">
        <v>4</v>
      </c>
    </row>
    <row r="638" spans="1:8">
      <c r="A638" s="4" t="s">
        <v>1613</v>
      </c>
      <c r="B638" s="4" t="s">
        <v>2191</v>
      </c>
      <c r="C638" s="6">
        <v>10.3719635009766</v>
      </c>
      <c r="D638" s="8">
        <v>10.3719635009766</v>
      </c>
      <c r="E638" s="6">
        <v>12.99</v>
      </c>
      <c r="F638" s="10">
        <v>12.99</v>
      </c>
      <c r="G638" s="15">
        <v>3</v>
      </c>
      <c r="H638" s="13">
        <v>3</v>
      </c>
    </row>
    <row r="639" spans="1:8">
      <c r="A639" s="4" t="s">
        <v>1614</v>
      </c>
      <c r="B639" s="4" t="s">
        <v>2192</v>
      </c>
      <c r="C639" s="6">
        <v>10.3555796146393</v>
      </c>
      <c r="D639" s="8">
        <v>10.3555796146393</v>
      </c>
      <c r="E639" s="6">
        <v>20.09</v>
      </c>
      <c r="F639" s="10">
        <v>20.09</v>
      </c>
      <c r="G639" s="15">
        <v>4</v>
      </c>
      <c r="H639" s="13">
        <v>4</v>
      </c>
    </row>
    <row r="640" spans="1:8">
      <c r="A640" s="4" t="s">
        <v>1615</v>
      </c>
      <c r="B640" s="4" t="s">
        <v>2193</v>
      </c>
      <c r="C640" s="6">
        <v>10.3442944288254</v>
      </c>
      <c r="D640" s="8">
        <v>10.3442944288254</v>
      </c>
      <c r="E640" s="6">
        <v>17.420000000000002</v>
      </c>
      <c r="F640" s="10">
        <v>17.420000000000002</v>
      </c>
      <c r="G640" s="15">
        <v>2</v>
      </c>
      <c r="H640" s="13">
        <v>2</v>
      </c>
    </row>
    <row r="641" spans="1:8">
      <c r="A641" s="4" t="s">
        <v>1616</v>
      </c>
      <c r="B641" s="4" t="s">
        <v>2194</v>
      </c>
      <c r="C641" s="6">
        <v>10.3384552001953</v>
      </c>
      <c r="D641" s="8">
        <v>10.3384552001953</v>
      </c>
      <c r="E641" s="6">
        <v>23.7</v>
      </c>
      <c r="F641" s="10">
        <v>23.7</v>
      </c>
      <c r="G641" s="15">
        <v>6</v>
      </c>
      <c r="H641" s="13">
        <v>6</v>
      </c>
    </row>
    <row r="642" spans="1:8">
      <c r="A642" s="4" t="s">
        <v>1617</v>
      </c>
      <c r="B642" s="4" t="s">
        <v>2195</v>
      </c>
      <c r="C642" s="6">
        <v>10.207995176315301</v>
      </c>
      <c r="D642" s="8">
        <v>10.207995176315301</v>
      </c>
      <c r="E642" s="6">
        <v>24</v>
      </c>
      <c r="F642" s="10">
        <v>24</v>
      </c>
      <c r="G642" s="15">
        <v>4</v>
      </c>
      <c r="H642" s="13">
        <v>4</v>
      </c>
    </row>
    <row r="643" spans="1:8">
      <c r="A643" s="4" t="s">
        <v>1618</v>
      </c>
      <c r="B643" s="4" t="s">
        <v>872</v>
      </c>
      <c r="C643" s="6">
        <v>10.134517192840599</v>
      </c>
      <c r="D643" s="8">
        <v>10.134517192840599</v>
      </c>
      <c r="E643" s="6">
        <v>12.91</v>
      </c>
      <c r="F643" s="10">
        <v>12.91</v>
      </c>
      <c r="G643" s="15">
        <v>3</v>
      </c>
      <c r="H643" s="13">
        <v>3</v>
      </c>
    </row>
    <row r="644" spans="1:8">
      <c r="A644" s="4" t="s">
        <v>1619</v>
      </c>
      <c r="B644" s="4" t="s">
        <v>2196</v>
      </c>
      <c r="C644" s="6">
        <v>10.106711626052901</v>
      </c>
      <c r="D644" s="8">
        <v>10.106711626052901</v>
      </c>
      <c r="E644" s="6">
        <v>9.93</v>
      </c>
      <c r="F644" s="10">
        <v>9.93</v>
      </c>
      <c r="G644" s="15">
        <v>2</v>
      </c>
      <c r="H644" s="13">
        <v>2</v>
      </c>
    </row>
    <row r="645" spans="1:8">
      <c r="A645" s="4" t="s">
        <v>1620</v>
      </c>
      <c r="B645" s="4" t="s">
        <v>2197</v>
      </c>
      <c r="C645" s="6">
        <v>10.0854549407959</v>
      </c>
      <c r="D645" s="8">
        <v>10.0854549407959</v>
      </c>
      <c r="E645" s="6">
        <v>13.04</v>
      </c>
      <c r="F645" s="10">
        <v>13.04</v>
      </c>
      <c r="G645" s="15">
        <v>2</v>
      </c>
      <c r="H645" s="13">
        <v>2</v>
      </c>
    </row>
    <row r="646" spans="1:8">
      <c r="A646" s="4" t="s">
        <v>1621</v>
      </c>
      <c r="B646" s="4" t="s">
        <v>2198</v>
      </c>
      <c r="C646" s="6">
        <v>10.044915199279799</v>
      </c>
      <c r="D646" s="8">
        <v>10.044915199279799</v>
      </c>
      <c r="E646" s="6">
        <v>8.5299999999999994</v>
      </c>
      <c r="F646" s="10">
        <v>8.5299999999999994</v>
      </c>
      <c r="G646" s="15">
        <v>2</v>
      </c>
      <c r="H646" s="13">
        <v>2</v>
      </c>
    </row>
    <row r="647" spans="1:8">
      <c r="A647" s="4" t="s">
        <v>1622</v>
      </c>
      <c r="B647" s="4" t="s">
        <v>2199</v>
      </c>
      <c r="C647" s="6">
        <v>9.9699368476867694</v>
      </c>
      <c r="D647" s="8">
        <v>9.9699368476867694</v>
      </c>
      <c r="E647" s="6">
        <v>10.36</v>
      </c>
      <c r="F647" s="10">
        <v>10.36</v>
      </c>
      <c r="G647" s="15">
        <v>4</v>
      </c>
      <c r="H647" s="13">
        <v>4</v>
      </c>
    </row>
    <row r="648" spans="1:8">
      <c r="A648" s="4" t="s">
        <v>1623</v>
      </c>
      <c r="B648" s="4" t="s">
        <v>2200</v>
      </c>
      <c r="C648" s="6">
        <v>9.9598326683044398</v>
      </c>
      <c r="D648" s="8">
        <v>9.9598326683044398</v>
      </c>
      <c r="E648" s="6">
        <v>5.71</v>
      </c>
      <c r="F648" s="10">
        <v>5.71</v>
      </c>
      <c r="G648" s="15">
        <v>3</v>
      </c>
      <c r="H648" s="13">
        <v>3</v>
      </c>
    </row>
    <row r="649" spans="1:8">
      <c r="A649" s="4" t="s">
        <v>1624</v>
      </c>
      <c r="B649" s="4" t="s">
        <v>2201</v>
      </c>
      <c r="C649" s="6">
        <v>9.9172754287719709</v>
      </c>
      <c r="D649" s="8">
        <v>9.9172754287719709</v>
      </c>
      <c r="E649" s="6">
        <v>22.92</v>
      </c>
      <c r="F649" s="10">
        <v>22.92</v>
      </c>
      <c r="G649" s="15">
        <v>3</v>
      </c>
      <c r="H649" s="13">
        <v>3</v>
      </c>
    </row>
    <row r="650" spans="1:8">
      <c r="A650" s="4" t="s">
        <v>1625</v>
      </c>
      <c r="B650" s="4" t="s">
        <v>2202</v>
      </c>
      <c r="C650" s="6">
        <v>9.9061024188995397</v>
      </c>
      <c r="D650" s="8">
        <v>9.9061024188995397</v>
      </c>
      <c r="E650" s="6">
        <v>37.93</v>
      </c>
      <c r="F650" s="10">
        <v>37.93</v>
      </c>
      <c r="G650" s="15">
        <v>2</v>
      </c>
      <c r="H650" s="13">
        <v>2</v>
      </c>
    </row>
    <row r="651" spans="1:8">
      <c r="A651" s="4" t="s">
        <v>1626</v>
      </c>
      <c r="B651" s="4" t="s">
        <v>2203</v>
      </c>
      <c r="C651" s="6">
        <v>9.8979806900024396</v>
      </c>
      <c r="D651" s="8">
        <v>9.8979806900024396</v>
      </c>
      <c r="E651" s="6">
        <v>4.21</v>
      </c>
      <c r="F651" s="10">
        <v>4.21</v>
      </c>
      <c r="G651" s="15">
        <v>2</v>
      </c>
      <c r="H651" s="13">
        <v>2</v>
      </c>
    </row>
    <row r="652" spans="1:8">
      <c r="A652" s="4" t="s">
        <v>1627</v>
      </c>
      <c r="B652" s="4" t="s">
        <v>2204</v>
      </c>
      <c r="C652" s="6">
        <v>9.8583633899688703</v>
      </c>
      <c r="D652" s="8">
        <v>9.8583633899688703</v>
      </c>
      <c r="E652" s="6">
        <v>10.38</v>
      </c>
      <c r="F652" s="10">
        <v>10.38</v>
      </c>
      <c r="G652" s="15">
        <v>2</v>
      </c>
      <c r="H652" s="13">
        <v>2</v>
      </c>
    </row>
    <row r="653" spans="1:8">
      <c r="A653" s="4" t="s">
        <v>1628</v>
      </c>
      <c r="B653" s="4" t="s">
        <v>2205</v>
      </c>
      <c r="C653" s="6">
        <v>9.8171354532241804</v>
      </c>
      <c r="D653" s="8">
        <v>9.8171354532241804</v>
      </c>
      <c r="E653" s="6">
        <v>2.74</v>
      </c>
      <c r="F653" s="10">
        <v>2.74</v>
      </c>
      <c r="G653" s="15">
        <v>2</v>
      </c>
      <c r="H653" s="13">
        <v>2</v>
      </c>
    </row>
    <row r="654" spans="1:8">
      <c r="A654" s="4" t="s">
        <v>1629</v>
      </c>
      <c r="B654" s="4" t="s">
        <v>872</v>
      </c>
      <c r="C654" s="6">
        <v>9.8039960861206108</v>
      </c>
      <c r="D654" s="8">
        <v>9.8039960861206108</v>
      </c>
      <c r="E654" s="6">
        <v>2.61</v>
      </c>
      <c r="F654" s="10">
        <v>2.61</v>
      </c>
      <c r="G654" s="15">
        <v>2</v>
      </c>
      <c r="H654" s="13">
        <v>2</v>
      </c>
    </row>
    <row r="655" spans="1:8">
      <c r="A655" s="4" t="s">
        <v>1630</v>
      </c>
      <c r="B655" s="4" t="s">
        <v>872</v>
      </c>
      <c r="C655" s="6">
        <v>9.8010923862457293</v>
      </c>
      <c r="D655" s="8">
        <v>9.8010923862457293</v>
      </c>
      <c r="E655" s="6">
        <v>4.33</v>
      </c>
      <c r="F655" s="10">
        <v>4.33</v>
      </c>
      <c r="G655" s="15">
        <v>3</v>
      </c>
      <c r="H655" s="13">
        <v>3</v>
      </c>
    </row>
    <row r="656" spans="1:8">
      <c r="A656" s="4" t="s">
        <v>1631</v>
      </c>
      <c r="B656" s="4" t="s">
        <v>2206</v>
      </c>
      <c r="C656" s="6">
        <v>9.7663464546203596</v>
      </c>
      <c r="D656" s="8">
        <v>9.7663464546203596</v>
      </c>
      <c r="E656" s="6">
        <v>21.4</v>
      </c>
      <c r="F656" s="10">
        <v>21.4</v>
      </c>
      <c r="G656" s="15">
        <v>3</v>
      </c>
      <c r="H656" s="13">
        <v>3</v>
      </c>
    </row>
    <row r="657" spans="1:8">
      <c r="A657" s="4" t="s">
        <v>1632</v>
      </c>
      <c r="B657" s="4" t="s">
        <v>2207</v>
      </c>
      <c r="C657" s="6">
        <v>9.7116420269012504</v>
      </c>
      <c r="D657" s="8">
        <v>9.7116420269012504</v>
      </c>
      <c r="E657" s="6">
        <v>10.55</v>
      </c>
      <c r="F657" s="10">
        <v>10.55</v>
      </c>
      <c r="G657" s="15">
        <v>2</v>
      </c>
      <c r="H657" s="13">
        <v>2</v>
      </c>
    </row>
    <row r="658" spans="1:8">
      <c r="A658" s="4" t="s">
        <v>1633</v>
      </c>
      <c r="B658" s="4" t="s">
        <v>2208</v>
      </c>
      <c r="C658" s="6">
        <v>9.6979629993438703</v>
      </c>
      <c r="D658" s="8">
        <v>9.6979629993438703</v>
      </c>
      <c r="E658" s="6">
        <v>12.99</v>
      </c>
      <c r="F658" s="10">
        <v>12.99</v>
      </c>
      <c r="G658" s="15">
        <v>2</v>
      </c>
      <c r="H658" s="13">
        <v>2</v>
      </c>
    </row>
    <row r="659" spans="1:8">
      <c r="A659" s="4" t="s">
        <v>1634</v>
      </c>
      <c r="B659" s="4" t="s">
        <v>2209</v>
      </c>
      <c r="C659" s="6">
        <v>9.6487751007080096</v>
      </c>
      <c r="D659" s="8">
        <v>9.6487751007080096</v>
      </c>
      <c r="E659" s="6">
        <v>10.42</v>
      </c>
      <c r="F659" s="10">
        <v>10.42</v>
      </c>
      <c r="G659" s="15">
        <v>2</v>
      </c>
      <c r="H659" s="13">
        <v>2</v>
      </c>
    </row>
    <row r="660" spans="1:8">
      <c r="A660" s="4" t="s">
        <v>1635</v>
      </c>
      <c r="B660" s="4" t="s">
        <v>2044</v>
      </c>
      <c r="C660" s="6">
        <v>9.6351983547210693</v>
      </c>
      <c r="D660" s="8">
        <v>9.6351983547210693</v>
      </c>
      <c r="E660" s="6">
        <v>16.920000000000002</v>
      </c>
      <c r="F660" s="10">
        <v>16.920000000000002</v>
      </c>
      <c r="G660" s="15">
        <v>3</v>
      </c>
      <c r="H660" s="13">
        <v>3</v>
      </c>
    </row>
    <row r="661" spans="1:8">
      <c r="A661" s="4" t="s">
        <v>1636</v>
      </c>
      <c r="B661" s="4" t="s">
        <v>2210</v>
      </c>
      <c r="C661" s="6">
        <v>9.5819058418273908</v>
      </c>
      <c r="D661" s="8">
        <v>9.5819058418273908</v>
      </c>
      <c r="E661" s="6">
        <v>24.11</v>
      </c>
      <c r="F661" s="10">
        <v>24.11</v>
      </c>
      <c r="G661" s="15">
        <v>5</v>
      </c>
      <c r="H661" s="13">
        <v>5</v>
      </c>
    </row>
    <row r="662" spans="1:8">
      <c r="A662" s="4" t="s">
        <v>1637</v>
      </c>
      <c r="B662" s="4" t="s">
        <v>2211</v>
      </c>
      <c r="C662" s="6">
        <v>9.5649313926696795</v>
      </c>
      <c r="D662" s="8">
        <v>9.5649313926696795</v>
      </c>
      <c r="E662" s="6">
        <v>24.43</v>
      </c>
      <c r="F662" s="10">
        <v>24.43</v>
      </c>
      <c r="G662" s="15">
        <v>5</v>
      </c>
      <c r="H662" s="13">
        <v>5</v>
      </c>
    </row>
    <row r="663" spans="1:8">
      <c r="A663" s="4" t="s">
        <v>1638</v>
      </c>
      <c r="B663" s="4" t="s">
        <v>2212</v>
      </c>
      <c r="C663" s="6">
        <v>9.5534100532531703</v>
      </c>
      <c r="D663" s="8">
        <v>9.5534100532531703</v>
      </c>
      <c r="E663" s="6">
        <v>14.88</v>
      </c>
      <c r="F663" s="10">
        <v>14.88</v>
      </c>
      <c r="G663" s="15">
        <v>2</v>
      </c>
      <c r="H663" s="13">
        <v>2</v>
      </c>
    </row>
    <row r="664" spans="1:8">
      <c r="A664" s="4" t="s">
        <v>1639</v>
      </c>
      <c r="B664" s="4" t="s">
        <v>872</v>
      </c>
      <c r="C664" s="6">
        <v>9.5224696397781408</v>
      </c>
      <c r="D664" s="8">
        <v>9.5224696397781408</v>
      </c>
      <c r="E664" s="6">
        <v>2.2200000000000002</v>
      </c>
      <c r="F664" s="10">
        <v>2.2200000000000002</v>
      </c>
      <c r="G664" s="15">
        <v>3</v>
      </c>
      <c r="H664" s="13">
        <v>3</v>
      </c>
    </row>
    <row r="665" spans="1:8">
      <c r="A665" s="4" t="s">
        <v>1640</v>
      </c>
      <c r="B665" s="4" t="s">
        <v>872</v>
      </c>
      <c r="C665" s="6">
        <v>9.4258072376251203</v>
      </c>
      <c r="D665" s="8">
        <v>9.4258072376251203</v>
      </c>
      <c r="E665" s="6">
        <v>4.9000000000000004</v>
      </c>
      <c r="F665" s="10">
        <v>4.9000000000000004</v>
      </c>
      <c r="G665" s="15">
        <v>3</v>
      </c>
      <c r="H665" s="13">
        <v>3</v>
      </c>
    </row>
    <row r="666" spans="1:8">
      <c r="A666" s="4" t="s">
        <v>1641</v>
      </c>
      <c r="B666" s="4" t="s">
        <v>2213</v>
      </c>
      <c r="C666" s="6">
        <v>9.3824300765991193</v>
      </c>
      <c r="D666" s="8">
        <v>9.3824300765991193</v>
      </c>
      <c r="E666" s="6">
        <v>9.5</v>
      </c>
      <c r="F666" s="10">
        <v>9.5</v>
      </c>
      <c r="G666" s="15">
        <v>3</v>
      </c>
      <c r="H666" s="13">
        <v>3</v>
      </c>
    </row>
    <row r="667" spans="1:8">
      <c r="A667" s="4" t="s">
        <v>1642</v>
      </c>
      <c r="B667" s="4" t="s">
        <v>2214</v>
      </c>
      <c r="C667" s="6">
        <v>9.3322293758392298</v>
      </c>
      <c r="D667" s="8">
        <v>9.3322293758392298</v>
      </c>
      <c r="E667" s="6">
        <v>8.59</v>
      </c>
      <c r="F667" s="10">
        <v>8.59</v>
      </c>
      <c r="G667" s="15">
        <v>2</v>
      </c>
      <c r="H667" s="13">
        <v>2</v>
      </c>
    </row>
    <row r="668" spans="1:8">
      <c r="A668" s="4" t="s">
        <v>1643</v>
      </c>
      <c r="B668" s="4" t="s">
        <v>2215</v>
      </c>
      <c r="C668" s="6">
        <v>9.2733767032623309</v>
      </c>
      <c r="D668" s="8">
        <v>9.2733767032623309</v>
      </c>
      <c r="E668" s="6">
        <v>7.69</v>
      </c>
      <c r="F668" s="10">
        <v>7.69</v>
      </c>
      <c r="G668" s="15">
        <v>2</v>
      </c>
      <c r="H668" s="13">
        <v>2</v>
      </c>
    </row>
    <row r="669" spans="1:8">
      <c r="A669" s="4" t="s">
        <v>1644</v>
      </c>
      <c r="B669" s="4" t="s">
        <v>2216</v>
      </c>
      <c r="C669" s="6">
        <v>9.2467288970947301</v>
      </c>
      <c r="D669" s="8">
        <v>9.2467288970947301</v>
      </c>
      <c r="E669" s="6">
        <v>9.89</v>
      </c>
      <c r="F669" s="10">
        <v>9.89</v>
      </c>
      <c r="G669" s="15">
        <v>2</v>
      </c>
      <c r="H669" s="13">
        <v>2</v>
      </c>
    </row>
    <row r="670" spans="1:8">
      <c r="A670" s="4" t="s">
        <v>1645</v>
      </c>
      <c r="B670" s="4" t="s">
        <v>2217</v>
      </c>
      <c r="C670" s="6">
        <v>9.2398915290832502</v>
      </c>
      <c r="D670" s="8">
        <v>9.2398915290832502</v>
      </c>
      <c r="E670" s="6">
        <v>23.56</v>
      </c>
      <c r="F670" s="10">
        <v>23.56</v>
      </c>
      <c r="G670" s="15">
        <v>3</v>
      </c>
      <c r="H670" s="13">
        <v>3</v>
      </c>
    </row>
    <row r="671" spans="1:8">
      <c r="A671" s="4" t="s">
        <v>1646</v>
      </c>
      <c r="B671" s="4" t="s">
        <v>2218</v>
      </c>
      <c r="C671" s="6">
        <v>9.2275445461273193</v>
      </c>
      <c r="D671" s="8">
        <v>9.2275445461273193</v>
      </c>
      <c r="E671" s="6">
        <v>8.92</v>
      </c>
      <c r="F671" s="10">
        <v>8.92</v>
      </c>
      <c r="G671" s="15">
        <v>4</v>
      </c>
      <c r="H671" s="13">
        <v>4</v>
      </c>
    </row>
    <row r="672" spans="1:8">
      <c r="A672" s="4" t="s">
        <v>1647</v>
      </c>
      <c r="B672" s="4" t="s">
        <v>872</v>
      </c>
      <c r="C672" s="6">
        <v>9.1752254962921107</v>
      </c>
      <c r="D672" s="8">
        <v>9.1752254962921107</v>
      </c>
      <c r="E672" s="6">
        <v>0.41</v>
      </c>
      <c r="F672" s="10">
        <v>0.41</v>
      </c>
      <c r="G672" s="15">
        <v>2</v>
      </c>
      <c r="H672" s="13">
        <v>2</v>
      </c>
    </row>
    <row r="673" spans="1:8">
      <c r="A673" s="4" t="s">
        <v>1648</v>
      </c>
      <c r="B673" s="4" t="s">
        <v>2219</v>
      </c>
      <c r="C673" s="6">
        <v>9.1555516719818097</v>
      </c>
      <c r="D673" s="8">
        <v>9.1555516719818097</v>
      </c>
      <c r="E673" s="6">
        <v>20.399999999999999</v>
      </c>
      <c r="F673" s="10">
        <v>20.399999999999999</v>
      </c>
      <c r="G673" s="15">
        <v>4</v>
      </c>
      <c r="H673" s="13">
        <v>4</v>
      </c>
    </row>
    <row r="674" spans="1:8">
      <c r="A674" s="4" t="s">
        <v>1649</v>
      </c>
      <c r="B674" s="4" t="s">
        <v>2220</v>
      </c>
      <c r="C674" s="6">
        <v>9.1543223857879603</v>
      </c>
      <c r="D674" s="8">
        <v>9.1543223857879603</v>
      </c>
      <c r="E674" s="6">
        <v>11.31</v>
      </c>
      <c r="F674" s="10">
        <v>11.31</v>
      </c>
      <c r="G674" s="15">
        <v>2</v>
      </c>
      <c r="H674" s="13">
        <v>2</v>
      </c>
    </row>
    <row r="675" spans="1:8">
      <c r="A675" s="4" t="s">
        <v>1650</v>
      </c>
      <c r="B675" s="4" t="s">
        <v>2221</v>
      </c>
      <c r="C675" s="6">
        <v>9.1536240577697807</v>
      </c>
      <c r="D675" s="8">
        <v>9.1536240577697807</v>
      </c>
      <c r="E675" s="6">
        <v>5.71</v>
      </c>
      <c r="F675" s="10">
        <v>5.71</v>
      </c>
      <c r="G675" s="15">
        <v>3</v>
      </c>
      <c r="H675" s="13">
        <v>3</v>
      </c>
    </row>
    <row r="676" spans="1:8">
      <c r="A676" s="4" t="s">
        <v>1651</v>
      </c>
      <c r="B676" s="4" t="s">
        <v>2222</v>
      </c>
      <c r="C676" s="6">
        <v>9.1424615383148193</v>
      </c>
      <c r="D676" s="8">
        <v>9.1424615383148193</v>
      </c>
      <c r="E676" s="6">
        <v>35.049999999999997</v>
      </c>
      <c r="F676" s="10">
        <v>35.049999999999997</v>
      </c>
      <c r="G676" s="15">
        <v>3</v>
      </c>
      <c r="H676" s="13">
        <v>3</v>
      </c>
    </row>
    <row r="677" spans="1:8">
      <c r="A677" s="4" t="s">
        <v>1652</v>
      </c>
      <c r="B677" s="4" t="s">
        <v>2223</v>
      </c>
      <c r="C677" s="6">
        <v>9.1301200389862096</v>
      </c>
      <c r="D677" s="8">
        <v>9.1301200389862096</v>
      </c>
      <c r="E677" s="6">
        <v>6.62</v>
      </c>
      <c r="F677" s="10">
        <v>6.62</v>
      </c>
      <c r="G677" s="15">
        <v>4</v>
      </c>
      <c r="H677" s="13">
        <v>4</v>
      </c>
    </row>
    <row r="678" spans="1:8">
      <c r="A678" s="4" t="s">
        <v>1653</v>
      </c>
      <c r="B678" s="4" t="s">
        <v>872</v>
      </c>
      <c r="C678" s="6">
        <v>9.1163382530212402</v>
      </c>
      <c r="D678" s="8">
        <v>9.1163382530212402</v>
      </c>
      <c r="E678" s="6">
        <v>2.02</v>
      </c>
      <c r="F678" s="10">
        <v>2.02</v>
      </c>
      <c r="G678" s="15">
        <v>2</v>
      </c>
      <c r="H678" s="13">
        <v>2</v>
      </c>
    </row>
    <row r="679" spans="1:8">
      <c r="A679" s="4" t="s">
        <v>1654</v>
      </c>
      <c r="B679" s="4" t="s">
        <v>872</v>
      </c>
      <c r="C679" s="6">
        <v>9.0481414794921893</v>
      </c>
      <c r="D679" s="8">
        <v>9.0481414794921893</v>
      </c>
      <c r="E679" s="6">
        <v>3.39</v>
      </c>
      <c r="F679" s="10">
        <v>3.39</v>
      </c>
      <c r="G679" s="15">
        <v>4</v>
      </c>
      <c r="H679" s="13">
        <v>4</v>
      </c>
    </row>
    <row r="680" spans="1:8">
      <c r="A680" s="4" t="s">
        <v>1655</v>
      </c>
      <c r="B680" s="4" t="s">
        <v>2224</v>
      </c>
      <c r="C680" s="6">
        <v>9.0056777000427193</v>
      </c>
      <c r="D680" s="8">
        <v>9.0056777000427193</v>
      </c>
      <c r="E680" s="6">
        <v>8.5500000000000007</v>
      </c>
      <c r="F680" s="10">
        <v>8.5500000000000007</v>
      </c>
      <c r="G680" s="15">
        <v>3</v>
      </c>
      <c r="H680" s="13">
        <v>3</v>
      </c>
    </row>
    <row r="681" spans="1:8">
      <c r="A681" s="4" t="s">
        <v>1656</v>
      </c>
      <c r="B681" s="4" t="s">
        <v>2225</v>
      </c>
      <c r="C681" s="6">
        <v>8.9711318016052193</v>
      </c>
      <c r="D681" s="8">
        <v>8.9711318016052193</v>
      </c>
      <c r="E681" s="6">
        <v>7.91</v>
      </c>
      <c r="F681" s="10">
        <v>7.91</v>
      </c>
      <c r="G681" s="15">
        <v>1</v>
      </c>
      <c r="H681" s="13">
        <v>1</v>
      </c>
    </row>
    <row r="682" spans="1:8">
      <c r="A682" s="4" t="s">
        <v>1657</v>
      </c>
      <c r="B682" s="4" t="s">
        <v>2226</v>
      </c>
      <c r="C682" s="6">
        <v>8.9711318016052193</v>
      </c>
      <c r="D682" s="8">
        <v>8.9711318016052193</v>
      </c>
      <c r="E682" s="6">
        <v>6.6</v>
      </c>
      <c r="F682" s="10">
        <v>6.6</v>
      </c>
      <c r="G682" s="15">
        <v>1</v>
      </c>
      <c r="H682" s="13">
        <v>1</v>
      </c>
    </row>
    <row r="683" spans="1:8">
      <c r="A683" s="4" t="s">
        <v>1658</v>
      </c>
      <c r="B683" s="4" t="s">
        <v>2227</v>
      </c>
      <c r="C683" s="6">
        <v>8.9289424419403094</v>
      </c>
      <c r="D683" s="8">
        <v>8.9289424419403094</v>
      </c>
      <c r="E683" s="6">
        <v>27.98</v>
      </c>
      <c r="F683" s="10">
        <v>27.98</v>
      </c>
      <c r="G683" s="15">
        <v>4</v>
      </c>
      <c r="H683" s="13">
        <v>4</v>
      </c>
    </row>
    <row r="684" spans="1:8">
      <c r="A684" s="4" t="s">
        <v>1659</v>
      </c>
      <c r="B684" s="4" t="s">
        <v>2228</v>
      </c>
      <c r="C684" s="6">
        <v>8.8824520111084002</v>
      </c>
      <c r="D684" s="8">
        <v>8.8824520111084002</v>
      </c>
      <c r="E684" s="6">
        <v>10.38</v>
      </c>
      <c r="F684" s="10">
        <v>10.38</v>
      </c>
      <c r="G684" s="15">
        <v>2</v>
      </c>
      <c r="H684" s="13">
        <v>2</v>
      </c>
    </row>
    <row r="685" spans="1:8">
      <c r="A685" s="4" t="s">
        <v>1660</v>
      </c>
      <c r="B685" s="4" t="s">
        <v>2044</v>
      </c>
      <c r="C685" s="6">
        <v>8.8565180301666295</v>
      </c>
      <c r="D685" s="8">
        <v>8.8565180301666295</v>
      </c>
      <c r="E685" s="6">
        <v>18.559999999999999</v>
      </c>
      <c r="F685" s="10">
        <v>18.559999999999999</v>
      </c>
      <c r="G685" s="15">
        <v>4</v>
      </c>
      <c r="H685" s="13">
        <v>4</v>
      </c>
    </row>
    <row r="686" spans="1:8">
      <c r="A686" s="4" t="s">
        <v>1661</v>
      </c>
      <c r="B686" s="4" t="s">
        <v>2229</v>
      </c>
      <c r="C686" s="6">
        <v>8.8487973213195801</v>
      </c>
      <c r="D686" s="8">
        <v>8.8487973213195801</v>
      </c>
      <c r="E686" s="6">
        <v>21.6</v>
      </c>
      <c r="F686" s="10">
        <v>21.6</v>
      </c>
      <c r="G686" s="15">
        <v>2</v>
      </c>
      <c r="H686" s="13">
        <v>2</v>
      </c>
    </row>
    <row r="687" spans="1:8">
      <c r="A687" s="4" t="s">
        <v>1662</v>
      </c>
      <c r="B687" s="4" t="s">
        <v>2230</v>
      </c>
      <c r="C687" s="6">
        <v>8.7607728242874092</v>
      </c>
      <c r="D687" s="8">
        <v>8.7607728242874092</v>
      </c>
      <c r="E687" s="6">
        <v>6.95</v>
      </c>
      <c r="F687" s="10">
        <v>6.95</v>
      </c>
      <c r="G687" s="15">
        <v>4</v>
      </c>
      <c r="H687" s="13">
        <v>4</v>
      </c>
    </row>
    <row r="688" spans="1:8">
      <c r="A688" s="4" t="s">
        <v>1663</v>
      </c>
      <c r="B688" s="4" t="s">
        <v>872</v>
      </c>
      <c r="C688" s="6">
        <v>8.7419984340667707</v>
      </c>
      <c r="D688" s="8">
        <v>8.7419984340667707</v>
      </c>
      <c r="E688" s="6">
        <v>15.24</v>
      </c>
      <c r="F688" s="10">
        <v>15.24</v>
      </c>
      <c r="G688" s="15">
        <v>3</v>
      </c>
      <c r="H688" s="13">
        <v>3</v>
      </c>
    </row>
    <row r="689" spans="1:8">
      <c r="A689" s="4" t="s">
        <v>1664</v>
      </c>
      <c r="B689" s="4" t="s">
        <v>2231</v>
      </c>
      <c r="C689" s="6">
        <v>8.7395048141479492</v>
      </c>
      <c r="D689" s="8">
        <v>8.7395048141479492</v>
      </c>
      <c r="E689" s="6">
        <v>10.47</v>
      </c>
      <c r="F689" s="10">
        <v>10.47</v>
      </c>
      <c r="G689" s="15">
        <v>2</v>
      </c>
      <c r="H689" s="13">
        <v>2</v>
      </c>
    </row>
    <row r="690" spans="1:8">
      <c r="A690" s="4" t="s">
        <v>1665</v>
      </c>
      <c r="B690" s="4" t="s">
        <v>2173</v>
      </c>
      <c r="C690" s="6">
        <v>8.6874459981918299</v>
      </c>
      <c r="D690" s="8">
        <v>8.6874459981918299</v>
      </c>
      <c r="E690" s="6">
        <v>20</v>
      </c>
      <c r="F690" s="10">
        <v>20</v>
      </c>
      <c r="G690" s="15">
        <v>3</v>
      </c>
      <c r="H690" s="13">
        <v>3</v>
      </c>
    </row>
    <row r="691" spans="1:8">
      <c r="A691" s="4" t="s">
        <v>1666</v>
      </c>
      <c r="B691" s="4" t="s">
        <v>2174</v>
      </c>
      <c r="C691" s="6">
        <v>8.6712486743927002</v>
      </c>
      <c r="D691" s="8">
        <v>8.6712486743927002</v>
      </c>
      <c r="E691" s="6">
        <v>16.43</v>
      </c>
      <c r="F691" s="10">
        <v>16.43</v>
      </c>
      <c r="G691" s="15">
        <v>3</v>
      </c>
      <c r="H691" s="13">
        <v>3</v>
      </c>
    </row>
    <row r="692" spans="1:8">
      <c r="A692" s="4" t="s">
        <v>1667</v>
      </c>
      <c r="B692" s="4" t="s">
        <v>2175</v>
      </c>
      <c r="C692" s="6">
        <v>8.6654407978057897</v>
      </c>
      <c r="D692" s="8">
        <v>8.6654407978057897</v>
      </c>
      <c r="E692" s="6">
        <v>16.329999999999998</v>
      </c>
      <c r="F692" s="10">
        <v>16.329999999999998</v>
      </c>
      <c r="G692" s="15">
        <v>4</v>
      </c>
      <c r="H692" s="13">
        <v>4</v>
      </c>
    </row>
    <row r="693" spans="1:8">
      <c r="A693" s="4" t="s">
        <v>1668</v>
      </c>
      <c r="B693" s="4" t="s">
        <v>2176</v>
      </c>
      <c r="C693" s="6">
        <v>8.6127181053161603</v>
      </c>
      <c r="D693" s="8">
        <v>8.6127181053161603</v>
      </c>
      <c r="E693" s="6">
        <v>10.11</v>
      </c>
      <c r="F693" s="10">
        <v>10.11</v>
      </c>
      <c r="G693" s="15">
        <v>3</v>
      </c>
      <c r="H693" s="13">
        <v>3</v>
      </c>
    </row>
    <row r="694" spans="1:8">
      <c r="A694" s="4" t="s">
        <v>1669</v>
      </c>
      <c r="B694" s="4" t="s">
        <v>2177</v>
      </c>
      <c r="C694" s="6">
        <v>8.5456365346908605</v>
      </c>
      <c r="D694" s="8">
        <v>8.5456365346908605</v>
      </c>
      <c r="E694" s="6">
        <v>5.6</v>
      </c>
      <c r="F694" s="10">
        <v>5.6</v>
      </c>
      <c r="G694" s="15">
        <v>2</v>
      </c>
      <c r="H694" s="13">
        <v>2</v>
      </c>
    </row>
    <row r="695" spans="1:8">
      <c r="A695" s="4" t="s">
        <v>1670</v>
      </c>
      <c r="B695" s="4" t="s">
        <v>941</v>
      </c>
      <c r="C695" s="6">
        <v>8.4481644630432093</v>
      </c>
      <c r="D695" s="8">
        <v>8.4481644630432093</v>
      </c>
      <c r="E695" s="6">
        <v>11.01</v>
      </c>
      <c r="F695" s="10">
        <v>11.01</v>
      </c>
      <c r="G695" s="15">
        <v>2</v>
      </c>
      <c r="H695" s="13">
        <v>2</v>
      </c>
    </row>
    <row r="696" spans="1:8">
      <c r="A696" s="4" t="s">
        <v>1671</v>
      </c>
      <c r="B696" s="4" t="s">
        <v>2178</v>
      </c>
      <c r="C696" s="6">
        <v>8.3949739933013898</v>
      </c>
      <c r="D696" s="8">
        <v>8.3949739933013898</v>
      </c>
      <c r="E696" s="6">
        <v>25.42</v>
      </c>
      <c r="F696" s="10">
        <v>25.42</v>
      </c>
      <c r="G696" s="15">
        <v>2</v>
      </c>
      <c r="H696" s="13">
        <v>2</v>
      </c>
    </row>
    <row r="697" spans="1:8">
      <c r="A697" s="4" t="s">
        <v>1672</v>
      </c>
      <c r="B697" s="4" t="s">
        <v>2179</v>
      </c>
      <c r="C697" s="6">
        <v>8.3936470746994001</v>
      </c>
      <c r="D697" s="8">
        <v>8.3936470746994001</v>
      </c>
      <c r="E697" s="6">
        <v>18.89</v>
      </c>
      <c r="F697" s="10">
        <v>18.89</v>
      </c>
      <c r="G697" s="15">
        <v>2</v>
      </c>
      <c r="H697" s="13">
        <v>2</v>
      </c>
    </row>
    <row r="698" spans="1:8">
      <c r="A698" s="4" t="s">
        <v>1673</v>
      </c>
      <c r="B698" s="4" t="s">
        <v>2180</v>
      </c>
      <c r="C698" s="6">
        <v>8.3508317470550502</v>
      </c>
      <c r="D698" s="8">
        <v>8.3508317470550502</v>
      </c>
      <c r="E698" s="6">
        <v>3.88</v>
      </c>
      <c r="F698" s="10">
        <v>3.88</v>
      </c>
      <c r="G698" s="15">
        <v>2</v>
      </c>
      <c r="H698" s="13">
        <v>2</v>
      </c>
    </row>
    <row r="699" spans="1:8">
      <c r="A699" s="4" t="s">
        <v>1674</v>
      </c>
      <c r="B699" s="4" t="s">
        <v>2181</v>
      </c>
      <c r="C699" s="6">
        <v>8.3142969608306903</v>
      </c>
      <c r="D699" s="8">
        <v>8.3142969608306903</v>
      </c>
      <c r="E699" s="6">
        <v>13.94</v>
      </c>
      <c r="F699" s="10">
        <v>13.94</v>
      </c>
      <c r="G699" s="15">
        <v>2</v>
      </c>
      <c r="H699" s="13">
        <v>2</v>
      </c>
    </row>
    <row r="700" spans="1:8">
      <c r="A700" s="4" t="s">
        <v>1675</v>
      </c>
      <c r="B700" s="4" t="s">
        <v>926</v>
      </c>
      <c r="C700" s="6">
        <v>8.3131070137023908</v>
      </c>
      <c r="D700" s="8">
        <v>8.3131070137023908</v>
      </c>
      <c r="E700" s="6">
        <v>17.48</v>
      </c>
      <c r="F700" s="10">
        <v>17.48</v>
      </c>
      <c r="G700" s="15">
        <v>2</v>
      </c>
      <c r="H700" s="13">
        <v>2</v>
      </c>
    </row>
    <row r="701" spans="1:8">
      <c r="A701" s="4" t="s">
        <v>1676</v>
      </c>
      <c r="B701" s="4" t="s">
        <v>2182</v>
      </c>
      <c r="C701" s="6">
        <v>8.3034522533416695</v>
      </c>
      <c r="D701" s="8">
        <v>8.3034522533416695</v>
      </c>
      <c r="E701" s="6">
        <v>28.8</v>
      </c>
      <c r="F701" s="10">
        <v>28.8</v>
      </c>
      <c r="G701" s="15">
        <v>3</v>
      </c>
      <c r="H701" s="13">
        <v>3</v>
      </c>
    </row>
    <row r="702" spans="1:8">
      <c r="A702" s="4" t="s">
        <v>1677</v>
      </c>
      <c r="B702" s="4" t="s">
        <v>2183</v>
      </c>
      <c r="C702" s="6">
        <v>8.2528758049011195</v>
      </c>
      <c r="D702" s="8">
        <v>8.2528758049011195</v>
      </c>
      <c r="E702" s="6">
        <v>9.7899999999999991</v>
      </c>
      <c r="F702" s="10">
        <v>9.7899999999999991</v>
      </c>
      <c r="G702" s="15">
        <v>1</v>
      </c>
      <c r="H702" s="13">
        <v>1</v>
      </c>
    </row>
    <row r="703" spans="1:8">
      <c r="A703" s="4" t="s">
        <v>1678</v>
      </c>
      <c r="B703" s="4" t="s">
        <v>2184</v>
      </c>
      <c r="C703" s="6">
        <v>8.2473287582397496</v>
      </c>
      <c r="D703" s="8">
        <v>8.2473287582397496</v>
      </c>
      <c r="E703" s="6">
        <v>12.18</v>
      </c>
      <c r="F703" s="10">
        <v>12.18</v>
      </c>
      <c r="G703" s="15">
        <v>3</v>
      </c>
      <c r="H703" s="13">
        <v>3</v>
      </c>
    </row>
    <row r="704" spans="1:8">
      <c r="A704" s="4" t="s">
        <v>1679</v>
      </c>
      <c r="B704" s="4" t="s">
        <v>2185</v>
      </c>
      <c r="C704" s="6">
        <v>8.1566812992095894</v>
      </c>
      <c r="D704" s="8">
        <v>8.1566812992095894</v>
      </c>
      <c r="E704" s="6">
        <v>33.56</v>
      </c>
      <c r="F704" s="10">
        <v>33.56</v>
      </c>
      <c r="G704" s="15">
        <v>3</v>
      </c>
      <c r="H704" s="13">
        <v>3</v>
      </c>
    </row>
    <row r="705" spans="1:8">
      <c r="A705" s="4" t="s">
        <v>1680</v>
      </c>
      <c r="B705" s="4" t="s">
        <v>2186</v>
      </c>
      <c r="C705" s="6">
        <v>8.0594909191131592</v>
      </c>
      <c r="D705" s="8">
        <v>8.0594909191131592</v>
      </c>
      <c r="E705" s="6">
        <v>41.59</v>
      </c>
      <c r="F705" s="10">
        <v>41.59</v>
      </c>
      <c r="G705" s="15">
        <v>2</v>
      </c>
      <c r="H705" s="13">
        <v>2</v>
      </c>
    </row>
    <row r="706" spans="1:8">
      <c r="A706" s="4" t="s">
        <v>1681</v>
      </c>
      <c r="B706" s="4" t="s">
        <v>2187</v>
      </c>
      <c r="C706" s="6">
        <v>8.0475597381591797</v>
      </c>
      <c r="D706" s="8">
        <v>8.0475597381591797</v>
      </c>
      <c r="E706" s="6">
        <v>13.4</v>
      </c>
      <c r="F706" s="10">
        <v>13.4</v>
      </c>
      <c r="G706" s="15">
        <v>4</v>
      </c>
      <c r="H706" s="13">
        <v>4</v>
      </c>
    </row>
    <row r="707" spans="1:8">
      <c r="A707" s="4" t="s">
        <v>1682</v>
      </c>
      <c r="B707" s="4" t="s">
        <v>2188</v>
      </c>
      <c r="C707" s="6">
        <v>8.0414931774139404</v>
      </c>
      <c r="D707" s="8">
        <v>8.0414931774139404</v>
      </c>
      <c r="E707" s="6">
        <v>17.71</v>
      </c>
      <c r="F707" s="10">
        <v>17.71</v>
      </c>
      <c r="G707" s="15">
        <v>2</v>
      </c>
      <c r="H707" s="13">
        <v>2</v>
      </c>
    </row>
    <row r="708" spans="1:8">
      <c r="A708" s="4" t="s">
        <v>1683</v>
      </c>
      <c r="B708" s="4" t="s">
        <v>872</v>
      </c>
      <c r="C708" s="6">
        <v>8.0017203092575109</v>
      </c>
      <c r="D708" s="8">
        <v>8.0017203092575109</v>
      </c>
      <c r="E708" s="6">
        <v>6.25</v>
      </c>
      <c r="F708" s="10">
        <v>6.25</v>
      </c>
      <c r="G708" s="15">
        <v>2</v>
      </c>
      <c r="H708" s="13">
        <v>2</v>
      </c>
    </row>
    <row r="709" spans="1:8">
      <c r="A709" s="4" t="s">
        <v>1684</v>
      </c>
      <c r="B709" s="4" t="s">
        <v>2189</v>
      </c>
      <c r="C709" s="6">
        <v>7.9659292697906503</v>
      </c>
      <c r="D709" s="8">
        <v>7.9659292697906503</v>
      </c>
      <c r="E709" s="6">
        <v>3.85</v>
      </c>
      <c r="F709" s="10">
        <v>3.85</v>
      </c>
      <c r="G709" s="15">
        <v>2</v>
      </c>
      <c r="H709" s="13">
        <v>2</v>
      </c>
    </row>
    <row r="710" spans="1:8">
      <c r="A710" s="4" t="s">
        <v>1685</v>
      </c>
      <c r="B710" s="4" t="s">
        <v>2172</v>
      </c>
      <c r="C710" s="6">
        <v>7.8616347312927202</v>
      </c>
      <c r="D710" s="8">
        <v>7.8616347312927202</v>
      </c>
      <c r="E710" s="6">
        <v>15.49</v>
      </c>
      <c r="F710" s="10">
        <v>15.49</v>
      </c>
      <c r="G710" s="15">
        <v>3</v>
      </c>
      <c r="H710" s="13">
        <v>3</v>
      </c>
    </row>
    <row r="711" spans="1:8">
      <c r="A711" s="4" t="s">
        <v>1686</v>
      </c>
      <c r="B711" s="4" t="s">
        <v>872</v>
      </c>
      <c r="C711" s="6">
        <v>7.8564386367797896</v>
      </c>
      <c r="D711" s="8">
        <v>7.8564386367797896</v>
      </c>
      <c r="E711" s="6">
        <v>2.8</v>
      </c>
      <c r="F711" s="10">
        <v>2.8</v>
      </c>
      <c r="G711" s="15">
        <v>3</v>
      </c>
      <c r="H711" s="13">
        <v>3</v>
      </c>
    </row>
    <row r="712" spans="1:8">
      <c r="A712" s="4" t="s">
        <v>1687</v>
      </c>
      <c r="B712" s="4" t="s">
        <v>2171</v>
      </c>
      <c r="C712" s="6">
        <v>7.8371062278747603</v>
      </c>
      <c r="D712" s="8">
        <v>7.8371062278747603</v>
      </c>
      <c r="E712" s="6">
        <v>17.82</v>
      </c>
      <c r="F712" s="10">
        <v>17.82</v>
      </c>
      <c r="G712" s="15">
        <v>2</v>
      </c>
      <c r="H712" s="13">
        <v>2</v>
      </c>
    </row>
    <row r="713" spans="1:8">
      <c r="A713" s="4" t="s">
        <v>1688</v>
      </c>
      <c r="B713" s="4" t="s">
        <v>872</v>
      </c>
      <c r="C713" s="6">
        <v>7.7778799533844003</v>
      </c>
      <c r="D713" s="8">
        <v>7.7778799533844003</v>
      </c>
      <c r="E713" s="6">
        <v>3.72</v>
      </c>
      <c r="F713" s="10">
        <v>3.72</v>
      </c>
      <c r="G713" s="15">
        <v>3</v>
      </c>
      <c r="H713" s="13">
        <v>3</v>
      </c>
    </row>
    <row r="714" spans="1:8">
      <c r="A714" s="4" t="s">
        <v>1689</v>
      </c>
      <c r="B714" s="4" t="s">
        <v>2170</v>
      </c>
      <c r="C714" s="6">
        <v>7.7775843143463099</v>
      </c>
      <c r="D714" s="8">
        <v>7.7775843143463099</v>
      </c>
      <c r="E714" s="6">
        <v>11.07</v>
      </c>
      <c r="F714" s="10">
        <v>11.07</v>
      </c>
      <c r="G714" s="15">
        <v>2</v>
      </c>
      <c r="H714" s="13">
        <v>2</v>
      </c>
    </row>
    <row r="715" spans="1:8">
      <c r="A715" s="4" t="s">
        <v>1690</v>
      </c>
      <c r="B715" s="4" t="s">
        <v>1691</v>
      </c>
      <c r="C715" s="6">
        <v>7.7716326713562003</v>
      </c>
      <c r="D715" s="8">
        <v>7.7716326713562003</v>
      </c>
      <c r="E715" s="6">
        <v>18.09</v>
      </c>
      <c r="F715" s="10">
        <v>18.09</v>
      </c>
      <c r="G715" s="15">
        <v>3</v>
      </c>
      <c r="H715" s="13">
        <v>3</v>
      </c>
    </row>
    <row r="716" spans="1:8">
      <c r="A716" s="4" t="s">
        <v>1692</v>
      </c>
      <c r="B716" s="4" t="s">
        <v>1693</v>
      </c>
      <c r="C716" s="6">
        <v>7.7691328525543204</v>
      </c>
      <c r="D716" s="8">
        <v>7.7691328525543204</v>
      </c>
      <c r="E716" s="6">
        <v>15.9</v>
      </c>
      <c r="F716" s="10">
        <v>15.9</v>
      </c>
      <c r="G716" s="15">
        <v>3</v>
      </c>
      <c r="H716" s="13">
        <v>3</v>
      </c>
    </row>
    <row r="717" spans="1:8">
      <c r="A717" s="4" t="s">
        <v>1694</v>
      </c>
      <c r="B717" s="4" t="s">
        <v>2163</v>
      </c>
      <c r="C717" s="6">
        <v>7.7265186309814498</v>
      </c>
      <c r="D717" s="8">
        <v>7.7265186309814498</v>
      </c>
      <c r="E717" s="6">
        <v>8.1199999999999992</v>
      </c>
      <c r="F717" s="10">
        <v>8.1199999999999992</v>
      </c>
      <c r="G717" s="15">
        <v>3</v>
      </c>
      <c r="H717" s="13">
        <v>3</v>
      </c>
    </row>
    <row r="718" spans="1:8">
      <c r="A718" s="4" t="s">
        <v>1695</v>
      </c>
      <c r="B718" s="4" t="s">
        <v>2164</v>
      </c>
      <c r="C718" s="6">
        <v>7.7213854789733896</v>
      </c>
      <c r="D718" s="8">
        <v>7.7213854789733896</v>
      </c>
      <c r="E718" s="6">
        <v>3.96</v>
      </c>
      <c r="F718" s="10">
        <v>3.96</v>
      </c>
      <c r="G718" s="15">
        <v>3</v>
      </c>
      <c r="H718" s="13">
        <v>3</v>
      </c>
    </row>
    <row r="719" spans="1:8">
      <c r="A719" s="4" t="s">
        <v>1696</v>
      </c>
      <c r="B719" s="4" t="s">
        <v>2165</v>
      </c>
      <c r="C719" s="6">
        <v>7.6864333152770996</v>
      </c>
      <c r="D719" s="8">
        <v>7.6864333152770996</v>
      </c>
      <c r="E719" s="6">
        <v>15.49</v>
      </c>
      <c r="F719" s="10">
        <v>15.49</v>
      </c>
      <c r="G719" s="15">
        <v>1</v>
      </c>
      <c r="H719" s="13">
        <v>1</v>
      </c>
    </row>
    <row r="720" spans="1:8">
      <c r="A720" s="4" t="s">
        <v>1697</v>
      </c>
      <c r="B720" s="4" t="s">
        <v>2166</v>
      </c>
      <c r="C720" s="6">
        <v>7.6752285957336399</v>
      </c>
      <c r="D720" s="8">
        <v>7.6752285957336399</v>
      </c>
      <c r="E720" s="6">
        <v>12.29</v>
      </c>
      <c r="F720" s="10">
        <v>12.29</v>
      </c>
      <c r="G720" s="15">
        <v>2</v>
      </c>
      <c r="H720" s="13">
        <v>2</v>
      </c>
    </row>
    <row r="721" spans="1:8">
      <c r="A721" s="4" t="s">
        <v>1698</v>
      </c>
      <c r="B721" s="4" t="s">
        <v>2167</v>
      </c>
      <c r="C721" s="6">
        <v>7.6702213287353498</v>
      </c>
      <c r="D721" s="8">
        <v>7.6702213287353498</v>
      </c>
      <c r="E721" s="6">
        <v>11.81</v>
      </c>
      <c r="F721" s="10">
        <v>11.81</v>
      </c>
      <c r="G721" s="15">
        <v>3</v>
      </c>
      <c r="H721" s="13">
        <v>3</v>
      </c>
    </row>
    <row r="722" spans="1:8">
      <c r="A722" s="4" t="s">
        <v>1699</v>
      </c>
      <c r="B722" s="4" t="s">
        <v>2168</v>
      </c>
      <c r="C722" s="6">
        <v>7.6622264385223398</v>
      </c>
      <c r="D722" s="8">
        <v>7.6622264385223398</v>
      </c>
      <c r="E722" s="6">
        <v>25</v>
      </c>
      <c r="F722" s="10">
        <v>25</v>
      </c>
      <c r="G722" s="15">
        <v>2</v>
      </c>
      <c r="H722" s="13">
        <v>2</v>
      </c>
    </row>
    <row r="723" spans="1:8">
      <c r="A723" s="4" t="s">
        <v>1700</v>
      </c>
      <c r="B723" s="4" t="s">
        <v>2169</v>
      </c>
      <c r="C723" s="6">
        <v>7.6535590887069702</v>
      </c>
      <c r="D723" s="8">
        <v>7.6535590887069702</v>
      </c>
      <c r="E723" s="6">
        <v>22.12</v>
      </c>
      <c r="F723" s="10">
        <v>22.12</v>
      </c>
      <c r="G723" s="15">
        <v>2</v>
      </c>
      <c r="H723" s="13">
        <v>2</v>
      </c>
    </row>
    <row r="724" spans="1:8">
      <c r="A724" s="4" t="s">
        <v>1701</v>
      </c>
      <c r="B724" s="4" t="s">
        <v>2157</v>
      </c>
      <c r="C724" s="6">
        <v>7.6044619083404497</v>
      </c>
      <c r="D724" s="8">
        <v>7.6044619083404497</v>
      </c>
      <c r="E724" s="6">
        <v>20.14</v>
      </c>
      <c r="F724" s="10">
        <v>20.14</v>
      </c>
      <c r="G724" s="15">
        <v>5</v>
      </c>
      <c r="H724" s="13">
        <v>5</v>
      </c>
    </row>
    <row r="725" spans="1:8">
      <c r="A725" s="4" t="s">
        <v>1702</v>
      </c>
      <c r="B725" s="4" t="s">
        <v>2158</v>
      </c>
      <c r="C725" s="6">
        <v>7.5472204685211199</v>
      </c>
      <c r="D725" s="8">
        <v>7.5472204685211199</v>
      </c>
      <c r="E725" s="6">
        <v>15.56</v>
      </c>
      <c r="F725" s="10">
        <v>15.56</v>
      </c>
      <c r="G725" s="15">
        <v>2</v>
      </c>
      <c r="H725" s="13">
        <v>2</v>
      </c>
    </row>
    <row r="726" spans="1:8">
      <c r="A726" s="4" t="s">
        <v>1703</v>
      </c>
      <c r="B726" s="4" t="s">
        <v>598</v>
      </c>
      <c r="C726" s="6">
        <v>7.5436811447143599</v>
      </c>
      <c r="D726" s="8">
        <v>7.5436811447143599</v>
      </c>
      <c r="E726" s="6">
        <v>17.89</v>
      </c>
      <c r="F726" s="10">
        <v>17.89</v>
      </c>
      <c r="G726" s="15">
        <v>2</v>
      </c>
      <c r="H726" s="13">
        <v>2</v>
      </c>
    </row>
    <row r="727" spans="1:8">
      <c r="A727" s="4" t="s">
        <v>1704</v>
      </c>
      <c r="B727" s="4" t="s">
        <v>2159</v>
      </c>
      <c r="C727" s="6">
        <v>7.5374252796173096</v>
      </c>
      <c r="D727" s="8">
        <v>7.5374252796173096</v>
      </c>
      <c r="E727" s="6">
        <v>6.53</v>
      </c>
      <c r="F727" s="10">
        <v>6.53</v>
      </c>
      <c r="G727" s="15">
        <v>3</v>
      </c>
      <c r="H727" s="13">
        <v>3</v>
      </c>
    </row>
    <row r="728" spans="1:8">
      <c r="A728" s="4" t="s">
        <v>1705</v>
      </c>
      <c r="B728" s="4" t="s">
        <v>2044</v>
      </c>
      <c r="C728" s="6">
        <v>7.46639132499695</v>
      </c>
      <c r="D728" s="8">
        <v>7.46639132499695</v>
      </c>
      <c r="E728" s="6">
        <v>18.71</v>
      </c>
      <c r="F728" s="10">
        <v>18.71</v>
      </c>
      <c r="G728" s="15">
        <v>3</v>
      </c>
      <c r="H728" s="13">
        <v>3</v>
      </c>
    </row>
    <row r="729" spans="1:8">
      <c r="A729" s="4" t="s">
        <v>1706</v>
      </c>
      <c r="B729" s="4" t="s">
        <v>2160</v>
      </c>
      <c r="C729" s="6">
        <v>7.4657030105590803</v>
      </c>
      <c r="D729" s="8">
        <v>7.4657030105590803</v>
      </c>
      <c r="E729" s="6">
        <v>10.210000000000001</v>
      </c>
      <c r="F729" s="10">
        <v>10.210000000000001</v>
      </c>
      <c r="G729" s="15">
        <v>2</v>
      </c>
      <c r="H729" s="13">
        <v>2</v>
      </c>
    </row>
    <row r="730" spans="1:8">
      <c r="A730" s="4" t="s">
        <v>1707</v>
      </c>
      <c r="B730" s="4" t="s">
        <v>2161</v>
      </c>
      <c r="C730" s="6">
        <v>7.4426356554031399</v>
      </c>
      <c r="D730" s="8">
        <v>7.4426356554031399</v>
      </c>
      <c r="E730" s="6">
        <v>14</v>
      </c>
      <c r="F730" s="10">
        <v>14</v>
      </c>
      <c r="G730" s="15">
        <v>3</v>
      </c>
      <c r="H730" s="13">
        <v>3</v>
      </c>
    </row>
    <row r="731" spans="1:8">
      <c r="A731" s="4" t="s">
        <v>1708</v>
      </c>
      <c r="B731" s="4" t="s">
        <v>2162</v>
      </c>
      <c r="C731" s="6">
        <v>7.4037616252899197</v>
      </c>
      <c r="D731" s="8">
        <v>7.4037616252899197</v>
      </c>
      <c r="E731" s="6">
        <v>13.38</v>
      </c>
      <c r="F731" s="10">
        <v>13.38</v>
      </c>
      <c r="G731" s="15">
        <v>3</v>
      </c>
      <c r="H731" s="13">
        <v>3</v>
      </c>
    </row>
    <row r="732" spans="1:8">
      <c r="A732" s="4" t="s">
        <v>1709</v>
      </c>
      <c r="B732" s="4" t="s">
        <v>2134</v>
      </c>
      <c r="C732" s="6">
        <v>7.28949022293091</v>
      </c>
      <c r="D732" s="8">
        <v>7.28949022293091</v>
      </c>
      <c r="E732" s="6">
        <v>30.09</v>
      </c>
      <c r="F732" s="10">
        <v>30.09</v>
      </c>
      <c r="G732" s="15">
        <v>2</v>
      </c>
      <c r="H732" s="13">
        <v>2</v>
      </c>
    </row>
    <row r="733" spans="1:8">
      <c r="A733" s="4" t="s">
        <v>1710</v>
      </c>
      <c r="B733" s="4" t="s">
        <v>2135</v>
      </c>
      <c r="C733" s="6">
        <v>7.2508590221405003</v>
      </c>
      <c r="D733" s="8">
        <v>7.2508590221405003</v>
      </c>
      <c r="E733" s="6">
        <v>31.25</v>
      </c>
      <c r="F733" s="10">
        <v>31.25</v>
      </c>
      <c r="G733" s="15">
        <v>3</v>
      </c>
      <c r="H733" s="13">
        <v>3</v>
      </c>
    </row>
    <row r="734" spans="1:8">
      <c r="A734" s="4" t="s">
        <v>1711</v>
      </c>
      <c r="B734" s="4" t="s">
        <v>2136</v>
      </c>
      <c r="C734" s="6">
        <v>7.0379765033721897</v>
      </c>
      <c r="D734" s="8">
        <v>7.0379765033721897</v>
      </c>
      <c r="E734" s="6">
        <v>8.56</v>
      </c>
      <c r="F734" s="10">
        <v>8.56</v>
      </c>
      <c r="G734" s="15">
        <v>2</v>
      </c>
      <c r="H734" s="13">
        <v>2</v>
      </c>
    </row>
    <row r="735" spans="1:8">
      <c r="A735" s="4" t="s">
        <v>1712</v>
      </c>
      <c r="B735" s="4" t="s">
        <v>872</v>
      </c>
      <c r="C735" s="6">
        <v>7.0342577695846602</v>
      </c>
      <c r="D735" s="8">
        <v>7.0342577695846602</v>
      </c>
      <c r="E735" s="6">
        <v>11.11</v>
      </c>
      <c r="F735" s="10">
        <v>11.11</v>
      </c>
      <c r="G735" s="15">
        <v>3</v>
      </c>
      <c r="H735" s="13">
        <v>3</v>
      </c>
    </row>
    <row r="736" spans="1:8">
      <c r="A736" s="4" t="s">
        <v>1713</v>
      </c>
      <c r="B736" s="4" t="s">
        <v>2137</v>
      </c>
      <c r="C736" s="6">
        <v>7.01574611663818</v>
      </c>
      <c r="D736" s="8">
        <v>7.01574611663818</v>
      </c>
      <c r="E736" s="6">
        <v>5.48</v>
      </c>
      <c r="F736" s="10">
        <v>5.48</v>
      </c>
      <c r="G736" s="15">
        <v>1</v>
      </c>
      <c r="H736" s="13">
        <v>1</v>
      </c>
    </row>
    <row r="737" spans="1:8">
      <c r="A737" s="4" t="s">
        <v>1714</v>
      </c>
      <c r="B737" s="4" t="s">
        <v>2138</v>
      </c>
      <c r="C737" s="6">
        <v>6.9667347669601396</v>
      </c>
      <c r="D737" s="8">
        <v>6.9667347669601396</v>
      </c>
      <c r="E737" s="6">
        <v>10.27</v>
      </c>
      <c r="F737" s="10">
        <v>10.27</v>
      </c>
      <c r="G737" s="15">
        <v>2</v>
      </c>
      <c r="H737" s="13">
        <v>2</v>
      </c>
    </row>
    <row r="738" spans="1:8">
      <c r="A738" s="4" t="s">
        <v>1715</v>
      </c>
      <c r="B738" s="4" t="s">
        <v>2139</v>
      </c>
      <c r="C738" s="6">
        <v>6.9548912048339799</v>
      </c>
      <c r="D738" s="8">
        <v>6.9548912048339799</v>
      </c>
      <c r="E738" s="6">
        <v>38.24</v>
      </c>
      <c r="F738" s="10">
        <v>38.24</v>
      </c>
      <c r="G738" s="15">
        <v>2</v>
      </c>
      <c r="H738" s="13">
        <v>2</v>
      </c>
    </row>
    <row r="739" spans="1:8">
      <c r="A739" s="4" t="s">
        <v>1716</v>
      </c>
      <c r="B739" s="4" t="s">
        <v>2140</v>
      </c>
      <c r="C739" s="6">
        <v>6.9482824802398699</v>
      </c>
      <c r="D739" s="8">
        <v>6.9482824802398699</v>
      </c>
      <c r="E739" s="6">
        <v>16.47</v>
      </c>
      <c r="F739" s="10">
        <v>16.47</v>
      </c>
      <c r="G739" s="15">
        <v>2</v>
      </c>
      <c r="H739" s="13">
        <v>2</v>
      </c>
    </row>
    <row r="740" spans="1:8">
      <c r="A740" s="4" t="s">
        <v>1717</v>
      </c>
      <c r="B740" s="4" t="s">
        <v>2141</v>
      </c>
      <c r="C740" s="6">
        <v>6.9246654510498002</v>
      </c>
      <c r="D740" s="8">
        <v>6.9246654510498002</v>
      </c>
      <c r="E740" s="6">
        <v>11.01</v>
      </c>
      <c r="F740" s="10">
        <v>11.01</v>
      </c>
      <c r="G740" s="15">
        <v>3</v>
      </c>
      <c r="H740" s="13">
        <v>3</v>
      </c>
    </row>
    <row r="741" spans="1:8">
      <c r="A741" s="4" t="s">
        <v>1718</v>
      </c>
      <c r="B741" s="4" t="s">
        <v>2142</v>
      </c>
      <c r="C741" s="6">
        <v>6.9097837209701503</v>
      </c>
      <c r="D741" s="8">
        <v>6.9097837209701503</v>
      </c>
      <c r="E741" s="6">
        <v>8.7100000000000009</v>
      </c>
      <c r="F741" s="10">
        <v>8.7100000000000009</v>
      </c>
      <c r="G741" s="15">
        <v>3</v>
      </c>
      <c r="H741" s="13">
        <v>3</v>
      </c>
    </row>
    <row r="742" spans="1:8">
      <c r="A742" s="4" t="s">
        <v>1719</v>
      </c>
      <c r="B742" s="4" t="s">
        <v>2143</v>
      </c>
      <c r="C742" s="6">
        <v>6.8877928256988499</v>
      </c>
      <c r="D742" s="8">
        <v>6.8877928256988499</v>
      </c>
      <c r="E742" s="6">
        <v>5.35</v>
      </c>
      <c r="F742" s="10">
        <v>5.35</v>
      </c>
      <c r="G742" s="15">
        <v>2</v>
      </c>
      <c r="H742" s="13">
        <v>2</v>
      </c>
    </row>
    <row r="743" spans="1:8">
      <c r="A743" s="4" t="s">
        <v>1720</v>
      </c>
      <c r="B743" s="4" t="s">
        <v>2144</v>
      </c>
      <c r="C743" s="6">
        <v>6.8585872650146502</v>
      </c>
      <c r="D743" s="8">
        <v>6.8585872650146502</v>
      </c>
      <c r="E743" s="6">
        <v>25.25</v>
      </c>
      <c r="F743" s="10">
        <v>25.25</v>
      </c>
      <c r="G743" s="15">
        <v>2</v>
      </c>
      <c r="H743" s="13">
        <v>2</v>
      </c>
    </row>
    <row r="744" spans="1:8">
      <c r="A744" s="4" t="s">
        <v>1721</v>
      </c>
      <c r="B744" s="4" t="s">
        <v>2145</v>
      </c>
      <c r="C744" s="6">
        <v>6.8501564264297503</v>
      </c>
      <c r="D744" s="8">
        <v>6.8501564264297503</v>
      </c>
      <c r="E744" s="6">
        <v>11.67</v>
      </c>
      <c r="F744" s="10">
        <v>11.67</v>
      </c>
      <c r="G744" s="15">
        <v>2</v>
      </c>
      <c r="H744" s="13">
        <v>2</v>
      </c>
    </row>
    <row r="745" spans="1:8">
      <c r="A745" s="4" t="s">
        <v>1722</v>
      </c>
      <c r="B745" s="4" t="s">
        <v>551</v>
      </c>
      <c r="C745" s="6">
        <v>6.78951799869537</v>
      </c>
      <c r="D745" s="8">
        <v>6.78951799869537</v>
      </c>
      <c r="E745" s="6">
        <v>20</v>
      </c>
      <c r="F745" s="10">
        <v>20</v>
      </c>
      <c r="G745" s="15">
        <v>3</v>
      </c>
      <c r="H745" s="13">
        <v>3</v>
      </c>
    </row>
    <row r="746" spans="1:8">
      <c r="A746" s="4" t="s">
        <v>1723</v>
      </c>
      <c r="B746" s="4" t="s">
        <v>1724</v>
      </c>
      <c r="C746" s="6">
        <v>6.7794581651687604</v>
      </c>
      <c r="D746" s="8">
        <v>6.7794581651687604</v>
      </c>
      <c r="E746" s="6">
        <v>5.12</v>
      </c>
      <c r="F746" s="10">
        <v>5.12</v>
      </c>
      <c r="G746" s="15">
        <v>2</v>
      </c>
      <c r="H746" s="13">
        <v>2</v>
      </c>
    </row>
    <row r="747" spans="1:8">
      <c r="A747" s="4" t="s">
        <v>1725</v>
      </c>
      <c r="B747" s="4" t="s">
        <v>872</v>
      </c>
      <c r="C747" s="6">
        <v>6.76917564868927</v>
      </c>
      <c r="D747" s="8">
        <v>6.76917564868927</v>
      </c>
      <c r="E747" s="6">
        <v>5.92</v>
      </c>
      <c r="F747" s="10">
        <v>5.92</v>
      </c>
      <c r="G747" s="15">
        <v>4</v>
      </c>
      <c r="H747" s="13">
        <v>4</v>
      </c>
    </row>
    <row r="748" spans="1:8">
      <c r="A748" s="4" t="s">
        <v>1726</v>
      </c>
      <c r="B748" s="4" t="s">
        <v>2146</v>
      </c>
      <c r="C748" s="6">
        <v>6.7086250782012904</v>
      </c>
      <c r="D748" s="8">
        <v>6.7086250782012904</v>
      </c>
      <c r="E748" s="6">
        <v>12.56</v>
      </c>
      <c r="F748" s="10">
        <v>12.56</v>
      </c>
      <c r="G748" s="15">
        <v>2</v>
      </c>
      <c r="H748" s="13">
        <v>2</v>
      </c>
    </row>
    <row r="749" spans="1:8">
      <c r="A749" s="4" t="s">
        <v>1727</v>
      </c>
      <c r="B749" s="4" t="s">
        <v>2147</v>
      </c>
      <c r="C749" s="6">
        <v>6.7060997486114502</v>
      </c>
      <c r="D749" s="8">
        <v>6.7060997486114502</v>
      </c>
      <c r="E749" s="6">
        <v>5.03</v>
      </c>
      <c r="F749" s="10">
        <v>5.03</v>
      </c>
      <c r="G749" s="15">
        <v>3</v>
      </c>
      <c r="H749" s="13">
        <v>3</v>
      </c>
    </row>
    <row r="750" spans="1:8">
      <c r="A750" s="4" t="s">
        <v>1728</v>
      </c>
      <c r="B750" s="4" t="s">
        <v>2148</v>
      </c>
      <c r="C750" s="6">
        <v>6.6700056791305498</v>
      </c>
      <c r="D750" s="8">
        <v>6.6700056791305498</v>
      </c>
      <c r="E750" s="6">
        <v>6.8</v>
      </c>
      <c r="F750" s="10">
        <v>6.8</v>
      </c>
      <c r="G750" s="15">
        <v>3</v>
      </c>
      <c r="H750" s="13">
        <v>3</v>
      </c>
    </row>
    <row r="751" spans="1:8">
      <c r="A751" s="4" t="s">
        <v>1729</v>
      </c>
      <c r="B751" s="4" t="s">
        <v>872</v>
      </c>
      <c r="C751" s="6">
        <v>6.6658661365508998</v>
      </c>
      <c r="D751" s="8">
        <v>6.6658661365508998</v>
      </c>
      <c r="E751" s="6">
        <v>6.27</v>
      </c>
      <c r="F751" s="10">
        <v>6.27</v>
      </c>
      <c r="G751" s="15">
        <v>2</v>
      </c>
      <c r="H751" s="13">
        <v>2</v>
      </c>
    </row>
    <row r="752" spans="1:8">
      <c r="A752" s="4" t="s">
        <v>1730</v>
      </c>
      <c r="B752" s="4" t="s">
        <v>2149</v>
      </c>
      <c r="C752" s="6">
        <v>6.6656265258789098</v>
      </c>
      <c r="D752" s="8">
        <v>6.6656265258789098</v>
      </c>
      <c r="E752" s="6">
        <v>9.5399999999999991</v>
      </c>
      <c r="F752" s="10">
        <v>9.5399999999999991</v>
      </c>
      <c r="G752" s="15">
        <v>2</v>
      </c>
      <c r="H752" s="13">
        <v>2</v>
      </c>
    </row>
    <row r="753" spans="1:8">
      <c r="A753" s="4" t="s">
        <v>1731</v>
      </c>
      <c r="B753" s="4" t="s">
        <v>2150</v>
      </c>
      <c r="C753" s="6">
        <v>6.6525318622589102</v>
      </c>
      <c r="D753" s="8">
        <v>6.6525318622589102</v>
      </c>
      <c r="E753" s="6">
        <v>29.14</v>
      </c>
      <c r="F753" s="10">
        <v>29.14</v>
      </c>
      <c r="G753" s="15">
        <v>4</v>
      </c>
      <c r="H753" s="13">
        <v>4</v>
      </c>
    </row>
    <row r="754" spans="1:8">
      <c r="A754" s="4" t="s">
        <v>1732</v>
      </c>
      <c r="B754" s="4" t="s">
        <v>2151</v>
      </c>
      <c r="C754" s="6">
        <v>6.6427574157714799</v>
      </c>
      <c r="D754" s="8">
        <v>6.6427574157714799</v>
      </c>
      <c r="E754" s="6">
        <v>14.15</v>
      </c>
      <c r="F754" s="10">
        <v>14.15</v>
      </c>
      <c r="G754" s="15">
        <v>2</v>
      </c>
      <c r="H754" s="13">
        <v>2</v>
      </c>
    </row>
    <row r="755" spans="1:8">
      <c r="A755" s="4" t="s">
        <v>1733</v>
      </c>
      <c r="B755" s="4" t="s">
        <v>2152</v>
      </c>
      <c r="C755" s="6">
        <v>6.5876989364623997</v>
      </c>
      <c r="D755" s="8">
        <v>6.5876989364623997</v>
      </c>
      <c r="E755" s="6">
        <v>14.14</v>
      </c>
      <c r="F755" s="10">
        <v>14.14</v>
      </c>
      <c r="G755" s="15">
        <v>2</v>
      </c>
      <c r="H755" s="13">
        <v>2</v>
      </c>
    </row>
    <row r="756" spans="1:8">
      <c r="A756" s="4" t="s">
        <v>1734</v>
      </c>
      <c r="B756" s="4" t="s">
        <v>2153</v>
      </c>
      <c r="C756" s="6">
        <v>6.5779695510864302</v>
      </c>
      <c r="D756" s="8">
        <v>6.5779695510864302</v>
      </c>
      <c r="E756" s="6">
        <v>13.71</v>
      </c>
      <c r="F756" s="10">
        <v>13.71</v>
      </c>
      <c r="G756" s="15">
        <v>3</v>
      </c>
      <c r="H756" s="13">
        <v>3</v>
      </c>
    </row>
    <row r="757" spans="1:8">
      <c r="A757" s="4" t="s">
        <v>1735</v>
      </c>
      <c r="B757" s="4" t="s">
        <v>872</v>
      </c>
      <c r="C757" s="6">
        <v>6.4959374666213998</v>
      </c>
      <c r="D757" s="8">
        <v>6.4959374666213998</v>
      </c>
      <c r="E757" s="6">
        <v>4.87</v>
      </c>
      <c r="F757" s="10">
        <v>4.87</v>
      </c>
      <c r="G757" s="15">
        <v>1</v>
      </c>
      <c r="H757" s="13">
        <v>1</v>
      </c>
    </row>
    <row r="758" spans="1:8">
      <c r="A758" s="4" t="s">
        <v>1736</v>
      </c>
      <c r="B758" s="4" t="s">
        <v>872</v>
      </c>
      <c r="C758" s="6">
        <v>6.4929015636444101</v>
      </c>
      <c r="D758" s="8">
        <v>6.4929015636444101</v>
      </c>
      <c r="E758" s="6">
        <v>8.5</v>
      </c>
      <c r="F758" s="10">
        <v>8.5</v>
      </c>
      <c r="G758" s="15">
        <v>4</v>
      </c>
      <c r="H758" s="13">
        <v>4</v>
      </c>
    </row>
    <row r="759" spans="1:8">
      <c r="A759" s="4" t="s">
        <v>1737</v>
      </c>
      <c r="B759" s="4" t="s">
        <v>2156</v>
      </c>
      <c r="C759" s="6">
        <v>6.4908180236816397</v>
      </c>
      <c r="D759" s="8">
        <v>6.4908180236816397</v>
      </c>
      <c r="E759" s="6">
        <v>27.73</v>
      </c>
      <c r="F759" s="10">
        <v>27.73</v>
      </c>
      <c r="G759" s="15">
        <v>3</v>
      </c>
      <c r="H759" s="13">
        <v>3</v>
      </c>
    </row>
    <row r="760" spans="1:8">
      <c r="A760" s="4" t="s">
        <v>1738</v>
      </c>
      <c r="B760" s="4" t="s">
        <v>2154</v>
      </c>
      <c r="C760" s="6">
        <v>6.4869520664215097</v>
      </c>
      <c r="D760" s="8">
        <v>6.4869520664215097</v>
      </c>
      <c r="E760" s="6">
        <v>6.91</v>
      </c>
      <c r="F760" s="10">
        <v>6.91</v>
      </c>
      <c r="G760" s="15">
        <v>2</v>
      </c>
      <c r="H760" s="13">
        <v>2</v>
      </c>
    </row>
    <row r="761" spans="1:8">
      <c r="A761" s="4" t="s">
        <v>1739</v>
      </c>
      <c r="B761" s="4" t="s">
        <v>2155</v>
      </c>
      <c r="C761" s="6">
        <v>6.47418236732483</v>
      </c>
      <c r="D761" s="8">
        <v>6.47418236732483</v>
      </c>
      <c r="E761" s="6">
        <v>10.57</v>
      </c>
      <c r="F761" s="10">
        <v>10.57</v>
      </c>
      <c r="G761" s="15">
        <v>3</v>
      </c>
      <c r="H761" s="13">
        <v>3</v>
      </c>
    </row>
    <row r="762" spans="1:8">
      <c r="A762" s="4" t="s">
        <v>1740</v>
      </c>
      <c r="B762" s="4" t="s">
        <v>2133</v>
      </c>
      <c r="C762" s="6">
        <v>6.4030114412307704</v>
      </c>
      <c r="D762" s="8">
        <v>6.4030114412307704</v>
      </c>
      <c r="E762" s="6">
        <v>13.96</v>
      </c>
      <c r="F762" s="10">
        <v>13.96</v>
      </c>
      <c r="G762" s="15">
        <v>4</v>
      </c>
      <c r="H762" s="13">
        <v>4</v>
      </c>
    </row>
    <row r="763" spans="1:8">
      <c r="A763" s="4" t="s">
        <v>1741</v>
      </c>
      <c r="B763" s="4" t="s">
        <v>872</v>
      </c>
      <c r="C763" s="6">
        <v>6.3295168876647896</v>
      </c>
      <c r="D763" s="8">
        <v>6.3295168876647896</v>
      </c>
      <c r="E763" s="6">
        <v>3.91</v>
      </c>
      <c r="F763" s="10">
        <v>3.91</v>
      </c>
      <c r="G763" s="15">
        <v>2</v>
      </c>
      <c r="H763" s="13">
        <v>2</v>
      </c>
    </row>
    <row r="764" spans="1:8">
      <c r="A764" s="4" t="s">
        <v>1742</v>
      </c>
      <c r="B764" s="4" t="s">
        <v>2128</v>
      </c>
      <c r="C764" s="6">
        <v>6.3122547864913896</v>
      </c>
      <c r="D764" s="8">
        <v>6.3122547864913896</v>
      </c>
      <c r="E764" s="6">
        <v>7.87</v>
      </c>
      <c r="F764" s="10">
        <v>7.87</v>
      </c>
      <c r="G764" s="15">
        <v>4</v>
      </c>
      <c r="H764" s="13">
        <v>4</v>
      </c>
    </row>
    <row r="765" spans="1:8">
      <c r="A765" s="4" t="s">
        <v>1743</v>
      </c>
      <c r="B765" s="4" t="s">
        <v>2129</v>
      </c>
      <c r="C765" s="6">
        <v>6.2861896753311202</v>
      </c>
      <c r="D765" s="8">
        <v>6.2861896753311202</v>
      </c>
      <c r="E765" s="6">
        <v>25.27</v>
      </c>
      <c r="F765" s="10">
        <v>25.27</v>
      </c>
      <c r="G765" s="15">
        <v>2</v>
      </c>
      <c r="H765" s="13">
        <v>2</v>
      </c>
    </row>
    <row r="766" spans="1:8">
      <c r="A766" s="4" t="s">
        <v>1744</v>
      </c>
      <c r="B766" s="4" t="s">
        <v>2130</v>
      </c>
      <c r="C766" s="6">
        <v>6.2544367313385001</v>
      </c>
      <c r="D766" s="8">
        <v>6.2544367313385001</v>
      </c>
      <c r="E766" s="6">
        <v>4.5199999999999996</v>
      </c>
      <c r="F766" s="10">
        <v>4.5199999999999996</v>
      </c>
      <c r="G766" s="15">
        <v>2</v>
      </c>
      <c r="H766" s="13">
        <v>2</v>
      </c>
    </row>
    <row r="767" spans="1:8">
      <c r="A767" s="4" t="s">
        <v>1745</v>
      </c>
      <c r="B767" s="4" t="s">
        <v>2131</v>
      </c>
      <c r="C767" s="6">
        <v>6.2225019931793204</v>
      </c>
      <c r="D767" s="8">
        <v>6.2225019931793204</v>
      </c>
      <c r="E767" s="6">
        <v>10.95</v>
      </c>
      <c r="F767" s="10">
        <v>10.95</v>
      </c>
      <c r="G767" s="15">
        <v>2</v>
      </c>
      <c r="H767" s="13">
        <v>2</v>
      </c>
    </row>
    <row r="768" spans="1:8">
      <c r="A768" s="4" t="s">
        <v>1746</v>
      </c>
      <c r="B768" s="4" t="s">
        <v>872</v>
      </c>
      <c r="C768" s="6">
        <v>6.2124221324920699</v>
      </c>
      <c r="D768" s="8">
        <v>6.2124221324920699</v>
      </c>
      <c r="E768" s="6">
        <v>3.65</v>
      </c>
      <c r="F768" s="10">
        <v>3.65</v>
      </c>
      <c r="G768" s="15">
        <v>1</v>
      </c>
      <c r="H768" s="13">
        <v>1</v>
      </c>
    </row>
    <row r="769" spans="1:8">
      <c r="A769" s="4" t="s">
        <v>1747</v>
      </c>
      <c r="B769" s="4" t="s">
        <v>2132</v>
      </c>
      <c r="C769" s="6">
        <v>6.2094435691833496</v>
      </c>
      <c r="D769" s="8">
        <v>6.2094435691833496</v>
      </c>
      <c r="E769" s="6">
        <v>7.29</v>
      </c>
      <c r="F769" s="10">
        <v>7.29</v>
      </c>
      <c r="G769" s="15">
        <v>2</v>
      </c>
      <c r="H769" s="13">
        <v>2</v>
      </c>
    </row>
    <row r="770" spans="1:8">
      <c r="A770" s="4" t="s">
        <v>1748</v>
      </c>
      <c r="B770" s="4" t="s">
        <v>2044</v>
      </c>
      <c r="C770" s="6">
        <v>6.1716142892837498</v>
      </c>
      <c r="D770" s="8">
        <v>6.1716142892837498</v>
      </c>
      <c r="E770" s="6">
        <v>3.23</v>
      </c>
      <c r="F770" s="10">
        <v>3.23</v>
      </c>
      <c r="G770" s="15">
        <v>2</v>
      </c>
      <c r="H770" s="13">
        <v>2</v>
      </c>
    </row>
    <row r="771" spans="1:8">
      <c r="A771" s="4" t="s">
        <v>1749</v>
      </c>
      <c r="B771" s="4" t="s">
        <v>872</v>
      </c>
      <c r="C771" s="6">
        <v>6.1278977394104004</v>
      </c>
      <c r="D771" s="8">
        <v>6.1278977394104004</v>
      </c>
      <c r="E771" s="6">
        <v>8.9600000000000009</v>
      </c>
      <c r="F771" s="10">
        <v>8.9600000000000009</v>
      </c>
      <c r="G771" s="15">
        <v>2</v>
      </c>
      <c r="H771" s="13">
        <v>2</v>
      </c>
    </row>
    <row r="772" spans="1:8">
      <c r="A772" s="4" t="s">
        <v>1750</v>
      </c>
      <c r="B772" s="4" t="s">
        <v>2124</v>
      </c>
      <c r="C772" s="6">
        <v>6.1204855442047101</v>
      </c>
      <c r="D772" s="8">
        <v>6.1204855442047101</v>
      </c>
      <c r="E772" s="6">
        <v>6.05</v>
      </c>
      <c r="F772" s="10">
        <v>6.05</v>
      </c>
      <c r="G772" s="15">
        <v>2</v>
      </c>
      <c r="H772" s="13">
        <v>2</v>
      </c>
    </row>
    <row r="773" spans="1:8">
      <c r="A773" s="4" t="s">
        <v>1751</v>
      </c>
      <c r="B773" s="4" t="s">
        <v>2125</v>
      </c>
      <c r="C773" s="6">
        <v>6.1065981388091997</v>
      </c>
      <c r="D773" s="8">
        <v>6.1065981388091997</v>
      </c>
      <c r="E773" s="6">
        <v>4.7</v>
      </c>
      <c r="F773" s="10">
        <v>4.7</v>
      </c>
      <c r="G773" s="15">
        <v>2</v>
      </c>
      <c r="H773" s="13">
        <v>2</v>
      </c>
    </row>
    <row r="774" spans="1:8">
      <c r="A774" s="4" t="s">
        <v>1752</v>
      </c>
      <c r="B774" s="4" t="s">
        <v>2126</v>
      </c>
      <c r="C774" s="6">
        <v>6.1012444496154803</v>
      </c>
      <c r="D774" s="8">
        <v>6.1012444496154803</v>
      </c>
      <c r="E774" s="6">
        <v>13.62</v>
      </c>
      <c r="F774" s="10">
        <v>13.62</v>
      </c>
      <c r="G774" s="15">
        <v>2</v>
      </c>
      <c r="H774" s="13">
        <v>2</v>
      </c>
    </row>
    <row r="775" spans="1:8">
      <c r="A775" s="4" t="s">
        <v>1753</v>
      </c>
      <c r="B775" s="4" t="s">
        <v>2127</v>
      </c>
      <c r="C775" s="6">
        <v>6.1004474163055402</v>
      </c>
      <c r="D775" s="8">
        <v>6.1004474163055402</v>
      </c>
      <c r="E775" s="6">
        <v>8.49</v>
      </c>
      <c r="F775" s="10">
        <v>8.49</v>
      </c>
      <c r="G775" s="15">
        <v>2</v>
      </c>
      <c r="H775" s="13">
        <v>2</v>
      </c>
    </row>
    <row r="776" spans="1:8">
      <c r="A776" s="4" t="s">
        <v>1754</v>
      </c>
      <c r="B776" s="4" t="s">
        <v>2122</v>
      </c>
      <c r="C776" s="6">
        <v>6.0687143802642796</v>
      </c>
      <c r="D776" s="8">
        <v>6.0687143802642796</v>
      </c>
      <c r="E776" s="6">
        <v>7.59</v>
      </c>
      <c r="F776" s="10">
        <v>7.59</v>
      </c>
      <c r="G776" s="15">
        <v>2</v>
      </c>
      <c r="H776" s="13">
        <v>2</v>
      </c>
    </row>
    <row r="777" spans="1:8">
      <c r="A777" s="4" t="s">
        <v>1755</v>
      </c>
      <c r="B777" s="4" t="s">
        <v>2123</v>
      </c>
      <c r="C777" s="6">
        <v>6.0280783176422101</v>
      </c>
      <c r="D777" s="8">
        <v>6.0280783176422101</v>
      </c>
      <c r="E777" s="6">
        <v>30.37</v>
      </c>
      <c r="F777" s="10">
        <v>30.37</v>
      </c>
      <c r="G777" s="15">
        <v>3</v>
      </c>
      <c r="H777" s="13">
        <v>3</v>
      </c>
    </row>
    <row r="778" spans="1:8">
      <c r="A778" s="4" t="s">
        <v>1756</v>
      </c>
      <c r="B778" s="4" t="s">
        <v>872</v>
      </c>
      <c r="C778" s="6">
        <v>6.0123822689056396</v>
      </c>
      <c r="D778" s="8">
        <v>6.0123822689056396</v>
      </c>
      <c r="E778" s="6">
        <v>5.45</v>
      </c>
      <c r="F778" s="10">
        <v>5.45</v>
      </c>
      <c r="G778" s="15">
        <v>2</v>
      </c>
      <c r="H778" s="13">
        <v>2</v>
      </c>
    </row>
    <row r="779" spans="1:8">
      <c r="A779" s="4" t="s">
        <v>1757</v>
      </c>
      <c r="B779" s="4" t="s">
        <v>2116</v>
      </c>
      <c r="C779" s="6">
        <v>5.9911384582519496</v>
      </c>
      <c r="D779" s="8">
        <v>5.9911384582519496</v>
      </c>
      <c r="E779" s="6">
        <v>10.68</v>
      </c>
      <c r="F779" s="10">
        <v>10.68</v>
      </c>
      <c r="G779" s="15">
        <v>3</v>
      </c>
      <c r="H779" s="13">
        <v>3</v>
      </c>
    </row>
    <row r="780" spans="1:8">
      <c r="A780" s="4" t="s">
        <v>1758</v>
      </c>
      <c r="B780" s="4" t="s">
        <v>2117</v>
      </c>
      <c r="C780" s="6">
        <v>5.9601941108703604</v>
      </c>
      <c r="D780" s="8">
        <v>5.9601941108703604</v>
      </c>
      <c r="E780" s="6">
        <v>7.72</v>
      </c>
      <c r="F780" s="10">
        <v>7.72</v>
      </c>
      <c r="G780" s="15">
        <v>2</v>
      </c>
      <c r="H780" s="13">
        <v>2</v>
      </c>
    </row>
    <row r="781" spans="1:8">
      <c r="A781" s="4" t="s">
        <v>1759</v>
      </c>
      <c r="B781" s="4" t="s">
        <v>2118</v>
      </c>
      <c r="C781" s="6">
        <v>5.9481124877929696</v>
      </c>
      <c r="D781" s="8">
        <v>5.9481124877929696</v>
      </c>
      <c r="E781" s="6">
        <v>12.23</v>
      </c>
      <c r="F781" s="10">
        <v>12.23</v>
      </c>
      <c r="G781" s="15">
        <v>2</v>
      </c>
      <c r="H781" s="13">
        <v>2</v>
      </c>
    </row>
    <row r="782" spans="1:8">
      <c r="A782" s="4" t="s">
        <v>1760</v>
      </c>
      <c r="B782" s="4" t="s">
        <v>2119</v>
      </c>
      <c r="C782" s="6">
        <v>5.92413258552551</v>
      </c>
      <c r="D782" s="8">
        <v>5.92413258552551</v>
      </c>
      <c r="E782" s="6">
        <v>26.9</v>
      </c>
      <c r="F782" s="10">
        <v>26.9</v>
      </c>
      <c r="G782" s="15">
        <v>3</v>
      </c>
      <c r="H782" s="13">
        <v>3</v>
      </c>
    </row>
    <row r="783" spans="1:8">
      <c r="A783" s="4" t="s">
        <v>1761</v>
      </c>
      <c r="B783" s="4" t="s">
        <v>2120</v>
      </c>
      <c r="C783" s="6">
        <v>5.9140541553497297</v>
      </c>
      <c r="D783" s="8">
        <v>5.9140541553497297</v>
      </c>
      <c r="E783" s="6">
        <v>15.58</v>
      </c>
      <c r="F783" s="10">
        <v>15.58</v>
      </c>
      <c r="G783" s="15">
        <v>2</v>
      </c>
      <c r="H783" s="13">
        <v>2</v>
      </c>
    </row>
    <row r="784" spans="1:8">
      <c r="A784" s="4" t="s">
        <v>1762</v>
      </c>
      <c r="B784" s="4" t="s">
        <v>872</v>
      </c>
      <c r="C784" s="6">
        <v>5.89440989494324</v>
      </c>
      <c r="D784" s="8">
        <v>5.89440989494324</v>
      </c>
      <c r="E784" s="6">
        <v>18.13</v>
      </c>
      <c r="F784" s="10">
        <v>18.13</v>
      </c>
      <c r="G784" s="15">
        <v>2</v>
      </c>
      <c r="H784" s="13">
        <v>2</v>
      </c>
    </row>
    <row r="785" spans="1:8">
      <c r="A785" s="4" t="s">
        <v>1763</v>
      </c>
      <c r="B785" s="4" t="s">
        <v>2121</v>
      </c>
      <c r="C785" s="6">
        <v>5.8678293228149396</v>
      </c>
      <c r="D785" s="8">
        <v>5.8678293228149396</v>
      </c>
      <c r="E785" s="6">
        <v>13.78</v>
      </c>
      <c r="F785" s="10">
        <v>13.78</v>
      </c>
      <c r="G785" s="15">
        <v>4</v>
      </c>
      <c r="H785" s="13">
        <v>4</v>
      </c>
    </row>
    <row r="786" spans="1:8">
      <c r="A786" s="4" t="s">
        <v>1764</v>
      </c>
      <c r="B786" s="4" t="s">
        <v>2044</v>
      </c>
      <c r="C786" s="6">
        <v>5.7696821689605704</v>
      </c>
      <c r="D786" s="8">
        <v>5.7696821689605704</v>
      </c>
      <c r="E786" s="6">
        <v>7.17</v>
      </c>
      <c r="F786" s="10">
        <v>7.17</v>
      </c>
      <c r="G786" s="15">
        <v>2</v>
      </c>
      <c r="H786" s="13">
        <v>2</v>
      </c>
    </row>
    <row r="787" spans="1:8">
      <c r="A787" s="4" t="s">
        <v>1765</v>
      </c>
      <c r="B787" s="4" t="s">
        <v>2114</v>
      </c>
      <c r="C787" s="6">
        <v>5.73014116287231</v>
      </c>
      <c r="D787" s="8">
        <v>5.73014116287231</v>
      </c>
      <c r="E787" s="6">
        <v>5.72</v>
      </c>
      <c r="F787" s="10">
        <v>5.72</v>
      </c>
      <c r="G787" s="15">
        <v>2</v>
      </c>
      <c r="H787" s="13">
        <v>2</v>
      </c>
    </row>
    <row r="788" spans="1:8">
      <c r="A788" s="4" t="s">
        <v>1766</v>
      </c>
      <c r="B788" s="4" t="s">
        <v>2115</v>
      </c>
      <c r="C788" s="6">
        <v>5.7264547348022496</v>
      </c>
      <c r="D788" s="8">
        <v>5.7264547348022496</v>
      </c>
      <c r="E788" s="6">
        <v>7.8</v>
      </c>
      <c r="F788" s="10">
        <v>7.8</v>
      </c>
      <c r="G788" s="15">
        <v>2</v>
      </c>
      <c r="H788" s="13">
        <v>2</v>
      </c>
    </row>
    <row r="789" spans="1:8">
      <c r="A789" s="4" t="s">
        <v>1767</v>
      </c>
      <c r="B789" s="4" t="s">
        <v>2112</v>
      </c>
      <c r="C789" s="6">
        <v>5.7010309696197501</v>
      </c>
      <c r="D789" s="8">
        <v>5.7010309696197501</v>
      </c>
      <c r="E789" s="6">
        <v>1.63</v>
      </c>
      <c r="F789" s="10">
        <v>1.63</v>
      </c>
      <c r="G789" s="15">
        <v>2</v>
      </c>
      <c r="H789" s="13">
        <v>2</v>
      </c>
    </row>
    <row r="790" spans="1:8">
      <c r="A790" s="4" t="s">
        <v>1768</v>
      </c>
      <c r="B790" s="4" t="s">
        <v>2113</v>
      </c>
      <c r="C790" s="6">
        <v>5.6976180076599103</v>
      </c>
      <c r="D790" s="8">
        <v>5.6976180076599103</v>
      </c>
      <c r="E790" s="6">
        <v>5.52</v>
      </c>
      <c r="F790" s="10">
        <v>5.52</v>
      </c>
      <c r="G790" s="15">
        <v>2</v>
      </c>
      <c r="H790" s="13">
        <v>2</v>
      </c>
    </row>
    <row r="791" spans="1:8">
      <c r="A791" s="4" t="s">
        <v>1769</v>
      </c>
      <c r="B791" s="4" t="s">
        <v>2106</v>
      </c>
      <c r="C791" s="6">
        <v>5.5297212600707999</v>
      </c>
      <c r="D791" s="8">
        <v>5.5297212600707999</v>
      </c>
      <c r="E791" s="6">
        <v>5.93</v>
      </c>
      <c r="F791" s="10">
        <v>5.93</v>
      </c>
      <c r="G791" s="15">
        <v>2</v>
      </c>
      <c r="H791" s="13">
        <v>2</v>
      </c>
    </row>
    <row r="792" spans="1:8">
      <c r="A792" s="4" t="s">
        <v>1770</v>
      </c>
      <c r="B792" s="4" t="s">
        <v>872</v>
      </c>
      <c r="C792" s="6">
        <v>5.5104038715362504</v>
      </c>
      <c r="D792" s="8">
        <v>5.5104038715362504</v>
      </c>
      <c r="E792" s="6">
        <v>2.17</v>
      </c>
      <c r="F792" s="10">
        <v>2.17</v>
      </c>
      <c r="G792" s="15">
        <v>2</v>
      </c>
      <c r="H792" s="13">
        <v>2</v>
      </c>
    </row>
    <row r="793" spans="1:8">
      <c r="A793" s="4" t="s">
        <v>1771</v>
      </c>
      <c r="B793" s="4" t="s">
        <v>2107</v>
      </c>
      <c r="C793" s="6">
        <v>5.4983894824981698</v>
      </c>
      <c r="D793" s="8">
        <v>5.4983894824981698</v>
      </c>
      <c r="E793" s="6">
        <v>1.87</v>
      </c>
      <c r="F793" s="10">
        <v>1.87</v>
      </c>
      <c r="G793" s="15">
        <v>2</v>
      </c>
      <c r="H793" s="13">
        <v>2</v>
      </c>
    </row>
    <row r="794" spans="1:8">
      <c r="A794" s="4" t="s">
        <v>1772</v>
      </c>
      <c r="B794" s="4" t="s">
        <v>2044</v>
      </c>
      <c r="C794" s="6">
        <v>5.4822661876678502</v>
      </c>
      <c r="D794" s="8">
        <v>5.4822661876678502</v>
      </c>
      <c r="E794" s="6">
        <v>5.41</v>
      </c>
      <c r="F794" s="10">
        <v>5.41</v>
      </c>
      <c r="G794" s="15">
        <v>3</v>
      </c>
      <c r="H794" s="13">
        <v>3</v>
      </c>
    </row>
    <row r="795" spans="1:8">
      <c r="A795" s="4" t="s">
        <v>1773</v>
      </c>
      <c r="B795" s="4" t="s">
        <v>2108</v>
      </c>
      <c r="C795" s="6">
        <v>5.4414328336715698</v>
      </c>
      <c r="D795" s="8">
        <v>5.4414328336715698</v>
      </c>
      <c r="E795" s="6">
        <v>5.23</v>
      </c>
      <c r="F795" s="10">
        <v>5.23</v>
      </c>
      <c r="G795" s="15">
        <v>2</v>
      </c>
      <c r="H795" s="13">
        <v>2</v>
      </c>
    </row>
    <row r="796" spans="1:8">
      <c r="A796" s="4" t="s">
        <v>1774</v>
      </c>
      <c r="B796" s="4" t="s">
        <v>2109</v>
      </c>
      <c r="C796" s="6">
        <v>5.4251227378845197</v>
      </c>
      <c r="D796" s="8">
        <v>5.4251227378845197</v>
      </c>
      <c r="E796" s="6">
        <v>10.38</v>
      </c>
      <c r="F796" s="10">
        <v>10.38</v>
      </c>
      <c r="G796" s="15">
        <v>2</v>
      </c>
      <c r="H796" s="13">
        <v>2</v>
      </c>
    </row>
    <row r="797" spans="1:8">
      <c r="A797" s="4" t="s">
        <v>1775</v>
      </c>
      <c r="B797" s="4" t="s">
        <v>2110</v>
      </c>
      <c r="C797" s="6">
        <v>5.3917748928070104</v>
      </c>
      <c r="D797" s="8">
        <v>5.3917748928070104</v>
      </c>
      <c r="E797" s="6">
        <v>9.7100000000000009</v>
      </c>
      <c r="F797" s="10">
        <v>9.7100000000000009</v>
      </c>
      <c r="G797" s="15">
        <v>2</v>
      </c>
      <c r="H797" s="13">
        <v>2</v>
      </c>
    </row>
    <row r="798" spans="1:8">
      <c r="A798" s="4" t="s">
        <v>1776</v>
      </c>
      <c r="B798" s="4" t="s">
        <v>2111</v>
      </c>
      <c r="C798" s="6">
        <v>5.3335237503051802</v>
      </c>
      <c r="D798" s="8">
        <v>5.3335237503051802</v>
      </c>
      <c r="E798" s="6">
        <v>7.4</v>
      </c>
      <c r="F798" s="10">
        <v>7.4</v>
      </c>
      <c r="G798" s="15">
        <v>2</v>
      </c>
      <c r="H798" s="13">
        <v>2</v>
      </c>
    </row>
    <row r="799" spans="1:8">
      <c r="A799" s="4" t="s">
        <v>1777</v>
      </c>
      <c r="B799" s="4" t="s">
        <v>2100</v>
      </c>
      <c r="C799" s="6">
        <v>5.2953548431396502</v>
      </c>
      <c r="D799" s="8">
        <v>5.2953548431396502</v>
      </c>
      <c r="E799" s="6">
        <v>10.09</v>
      </c>
      <c r="F799" s="10">
        <v>10.09</v>
      </c>
      <c r="G799" s="15">
        <v>3</v>
      </c>
      <c r="H799" s="13">
        <v>3</v>
      </c>
    </row>
    <row r="800" spans="1:8">
      <c r="A800" s="4" t="s">
        <v>1778</v>
      </c>
      <c r="B800" s="4" t="s">
        <v>2101</v>
      </c>
      <c r="C800" s="6">
        <v>5.28179979324341</v>
      </c>
      <c r="D800" s="8">
        <v>5.28179979324341</v>
      </c>
      <c r="E800" s="6">
        <v>12.85</v>
      </c>
      <c r="F800" s="10">
        <v>12.85</v>
      </c>
      <c r="G800" s="15">
        <v>3</v>
      </c>
      <c r="H800" s="13">
        <v>3</v>
      </c>
    </row>
    <row r="801" spans="1:8">
      <c r="A801" s="4" t="s">
        <v>1779</v>
      </c>
      <c r="B801" s="4" t="s">
        <v>2102</v>
      </c>
      <c r="C801" s="6">
        <v>5.2684745788574201</v>
      </c>
      <c r="D801" s="8">
        <v>5.2684745788574201</v>
      </c>
      <c r="E801" s="6">
        <v>2.81</v>
      </c>
      <c r="F801" s="10">
        <v>2.81</v>
      </c>
      <c r="G801" s="15">
        <v>2</v>
      </c>
      <c r="H801" s="13">
        <v>2</v>
      </c>
    </row>
    <row r="802" spans="1:8">
      <c r="A802" s="4" t="s">
        <v>1780</v>
      </c>
      <c r="B802" s="4" t="s">
        <v>2103</v>
      </c>
      <c r="C802" s="6">
        <v>5.26106858253479</v>
      </c>
      <c r="D802" s="8">
        <v>5.26106858253479</v>
      </c>
      <c r="E802" s="6">
        <v>10.87</v>
      </c>
      <c r="F802" s="10">
        <v>10.87</v>
      </c>
      <c r="G802" s="15">
        <v>2</v>
      </c>
      <c r="H802" s="13">
        <v>2</v>
      </c>
    </row>
    <row r="803" spans="1:8">
      <c r="A803" s="4" t="s">
        <v>1781</v>
      </c>
      <c r="B803" s="4" t="s">
        <v>2104</v>
      </c>
      <c r="C803" s="6">
        <v>5.2145979404449498</v>
      </c>
      <c r="D803" s="8">
        <v>5.2145979404449498</v>
      </c>
      <c r="E803" s="6">
        <v>7.48</v>
      </c>
      <c r="F803" s="10">
        <v>7.48</v>
      </c>
      <c r="G803" s="15">
        <v>2</v>
      </c>
      <c r="H803" s="13">
        <v>2</v>
      </c>
    </row>
    <row r="804" spans="1:8">
      <c r="A804" s="4" t="s">
        <v>1782</v>
      </c>
      <c r="B804" s="4" t="s">
        <v>872</v>
      </c>
      <c r="C804" s="6">
        <v>5.2090284824371302</v>
      </c>
      <c r="D804" s="8">
        <v>5.2090284824371302</v>
      </c>
      <c r="E804" s="6">
        <v>6.95</v>
      </c>
      <c r="F804" s="10">
        <v>6.95</v>
      </c>
      <c r="G804" s="15">
        <v>2</v>
      </c>
      <c r="H804" s="13">
        <v>2</v>
      </c>
    </row>
    <row r="805" spans="1:8">
      <c r="A805" s="4" t="s">
        <v>1783</v>
      </c>
      <c r="B805" s="4" t="s">
        <v>2105</v>
      </c>
      <c r="C805" s="6">
        <v>5.1820989847183201</v>
      </c>
      <c r="D805" s="8">
        <v>5.1820989847183201</v>
      </c>
      <c r="E805" s="6">
        <v>9.8000000000000007</v>
      </c>
      <c r="F805" s="10">
        <v>9.8000000000000007</v>
      </c>
      <c r="G805" s="15">
        <v>2</v>
      </c>
      <c r="H805" s="13">
        <v>2</v>
      </c>
    </row>
    <row r="806" spans="1:8">
      <c r="A806" s="4" t="s">
        <v>1784</v>
      </c>
      <c r="B806" s="4" t="s">
        <v>872</v>
      </c>
      <c r="C806" s="6">
        <v>5.1172502040863002</v>
      </c>
      <c r="D806" s="8">
        <v>5.1172502040863002</v>
      </c>
      <c r="E806" s="6">
        <v>15.83</v>
      </c>
      <c r="F806" s="10">
        <v>15.83</v>
      </c>
      <c r="G806" s="15">
        <v>2</v>
      </c>
      <c r="H806" s="13">
        <v>2</v>
      </c>
    </row>
    <row r="807" spans="1:8">
      <c r="A807" s="4" t="s">
        <v>1785</v>
      </c>
      <c r="B807" s="4" t="s">
        <v>2097</v>
      </c>
      <c r="C807" s="6">
        <v>5.0746204853057897</v>
      </c>
      <c r="D807" s="8">
        <v>5.0746204853057897</v>
      </c>
      <c r="E807" s="6">
        <v>8.81</v>
      </c>
      <c r="F807" s="10">
        <v>8.81</v>
      </c>
      <c r="G807" s="15">
        <v>2</v>
      </c>
      <c r="H807" s="13">
        <v>2</v>
      </c>
    </row>
    <row r="808" spans="1:8">
      <c r="A808" s="4" t="s">
        <v>1786</v>
      </c>
      <c r="B808" s="4" t="s">
        <v>2098</v>
      </c>
      <c r="C808" s="6">
        <v>5.0435953140258798</v>
      </c>
      <c r="D808" s="8">
        <v>5.0435953140258798</v>
      </c>
      <c r="E808" s="6">
        <v>4.5599999999999996</v>
      </c>
      <c r="F808" s="10">
        <v>4.5599999999999996</v>
      </c>
      <c r="G808" s="15">
        <v>2</v>
      </c>
      <c r="H808" s="13">
        <v>2</v>
      </c>
    </row>
    <row r="809" spans="1:8">
      <c r="A809" s="4" t="s">
        <v>1787</v>
      </c>
      <c r="B809" s="4" t="s">
        <v>2099</v>
      </c>
      <c r="C809" s="6">
        <v>5.0171821117401096</v>
      </c>
      <c r="D809" s="8">
        <v>5.0171821117401096</v>
      </c>
      <c r="E809" s="6">
        <v>9.39</v>
      </c>
      <c r="F809" s="10">
        <v>9.39</v>
      </c>
      <c r="G809" s="15">
        <v>2</v>
      </c>
      <c r="H809" s="13">
        <v>2</v>
      </c>
    </row>
    <row r="810" spans="1:8">
      <c r="A810" s="4" t="s">
        <v>1788</v>
      </c>
      <c r="B810" s="4" t="s">
        <v>841</v>
      </c>
      <c r="C810" s="6">
        <v>5.0036871433258101</v>
      </c>
      <c r="D810" s="8">
        <v>5.0036871433258101</v>
      </c>
      <c r="E810" s="6">
        <v>5.0199999999999996</v>
      </c>
      <c r="F810" s="10">
        <v>5.0199999999999996</v>
      </c>
      <c r="G810" s="15">
        <v>2</v>
      </c>
      <c r="H810" s="13">
        <v>2</v>
      </c>
    </row>
    <row r="811" spans="1:8">
      <c r="A811" s="4" t="s">
        <v>1789</v>
      </c>
      <c r="B811" s="4" t="s">
        <v>2096</v>
      </c>
      <c r="C811" s="6">
        <v>4.97172331809998</v>
      </c>
      <c r="D811" s="8">
        <v>4.97172331809998</v>
      </c>
      <c r="E811" s="6">
        <v>9.18</v>
      </c>
      <c r="F811" s="10">
        <v>9.18</v>
      </c>
      <c r="G811" s="15">
        <v>2</v>
      </c>
      <c r="H811" s="13">
        <v>2</v>
      </c>
    </row>
    <row r="812" spans="1:8">
      <c r="A812" s="4" t="s">
        <v>1790</v>
      </c>
      <c r="B812" s="4" t="s">
        <v>2095</v>
      </c>
      <c r="C812" s="6">
        <v>4.9644210338592503</v>
      </c>
      <c r="D812" s="8">
        <v>4.9644210338592503</v>
      </c>
      <c r="E812" s="6">
        <v>11.93</v>
      </c>
      <c r="F812" s="10">
        <v>11.93</v>
      </c>
      <c r="G812" s="15">
        <v>4</v>
      </c>
      <c r="H812" s="13">
        <v>4</v>
      </c>
    </row>
    <row r="813" spans="1:8">
      <c r="A813" s="4" t="s">
        <v>1791</v>
      </c>
      <c r="B813" s="4" t="s">
        <v>872</v>
      </c>
      <c r="C813" s="6">
        <v>4.9159176349639901</v>
      </c>
      <c r="D813" s="8">
        <v>4.9159176349639901</v>
      </c>
      <c r="E813" s="6">
        <v>12.64</v>
      </c>
      <c r="F813" s="10">
        <v>12.64</v>
      </c>
      <c r="G813" s="15">
        <v>2</v>
      </c>
      <c r="H813" s="13">
        <v>2</v>
      </c>
    </row>
    <row r="814" spans="1:8">
      <c r="A814" s="4" t="s">
        <v>1792</v>
      </c>
      <c r="B814" s="4" t="s">
        <v>2093</v>
      </c>
      <c r="C814" s="6">
        <v>4.8777225017547599</v>
      </c>
      <c r="D814" s="8">
        <v>4.8777225017547599</v>
      </c>
      <c r="E814" s="6">
        <v>12.13</v>
      </c>
      <c r="F814" s="10">
        <v>12.13</v>
      </c>
      <c r="G814" s="15">
        <v>3</v>
      </c>
      <c r="H814" s="13">
        <v>3</v>
      </c>
    </row>
    <row r="815" spans="1:8">
      <c r="A815" s="4" t="s">
        <v>1793</v>
      </c>
      <c r="B815" s="4" t="s">
        <v>2094</v>
      </c>
      <c r="C815" s="6">
        <v>4.8721826076507604</v>
      </c>
      <c r="D815" s="8">
        <v>4.8721826076507604</v>
      </c>
      <c r="E815" s="6">
        <v>14.93</v>
      </c>
      <c r="F815" s="10">
        <v>14.93</v>
      </c>
      <c r="G815" s="15">
        <v>3</v>
      </c>
      <c r="H815" s="13">
        <v>3</v>
      </c>
    </row>
    <row r="816" spans="1:8">
      <c r="A816" s="4" t="s">
        <v>1794</v>
      </c>
      <c r="B816" s="4" t="s">
        <v>1922</v>
      </c>
      <c r="C816" s="6">
        <v>4.8243491649627703</v>
      </c>
      <c r="D816" s="8">
        <v>4.8243491649627703</v>
      </c>
      <c r="E816" s="6">
        <v>3.49</v>
      </c>
      <c r="F816" s="10">
        <v>3.49</v>
      </c>
      <c r="G816" s="15">
        <v>1</v>
      </c>
      <c r="H816" s="13">
        <v>1</v>
      </c>
    </row>
    <row r="817" spans="1:8">
      <c r="A817" s="4" t="s">
        <v>1795</v>
      </c>
      <c r="B817" s="4" t="s">
        <v>1921</v>
      </c>
      <c r="C817" s="6">
        <v>4.8192443847656303</v>
      </c>
      <c r="D817" s="8">
        <v>4.8192443847656303</v>
      </c>
      <c r="E817" s="6">
        <v>7.89</v>
      </c>
      <c r="F817" s="10">
        <v>7.89</v>
      </c>
      <c r="G817" s="15">
        <v>1</v>
      </c>
      <c r="H817" s="13">
        <v>1</v>
      </c>
    </row>
    <row r="818" spans="1:8">
      <c r="A818" s="4" t="s">
        <v>1796</v>
      </c>
      <c r="B818" s="4" t="s">
        <v>1920</v>
      </c>
      <c r="C818" s="6">
        <v>4.7869601249694798</v>
      </c>
      <c r="D818" s="8">
        <v>4.7869601249694798</v>
      </c>
      <c r="E818" s="6">
        <v>13.22</v>
      </c>
      <c r="F818" s="10">
        <v>13.22</v>
      </c>
      <c r="G818" s="15">
        <v>2</v>
      </c>
      <c r="H818" s="13">
        <v>2</v>
      </c>
    </row>
    <row r="819" spans="1:8">
      <c r="A819" s="4" t="s">
        <v>1797</v>
      </c>
      <c r="B819" s="4" t="s">
        <v>1919</v>
      </c>
      <c r="C819" s="6">
        <v>4.7432911396026602</v>
      </c>
      <c r="D819" s="8">
        <v>4.7432911396026602</v>
      </c>
      <c r="E819" s="6">
        <v>9.51</v>
      </c>
      <c r="F819" s="10">
        <v>9.51</v>
      </c>
      <c r="G819" s="15">
        <v>2</v>
      </c>
      <c r="H819" s="13">
        <v>2</v>
      </c>
    </row>
    <row r="820" spans="1:8">
      <c r="A820" s="4" t="s">
        <v>1798</v>
      </c>
      <c r="B820" s="4" t="s">
        <v>1918</v>
      </c>
      <c r="C820" s="6">
        <v>4.7095310688018799</v>
      </c>
      <c r="D820" s="8">
        <v>4.7095310688018799</v>
      </c>
      <c r="E820" s="6">
        <v>12.82</v>
      </c>
      <c r="F820" s="10">
        <v>12.82</v>
      </c>
      <c r="G820" s="15">
        <v>2</v>
      </c>
      <c r="H820" s="13">
        <v>2</v>
      </c>
    </row>
    <row r="821" spans="1:8">
      <c r="A821" s="4" t="s">
        <v>1799</v>
      </c>
      <c r="B821" s="4" t="s">
        <v>1917</v>
      </c>
      <c r="C821" s="6">
        <v>4.7045314311981201</v>
      </c>
      <c r="D821" s="8">
        <v>4.7045314311981201</v>
      </c>
      <c r="E821" s="6">
        <v>6.67</v>
      </c>
      <c r="F821" s="10">
        <v>6.67</v>
      </c>
      <c r="G821" s="15">
        <v>2</v>
      </c>
      <c r="H821" s="13">
        <v>2</v>
      </c>
    </row>
    <row r="822" spans="1:8">
      <c r="A822" s="4" t="s">
        <v>1800</v>
      </c>
      <c r="B822" s="4" t="s">
        <v>1916</v>
      </c>
      <c r="C822" s="6">
        <v>4.7041275501251203</v>
      </c>
      <c r="D822" s="8">
        <v>4.7041275501251203</v>
      </c>
      <c r="E822" s="6">
        <v>7.97</v>
      </c>
      <c r="F822" s="10">
        <v>7.97</v>
      </c>
      <c r="G822" s="15">
        <v>3</v>
      </c>
      <c r="H822" s="13">
        <v>3</v>
      </c>
    </row>
    <row r="823" spans="1:8">
      <c r="A823" s="4" t="s">
        <v>1801</v>
      </c>
      <c r="B823" s="4" t="s">
        <v>1915</v>
      </c>
      <c r="C823" s="6">
        <v>4.6833467483520499</v>
      </c>
      <c r="D823" s="8">
        <v>4.6833467483520499</v>
      </c>
      <c r="E823" s="6">
        <v>21.9</v>
      </c>
      <c r="F823" s="10">
        <v>21.9</v>
      </c>
      <c r="G823" s="15">
        <v>3</v>
      </c>
      <c r="H823" s="13">
        <v>3</v>
      </c>
    </row>
    <row r="824" spans="1:8">
      <c r="A824" s="4" t="s">
        <v>1802</v>
      </c>
      <c r="B824" s="4" t="s">
        <v>1914</v>
      </c>
      <c r="C824" s="6">
        <v>4.6619138717651403</v>
      </c>
      <c r="D824" s="8">
        <v>4.6619138717651403</v>
      </c>
      <c r="E824" s="6">
        <v>3.36</v>
      </c>
      <c r="F824" s="10">
        <v>3.36</v>
      </c>
      <c r="G824" s="15">
        <v>2</v>
      </c>
      <c r="H824" s="13">
        <v>2</v>
      </c>
    </row>
    <row r="825" spans="1:8">
      <c r="A825" s="4" t="s">
        <v>1803</v>
      </c>
      <c r="B825" s="4" t="s">
        <v>872</v>
      </c>
      <c r="C825" s="6">
        <v>4.6458823680877703</v>
      </c>
      <c r="D825" s="8">
        <v>4.6458823680877703</v>
      </c>
      <c r="E825" s="6">
        <v>5.64</v>
      </c>
      <c r="F825" s="10">
        <v>5.64</v>
      </c>
      <c r="G825" s="15">
        <v>2</v>
      </c>
      <c r="H825" s="13">
        <v>2</v>
      </c>
    </row>
    <row r="826" spans="1:8">
      <c r="A826" s="4" t="s">
        <v>1804</v>
      </c>
      <c r="B826" s="4" t="s">
        <v>1913</v>
      </c>
      <c r="C826" s="6">
        <v>4.5665154457092303</v>
      </c>
      <c r="D826" s="8">
        <v>4.5665154457092303</v>
      </c>
      <c r="E826" s="6">
        <v>4</v>
      </c>
      <c r="F826" s="10">
        <v>4</v>
      </c>
      <c r="G826" s="15">
        <v>2</v>
      </c>
      <c r="H826" s="13">
        <v>2</v>
      </c>
    </row>
    <row r="827" spans="1:8">
      <c r="A827" s="4" t="s">
        <v>1805</v>
      </c>
      <c r="B827" s="4" t="s">
        <v>1912</v>
      </c>
      <c r="C827" s="6">
        <v>4.5635519027709996</v>
      </c>
      <c r="D827" s="8">
        <v>4.5635519027709996</v>
      </c>
      <c r="E827" s="6">
        <v>7.81</v>
      </c>
      <c r="F827" s="10">
        <v>7.81</v>
      </c>
      <c r="G827" s="15">
        <v>2</v>
      </c>
      <c r="H827" s="13">
        <v>2</v>
      </c>
    </row>
    <row r="828" spans="1:8">
      <c r="A828" s="4" t="s">
        <v>1806</v>
      </c>
      <c r="B828" s="4" t="s">
        <v>872</v>
      </c>
      <c r="C828" s="6">
        <v>4.5552692413330096</v>
      </c>
      <c r="D828" s="8">
        <v>4.5552692413330096</v>
      </c>
      <c r="E828" s="6">
        <v>5.67</v>
      </c>
      <c r="F828" s="10">
        <v>5.67</v>
      </c>
      <c r="G828" s="15">
        <v>2</v>
      </c>
      <c r="H828" s="13">
        <v>2</v>
      </c>
    </row>
    <row r="829" spans="1:8">
      <c r="A829" s="4" t="s">
        <v>1807</v>
      </c>
      <c r="B829" s="4" t="s">
        <v>1911</v>
      </c>
      <c r="C829" s="6">
        <v>4.5407069921493504</v>
      </c>
      <c r="D829" s="8">
        <v>4.5407069921493504</v>
      </c>
      <c r="E829" s="6">
        <v>27.06</v>
      </c>
      <c r="F829" s="10">
        <v>27.06</v>
      </c>
      <c r="G829" s="15">
        <v>2</v>
      </c>
      <c r="H829" s="13">
        <v>2</v>
      </c>
    </row>
    <row r="830" spans="1:8">
      <c r="A830" s="4" t="s">
        <v>1808</v>
      </c>
      <c r="B830" s="4" t="s">
        <v>1910</v>
      </c>
      <c r="C830" s="6">
        <v>4.4844230413436899</v>
      </c>
      <c r="D830" s="8">
        <v>4.4844230413436899</v>
      </c>
      <c r="E830" s="6">
        <v>9.16</v>
      </c>
      <c r="F830" s="10">
        <v>9.16</v>
      </c>
      <c r="G830" s="15">
        <v>3</v>
      </c>
      <c r="H830" s="13">
        <v>3</v>
      </c>
    </row>
    <row r="831" spans="1:8">
      <c r="A831" s="4" t="s">
        <v>1809</v>
      </c>
      <c r="B831" s="4" t="s">
        <v>1909</v>
      </c>
      <c r="C831" s="6">
        <v>4.4646060466766402</v>
      </c>
      <c r="D831" s="8">
        <v>4.4646060466766402</v>
      </c>
      <c r="E831" s="6">
        <v>13.04</v>
      </c>
      <c r="F831" s="10">
        <v>13.04</v>
      </c>
      <c r="G831" s="15">
        <v>2</v>
      </c>
      <c r="H831" s="13">
        <v>2</v>
      </c>
    </row>
    <row r="832" spans="1:8">
      <c r="A832" s="4" t="s">
        <v>1810</v>
      </c>
      <c r="B832" s="4" t="s">
        <v>1908</v>
      </c>
      <c r="C832" s="6">
        <v>4.45924973487854</v>
      </c>
      <c r="D832" s="8">
        <v>4.45924973487854</v>
      </c>
      <c r="E832" s="6">
        <v>2.14</v>
      </c>
      <c r="F832" s="10">
        <v>2.14</v>
      </c>
      <c r="G832" s="15">
        <v>2</v>
      </c>
      <c r="H832" s="13">
        <v>2</v>
      </c>
    </row>
    <row r="833" spans="1:8">
      <c r="A833" s="4" t="s">
        <v>1811</v>
      </c>
      <c r="B833" s="4" t="s">
        <v>872</v>
      </c>
      <c r="C833" s="6">
        <v>4.4546961784362802</v>
      </c>
      <c r="D833" s="8">
        <v>4.4546961784362802</v>
      </c>
      <c r="E833" s="6">
        <v>0.48</v>
      </c>
      <c r="F833" s="10">
        <v>0.48</v>
      </c>
      <c r="G833" s="15">
        <v>2</v>
      </c>
      <c r="H833" s="13">
        <v>2</v>
      </c>
    </row>
    <row r="834" spans="1:8">
      <c r="A834" s="4" t="s">
        <v>1812</v>
      </c>
      <c r="B834" s="4" t="s">
        <v>1907</v>
      </c>
      <c r="C834" s="6">
        <v>4.4437189102172896</v>
      </c>
      <c r="D834" s="8">
        <v>4.4437189102172896</v>
      </c>
      <c r="E834" s="6">
        <v>3.11</v>
      </c>
      <c r="F834" s="10">
        <v>3.11</v>
      </c>
      <c r="G834" s="15">
        <v>2</v>
      </c>
      <c r="H834" s="13">
        <v>2</v>
      </c>
    </row>
    <row r="835" spans="1:8">
      <c r="A835" s="4" t="s">
        <v>1813</v>
      </c>
      <c r="B835" s="4" t="s">
        <v>1906</v>
      </c>
      <c r="C835" s="6">
        <v>4.3936865329742396</v>
      </c>
      <c r="D835" s="8">
        <v>4.3936865329742396</v>
      </c>
      <c r="E835" s="6">
        <v>3.64</v>
      </c>
      <c r="F835" s="10">
        <v>3.64</v>
      </c>
      <c r="G835" s="15">
        <v>2</v>
      </c>
      <c r="H835" s="13">
        <v>2</v>
      </c>
    </row>
    <row r="836" spans="1:8">
      <c r="A836" s="4" t="s">
        <v>1814</v>
      </c>
      <c r="B836" s="4" t="s">
        <v>882</v>
      </c>
      <c r="C836" s="6">
        <v>4.3862384557723999</v>
      </c>
      <c r="D836" s="8">
        <v>4.3862384557723999</v>
      </c>
      <c r="E836" s="6">
        <v>4.8600000000000003</v>
      </c>
      <c r="F836" s="10">
        <v>4.8600000000000003</v>
      </c>
      <c r="G836" s="15">
        <v>2</v>
      </c>
      <c r="H836" s="13">
        <v>2</v>
      </c>
    </row>
    <row r="837" spans="1:8">
      <c r="A837" s="4" t="s">
        <v>1815</v>
      </c>
      <c r="B837" s="4" t="s">
        <v>1905</v>
      </c>
      <c r="C837" s="6">
        <v>4.3697373867034903</v>
      </c>
      <c r="D837" s="8">
        <v>4.3697373867034903</v>
      </c>
      <c r="E837" s="6">
        <v>15.79</v>
      </c>
      <c r="F837" s="10">
        <v>15.79</v>
      </c>
      <c r="G837" s="15">
        <v>2</v>
      </c>
      <c r="H837" s="13">
        <v>2</v>
      </c>
    </row>
    <row r="838" spans="1:8">
      <c r="A838" s="4" t="s">
        <v>1816</v>
      </c>
      <c r="B838" s="4" t="s">
        <v>1904</v>
      </c>
      <c r="C838" s="6">
        <v>4.3691830635070801</v>
      </c>
      <c r="D838" s="8">
        <v>4.3691830635070801</v>
      </c>
      <c r="E838" s="6">
        <v>4.79</v>
      </c>
      <c r="F838" s="10">
        <v>4.79</v>
      </c>
      <c r="G838" s="15">
        <v>2</v>
      </c>
      <c r="H838" s="13">
        <v>2</v>
      </c>
    </row>
    <row r="839" spans="1:8">
      <c r="A839" s="4" t="s">
        <v>1817</v>
      </c>
      <c r="B839" s="4" t="s">
        <v>872</v>
      </c>
      <c r="C839" s="6">
        <v>4.27714276313782</v>
      </c>
      <c r="D839" s="8">
        <v>4.27714276313782</v>
      </c>
      <c r="E839" s="6">
        <v>3.6</v>
      </c>
      <c r="F839" s="10">
        <v>3.6</v>
      </c>
      <c r="G839" s="15">
        <v>2</v>
      </c>
      <c r="H839" s="13">
        <v>2</v>
      </c>
    </row>
    <row r="840" spans="1:8">
      <c r="A840" s="4" t="s">
        <v>1818</v>
      </c>
      <c r="B840" s="4" t="s">
        <v>1903</v>
      </c>
      <c r="C840" s="6">
        <v>4.2717987298965499</v>
      </c>
      <c r="D840" s="8">
        <v>4.2717987298965499</v>
      </c>
      <c r="E840" s="6">
        <v>7</v>
      </c>
      <c r="F840" s="10">
        <v>7</v>
      </c>
      <c r="G840" s="15">
        <v>2</v>
      </c>
      <c r="H840" s="13">
        <v>2</v>
      </c>
    </row>
    <row r="841" spans="1:8">
      <c r="A841" s="4" t="s">
        <v>1819</v>
      </c>
      <c r="B841" s="4" t="s">
        <v>872</v>
      </c>
      <c r="C841" s="6">
        <v>4.2659866809844997</v>
      </c>
      <c r="D841" s="8">
        <v>4.2659866809844997</v>
      </c>
      <c r="E841" s="6">
        <v>6.96</v>
      </c>
      <c r="F841" s="10">
        <v>6.96</v>
      </c>
      <c r="G841" s="15">
        <v>2</v>
      </c>
      <c r="H841" s="13">
        <v>2</v>
      </c>
    </row>
    <row r="842" spans="1:8">
      <c r="A842" s="4" t="s">
        <v>1820</v>
      </c>
      <c r="B842" s="4" t="s">
        <v>872</v>
      </c>
      <c r="C842" s="6">
        <v>4.1682571172714198</v>
      </c>
      <c r="D842" s="8">
        <v>4.1682571172714198</v>
      </c>
      <c r="E842" s="6">
        <v>5.96</v>
      </c>
      <c r="F842" s="10">
        <v>5.96</v>
      </c>
      <c r="G842" s="15">
        <v>2</v>
      </c>
      <c r="H842" s="13">
        <v>2</v>
      </c>
    </row>
    <row r="843" spans="1:8">
      <c r="A843" s="4" t="s">
        <v>1821</v>
      </c>
      <c r="B843" s="4" t="s">
        <v>1902</v>
      </c>
      <c r="C843" s="6">
        <v>4.1563916206359899</v>
      </c>
      <c r="D843" s="8">
        <v>4.1563916206359899</v>
      </c>
      <c r="E843" s="6">
        <v>13.25</v>
      </c>
      <c r="F843" s="10">
        <v>13.25</v>
      </c>
      <c r="G843" s="15">
        <v>3</v>
      </c>
      <c r="H843" s="13">
        <v>3</v>
      </c>
    </row>
    <row r="844" spans="1:8">
      <c r="A844" s="4" t="s">
        <v>1822</v>
      </c>
      <c r="B844" s="4" t="s">
        <v>1901</v>
      </c>
      <c r="C844" s="6">
        <v>4.1458973884582502</v>
      </c>
      <c r="D844" s="8">
        <v>4.1458973884582502</v>
      </c>
      <c r="E844" s="6">
        <v>11.15</v>
      </c>
      <c r="F844" s="10">
        <v>11.15</v>
      </c>
      <c r="G844" s="15">
        <v>3</v>
      </c>
      <c r="H844" s="13">
        <v>3</v>
      </c>
    </row>
    <row r="845" spans="1:8">
      <c r="A845" s="4" t="s">
        <v>1823</v>
      </c>
      <c r="B845" s="4" t="s">
        <v>1900</v>
      </c>
      <c r="C845" s="6">
        <v>4.1016650199890101</v>
      </c>
      <c r="D845" s="8">
        <v>4.1016650199890101</v>
      </c>
      <c r="E845" s="6">
        <v>16.829999999999998</v>
      </c>
      <c r="F845" s="10">
        <v>16.829999999999998</v>
      </c>
      <c r="G845" s="15">
        <v>2</v>
      </c>
      <c r="H845" s="13">
        <v>2</v>
      </c>
    </row>
    <row r="846" spans="1:8">
      <c r="A846" s="4" t="s">
        <v>1824</v>
      </c>
      <c r="B846" s="4" t="s">
        <v>1899</v>
      </c>
      <c r="C846" s="6">
        <v>4.0867730379104596</v>
      </c>
      <c r="D846" s="8">
        <v>4.0867730379104596</v>
      </c>
      <c r="E846" s="6">
        <v>7.48</v>
      </c>
      <c r="F846" s="10">
        <v>7.48</v>
      </c>
      <c r="G846" s="15">
        <v>2</v>
      </c>
      <c r="H846" s="13">
        <v>2</v>
      </c>
    </row>
    <row r="847" spans="1:8">
      <c r="A847" s="4" t="s">
        <v>1825</v>
      </c>
      <c r="B847" s="4" t="s">
        <v>872</v>
      </c>
      <c r="C847" s="6">
        <v>4.0580779314041102</v>
      </c>
      <c r="D847" s="8">
        <v>4.0580779314041102</v>
      </c>
      <c r="E847" s="6">
        <v>14.55</v>
      </c>
      <c r="F847" s="10">
        <v>14.55</v>
      </c>
      <c r="G847" s="15">
        <v>2</v>
      </c>
      <c r="H847" s="13">
        <v>2</v>
      </c>
    </row>
    <row r="848" spans="1:8">
      <c r="A848" s="4" t="s">
        <v>1826</v>
      </c>
      <c r="B848" s="4" t="s">
        <v>872</v>
      </c>
      <c r="C848" s="6">
        <v>4.0049176216125497</v>
      </c>
      <c r="D848" s="8">
        <v>4.0049176216125497</v>
      </c>
      <c r="E848" s="6">
        <v>7.83</v>
      </c>
      <c r="F848" s="10">
        <v>7.83</v>
      </c>
      <c r="G848" s="15">
        <v>2</v>
      </c>
      <c r="H848" s="13">
        <v>2</v>
      </c>
    </row>
    <row r="849" spans="1:8">
      <c r="A849" s="4" t="s">
        <v>1827</v>
      </c>
      <c r="B849" s="4" t="s">
        <v>1898</v>
      </c>
      <c r="C849" s="6">
        <v>3.9978599548339799</v>
      </c>
      <c r="D849" s="8">
        <v>3.9978599548339799</v>
      </c>
      <c r="E849" s="6">
        <v>1.88</v>
      </c>
      <c r="F849" s="10">
        <v>1.88</v>
      </c>
      <c r="G849" s="15">
        <v>1</v>
      </c>
      <c r="H849" s="13">
        <v>1</v>
      </c>
    </row>
    <row r="850" spans="1:8">
      <c r="A850" s="4" t="s">
        <v>1828</v>
      </c>
      <c r="B850" s="4" t="s">
        <v>1897</v>
      </c>
      <c r="C850" s="6">
        <v>3.9562844038009599</v>
      </c>
      <c r="D850" s="8">
        <v>3.9562844038009599</v>
      </c>
      <c r="E850" s="6">
        <v>7.23</v>
      </c>
      <c r="F850" s="10">
        <v>7.23</v>
      </c>
      <c r="G850" s="15">
        <v>1</v>
      </c>
      <c r="H850" s="13">
        <v>1</v>
      </c>
    </row>
    <row r="851" spans="1:8">
      <c r="A851" s="4" t="s">
        <v>1829</v>
      </c>
      <c r="B851" s="4" t="s">
        <v>1896</v>
      </c>
      <c r="C851" s="6">
        <v>3.94046819210052</v>
      </c>
      <c r="D851" s="8">
        <v>3.94046819210052</v>
      </c>
      <c r="E851" s="6">
        <v>18.100000000000001</v>
      </c>
      <c r="F851" s="10">
        <v>18.100000000000001</v>
      </c>
      <c r="G851" s="15">
        <v>2</v>
      </c>
      <c r="H851" s="13">
        <v>2</v>
      </c>
    </row>
    <row r="852" spans="1:8">
      <c r="A852" s="4" t="s">
        <v>1830</v>
      </c>
      <c r="B852" s="4" t="s">
        <v>1895</v>
      </c>
      <c r="C852" s="6">
        <v>3.9280098676681501</v>
      </c>
      <c r="D852" s="8">
        <v>3.9280098676681501</v>
      </c>
      <c r="E852" s="6">
        <v>8.5399999999999991</v>
      </c>
      <c r="F852" s="10">
        <v>8.5399999999999991</v>
      </c>
      <c r="G852" s="15">
        <v>2</v>
      </c>
      <c r="H852" s="13">
        <v>2</v>
      </c>
    </row>
    <row r="853" spans="1:8">
      <c r="A853" s="4" t="s">
        <v>1831</v>
      </c>
      <c r="B853" s="4" t="s">
        <v>1894</v>
      </c>
      <c r="C853" s="6">
        <v>3.8678395748138401</v>
      </c>
      <c r="D853" s="8">
        <v>3.8678395748138401</v>
      </c>
      <c r="E853" s="6">
        <v>12.82</v>
      </c>
      <c r="F853" s="10">
        <v>12.82</v>
      </c>
      <c r="G853" s="15">
        <v>2</v>
      </c>
      <c r="H853" s="13">
        <v>2</v>
      </c>
    </row>
    <row r="854" spans="1:8">
      <c r="A854" s="4" t="s">
        <v>1832</v>
      </c>
      <c r="B854" s="4" t="s">
        <v>1893</v>
      </c>
      <c r="C854" s="6">
        <v>3.8284597396850599</v>
      </c>
      <c r="D854" s="8">
        <v>3.8284597396850599</v>
      </c>
      <c r="E854" s="6">
        <v>15.13</v>
      </c>
      <c r="F854" s="10">
        <v>15.13</v>
      </c>
      <c r="G854" s="15">
        <v>2</v>
      </c>
      <c r="H854" s="13">
        <v>2</v>
      </c>
    </row>
    <row r="855" spans="1:8">
      <c r="A855" s="4" t="s">
        <v>1833</v>
      </c>
      <c r="B855" s="4" t="s">
        <v>872</v>
      </c>
      <c r="C855" s="6">
        <v>3.8227518796920799</v>
      </c>
      <c r="D855" s="8">
        <v>3.8227518796920799</v>
      </c>
      <c r="E855" s="6">
        <v>7.96</v>
      </c>
      <c r="F855" s="10">
        <v>7.96</v>
      </c>
      <c r="G855" s="15">
        <v>2</v>
      </c>
      <c r="H855" s="13">
        <v>2</v>
      </c>
    </row>
    <row r="856" spans="1:8">
      <c r="A856" s="4" t="s">
        <v>1834</v>
      </c>
      <c r="B856" s="4" t="s">
        <v>1892</v>
      </c>
      <c r="C856" s="6">
        <v>3.7443078756332402</v>
      </c>
      <c r="D856" s="8">
        <v>3.7443078756332402</v>
      </c>
      <c r="E856" s="6">
        <v>13.19</v>
      </c>
      <c r="F856" s="10">
        <v>13.19</v>
      </c>
      <c r="G856" s="15">
        <v>2</v>
      </c>
      <c r="H856" s="13">
        <v>2</v>
      </c>
    </row>
    <row r="857" spans="1:8">
      <c r="A857" s="4" t="s">
        <v>1835</v>
      </c>
      <c r="B857" s="4" t="s">
        <v>1891</v>
      </c>
      <c r="C857" s="6">
        <v>3.6972005367279102</v>
      </c>
      <c r="D857" s="8">
        <v>3.6972005367279102</v>
      </c>
      <c r="E857" s="6">
        <v>12.26</v>
      </c>
      <c r="F857" s="10">
        <v>12.26</v>
      </c>
      <c r="G857" s="15">
        <v>3</v>
      </c>
      <c r="H857" s="13">
        <v>3</v>
      </c>
    </row>
    <row r="858" spans="1:8">
      <c r="A858" s="4" t="s">
        <v>1836</v>
      </c>
      <c r="B858" s="4" t="s">
        <v>1890</v>
      </c>
      <c r="C858" s="6">
        <v>3.6686075925827</v>
      </c>
      <c r="D858" s="8">
        <v>3.6686075925827</v>
      </c>
      <c r="E858" s="6">
        <v>7.32</v>
      </c>
      <c r="F858" s="10">
        <v>7.32</v>
      </c>
      <c r="G858" s="15">
        <v>2</v>
      </c>
      <c r="H858" s="13">
        <v>2</v>
      </c>
    </row>
    <row r="859" spans="1:8">
      <c r="A859" s="4" t="s">
        <v>1837</v>
      </c>
      <c r="B859" s="4" t="s">
        <v>1889</v>
      </c>
      <c r="C859" s="6">
        <v>3.6219038963317902</v>
      </c>
      <c r="D859" s="8">
        <v>3.6219038963317902</v>
      </c>
      <c r="E859" s="6">
        <v>13.74</v>
      </c>
      <c r="F859" s="10">
        <v>13.74</v>
      </c>
      <c r="G859" s="15">
        <v>1</v>
      </c>
      <c r="H859" s="13">
        <v>1</v>
      </c>
    </row>
    <row r="860" spans="1:8">
      <c r="A860" s="4" t="s">
        <v>1838</v>
      </c>
      <c r="B860" s="4" t="s">
        <v>1888</v>
      </c>
      <c r="C860" s="6">
        <v>3.4921003580093402</v>
      </c>
      <c r="D860" s="8">
        <v>3.4921003580093402</v>
      </c>
      <c r="E860" s="6">
        <v>8.65</v>
      </c>
      <c r="F860" s="10">
        <v>8.65</v>
      </c>
      <c r="G860" s="15">
        <v>3</v>
      </c>
      <c r="H860" s="13">
        <v>3</v>
      </c>
    </row>
    <row r="861" spans="1:8">
      <c r="A861" s="4" t="s">
        <v>1839</v>
      </c>
      <c r="B861" s="4" t="s">
        <v>872</v>
      </c>
      <c r="C861" s="6">
        <v>3.3143122196197501</v>
      </c>
      <c r="D861" s="8">
        <v>3.3143122196197501</v>
      </c>
      <c r="E861" s="6">
        <v>3.31</v>
      </c>
      <c r="F861" s="10">
        <v>3.31</v>
      </c>
      <c r="G861" s="15">
        <v>2</v>
      </c>
      <c r="H861" s="13">
        <v>2</v>
      </c>
    </row>
    <row r="862" spans="1:8">
      <c r="A862" s="4" t="s">
        <v>1840</v>
      </c>
      <c r="B862" s="4" t="s">
        <v>1887</v>
      </c>
      <c r="C862" s="6">
        <v>3.1647214889526398</v>
      </c>
      <c r="D862" s="8">
        <v>3.1647214889526398</v>
      </c>
      <c r="E862" s="6">
        <v>9.6199999999999992</v>
      </c>
      <c r="F862" s="10">
        <v>9.6199999999999992</v>
      </c>
      <c r="G862" s="15">
        <v>2</v>
      </c>
      <c r="H862" s="13">
        <v>2</v>
      </c>
    </row>
    <row r="863" spans="1:8">
      <c r="A863" s="4" t="s">
        <v>1841</v>
      </c>
      <c r="B863" s="4" t="s">
        <v>1886</v>
      </c>
      <c r="C863" s="6">
        <v>3.0807633399963401</v>
      </c>
      <c r="D863" s="8">
        <v>3.0807633399963401</v>
      </c>
      <c r="E863" s="6">
        <v>23.94</v>
      </c>
      <c r="F863" s="10">
        <v>23.94</v>
      </c>
      <c r="G863" s="15">
        <v>2</v>
      </c>
      <c r="H863" s="13">
        <v>2</v>
      </c>
    </row>
    <row r="864" spans="1:8">
      <c r="A864" s="4" t="s">
        <v>1842</v>
      </c>
      <c r="B864" s="4" t="s">
        <v>1885</v>
      </c>
      <c r="C864" s="6">
        <v>3.0793886184692401</v>
      </c>
      <c r="D864" s="8">
        <v>3.0793886184692401</v>
      </c>
      <c r="E864" s="6">
        <v>5.56</v>
      </c>
      <c r="F864" s="10">
        <v>5.56</v>
      </c>
      <c r="G864" s="15">
        <v>2</v>
      </c>
      <c r="H864" s="13">
        <v>2</v>
      </c>
    </row>
    <row r="865" spans="1:8">
      <c r="A865" s="4" t="s">
        <v>1843</v>
      </c>
      <c r="B865" s="4" t="s">
        <v>1884</v>
      </c>
      <c r="C865" s="6">
        <v>2.9209001064300502</v>
      </c>
      <c r="D865" s="8">
        <v>2.9209001064300502</v>
      </c>
      <c r="E865" s="6">
        <v>19.89</v>
      </c>
      <c r="F865" s="10">
        <v>19.89</v>
      </c>
      <c r="G865" s="15">
        <v>2</v>
      </c>
      <c r="H865" s="13">
        <v>2</v>
      </c>
    </row>
    <row r="866" spans="1:8">
      <c r="A866" s="4" t="s">
        <v>1844</v>
      </c>
      <c r="B866" s="4" t="s">
        <v>1883</v>
      </c>
      <c r="C866" s="6">
        <v>2.67264008522034</v>
      </c>
      <c r="D866" s="8">
        <v>2.67264008522034</v>
      </c>
      <c r="E866" s="6">
        <v>12.43</v>
      </c>
      <c r="F866" s="10">
        <v>12.43</v>
      </c>
      <c r="G866" s="15">
        <v>2</v>
      </c>
      <c r="H866" s="13">
        <v>2</v>
      </c>
    </row>
    <row r="867" spans="1:8">
      <c r="A867" s="4" t="s">
        <v>1845</v>
      </c>
      <c r="B867" s="4" t="s">
        <v>1882</v>
      </c>
      <c r="C867" s="6">
        <v>2.5333549976348899</v>
      </c>
      <c r="D867" s="8">
        <v>2.5333549976348899</v>
      </c>
      <c r="E867" s="6">
        <v>6.53</v>
      </c>
      <c r="F867" s="10">
        <v>6.53</v>
      </c>
      <c r="G867" s="15">
        <v>2</v>
      </c>
      <c r="H867" s="13">
        <v>2</v>
      </c>
    </row>
    <row r="868" spans="1:8">
      <c r="A868" s="4" t="s">
        <v>1846</v>
      </c>
      <c r="B868" s="4" t="s">
        <v>1881</v>
      </c>
      <c r="C868" s="6">
        <v>2.50633668899536</v>
      </c>
      <c r="D868" s="8">
        <v>2.50633668899536</v>
      </c>
      <c r="E868" s="6">
        <v>3.36</v>
      </c>
      <c r="F868" s="10">
        <v>3.36</v>
      </c>
      <c r="G868" s="15">
        <v>2</v>
      </c>
      <c r="H868" s="13">
        <v>2</v>
      </c>
    </row>
    <row r="869" spans="1:8">
      <c r="A869" s="4" t="s">
        <v>1847</v>
      </c>
      <c r="B869" s="4" t="s">
        <v>1880</v>
      </c>
      <c r="C869" s="6">
        <v>2.4115865230560298</v>
      </c>
      <c r="D869" s="8">
        <v>2.4115865230560298</v>
      </c>
      <c r="E869" s="6">
        <v>13.6</v>
      </c>
      <c r="F869" s="10">
        <v>13.6</v>
      </c>
      <c r="G869" s="15">
        <v>2</v>
      </c>
      <c r="H869" s="13">
        <v>2</v>
      </c>
    </row>
    <row r="870" spans="1:8">
      <c r="A870" s="4" t="s">
        <v>1848</v>
      </c>
      <c r="B870" s="4" t="s">
        <v>872</v>
      </c>
      <c r="C870" s="6">
        <v>2.37862229347229</v>
      </c>
      <c r="D870" s="8">
        <v>2.37862229347229</v>
      </c>
      <c r="E870" s="6">
        <v>3.48</v>
      </c>
      <c r="F870" s="10">
        <v>3.48</v>
      </c>
      <c r="G870" s="15">
        <v>2</v>
      </c>
      <c r="H870" s="13">
        <v>2</v>
      </c>
    </row>
    <row r="871" spans="1:8">
      <c r="A871" s="4" t="s">
        <v>1849</v>
      </c>
      <c r="B871" s="4" t="s">
        <v>872</v>
      </c>
      <c r="C871" s="6">
        <v>2.3649709224700901</v>
      </c>
      <c r="D871" s="8">
        <v>2.3649709224700901</v>
      </c>
      <c r="E871" s="6">
        <v>8.8000000000000007</v>
      </c>
      <c r="F871" s="10">
        <v>8.8000000000000007</v>
      </c>
      <c r="G871" s="15">
        <v>2</v>
      </c>
      <c r="H871" s="13">
        <v>2</v>
      </c>
    </row>
    <row r="872" spans="1:8">
      <c r="A872" s="4" t="s">
        <v>1850</v>
      </c>
      <c r="B872" s="4" t="s">
        <v>1879</v>
      </c>
      <c r="C872" s="6">
        <v>2.3620593547821001</v>
      </c>
      <c r="D872" s="8">
        <v>2.3620593547821001</v>
      </c>
      <c r="E872" s="6">
        <v>13.17</v>
      </c>
      <c r="F872" s="10">
        <v>13.17</v>
      </c>
      <c r="G872" s="15">
        <v>2</v>
      </c>
      <c r="H872" s="13">
        <v>2</v>
      </c>
    </row>
    <row r="873" spans="1:8">
      <c r="A873" s="4" t="s">
        <v>1851</v>
      </c>
      <c r="B873" s="4" t="s">
        <v>1878</v>
      </c>
      <c r="C873" s="6">
        <v>2.2996196746826199</v>
      </c>
      <c r="D873" s="8">
        <v>2.2996196746826199</v>
      </c>
      <c r="E873" s="6">
        <v>4.0199999999999996</v>
      </c>
      <c r="F873" s="10">
        <v>4.0199999999999996</v>
      </c>
      <c r="G873" s="15">
        <v>2</v>
      </c>
      <c r="H873" s="13">
        <v>2</v>
      </c>
    </row>
    <row r="874" spans="1:8">
      <c r="A874" s="4" t="s">
        <v>1852</v>
      </c>
      <c r="B874" s="4" t="s">
        <v>1877</v>
      </c>
      <c r="C874" s="6">
        <v>2.2858817577362101</v>
      </c>
      <c r="D874" s="8">
        <v>2.2858817577362101</v>
      </c>
      <c r="E874" s="6">
        <v>11.16</v>
      </c>
      <c r="F874" s="10">
        <v>11.16</v>
      </c>
      <c r="G874" s="15">
        <v>2</v>
      </c>
      <c r="H874" s="13">
        <v>2</v>
      </c>
    </row>
    <row r="875" spans="1:8">
      <c r="A875" s="4" t="s">
        <v>1853</v>
      </c>
      <c r="B875" s="4" t="s">
        <v>828</v>
      </c>
      <c r="C875" s="6">
        <v>2.22362208366394</v>
      </c>
      <c r="D875" s="8">
        <v>2.22362208366394</v>
      </c>
      <c r="E875" s="6">
        <v>18.64</v>
      </c>
      <c r="F875" s="10">
        <v>18.64</v>
      </c>
      <c r="G875" s="15">
        <v>2</v>
      </c>
      <c r="H875" s="13">
        <v>2</v>
      </c>
    </row>
    <row r="876" spans="1:8">
      <c r="A876" s="4" t="s">
        <v>1854</v>
      </c>
      <c r="B876" s="4" t="s">
        <v>1876</v>
      </c>
      <c r="C876" s="6">
        <v>2.2230527400970499</v>
      </c>
      <c r="D876" s="8">
        <v>2.2230527400970499</v>
      </c>
      <c r="E876" s="6">
        <v>9.0299999999999994</v>
      </c>
      <c r="F876" s="10">
        <v>9.0299999999999994</v>
      </c>
      <c r="G876" s="15">
        <v>3</v>
      </c>
      <c r="H876" s="13">
        <v>3</v>
      </c>
    </row>
    <row r="877" spans="1:8">
      <c r="A877" s="4" t="s">
        <v>1855</v>
      </c>
      <c r="B877" s="4" t="s">
        <v>1875</v>
      </c>
      <c r="C877" s="6">
        <v>2.1190550327300999</v>
      </c>
      <c r="D877" s="8">
        <v>2.1190550327300999</v>
      </c>
      <c r="E877" s="6">
        <v>6.93</v>
      </c>
      <c r="F877" s="10">
        <v>6.93</v>
      </c>
      <c r="G877" s="15">
        <v>2</v>
      </c>
      <c r="H877" s="13">
        <v>2</v>
      </c>
    </row>
    <row r="878" spans="1:8">
      <c r="A878" s="4" t="s">
        <v>1856</v>
      </c>
      <c r="B878" s="4" t="s">
        <v>1874</v>
      </c>
      <c r="C878" s="6">
        <v>2.0681169033050502</v>
      </c>
      <c r="D878" s="8">
        <v>2.0681169033050502</v>
      </c>
      <c r="E878" s="6">
        <v>16.28</v>
      </c>
      <c r="F878" s="10">
        <v>16.28</v>
      </c>
      <c r="G878" s="15">
        <v>2</v>
      </c>
      <c r="H878" s="13">
        <v>2</v>
      </c>
    </row>
    <row r="879" spans="1:8">
      <c r="A879" s="4" t="s">
        <v>1857</v>
      </c>
      <c r="B879" s="4" t="s">
        <v>872</v>
      </c>
      <c r="C879" s="6">
        <v>2.0635781288146999</v>
      </c>
      <c r="D879" s="8">
        <v>2.0635781288146999</v>
      </c>
      <c r="E879" s="6">
        <v>1.46</v>
      </c>
      <c r="F879" s="10">
        <v>1.46</v>
      </c>
      <c r="G879" s="15">
        <v>2</v>
      </c>
      <c r="H879" s="13">
        <v>2</v>
      </c>
    </row>
    <row r="880" spans="1:8">
      <c r="A880" s="4" t="s">
        <v>1858</v>
      </c>
      <c r="B880" s="4" t="s">
        <v>872</v>
      </c>
      <c r="C880" s="6">
        <v>2.0475840568542498</v>
      </c>
      <c r="D880" s="8">
        <v>2.0475840568542498</v>
      </c>
      <c r="E880" s="6">
        <v>1.4</v>
      </c>
      <c r="F880" s="10">
        <v>1.4</v>
      </c>
      <c r="G880" s="15">
        <v>2</v>
      </c>
      <c r="H880" s="13">
        <v>2</v>
      </c>
    </row>
    <row r="881" spans="1:8">
      <c r="A881" s="4" t="s">
        <v>1859</v>
      </c>
      <c r="B881" s="4" t="s">
        <v>1873</v>
      </c>
      <c r="C881" s="6">
        <v>1.99521207809448</v>
      </c>
      <c r="D881" s="8">
        <v>1.99521207809448</v>
      </c>
      <c r="E881" s="6">
        <v>8.74</v>
      </c>
      <c r="F881" s="10">
        <v>8.74</v>
      </c>
      <c r="G881" s="15">
        <v>2</v>
      </c>
      <c r="H881" s="13">
        <v>2</v>
      </c>
    </row>
    <row r="882" spans="1:8">
      <c r="A882" s="4" t="s">
        <v>1860</v>
      </c>
      <c r="B882" s="4" t="s">
        <v>872</v>
      </c>
      <c r="C882" s="6">
        <v>1.9852097034454299</v>
      </c>
      <c r="D882" s="8">
        <v>1.9852097034454299</v>
      </c>
      <c r="E882" s="6">
        <v>6.67</v>
      </c>
      <c r="F882" s="10">
        <v>6.67</v>
      </c>
      <c r="G882" s="15">
        <v>2</v>
      </c>
      <c r="H882" s="13">
        <v>2</v>
      </c>
    </row>
    <row r="883" spans="1:8">
      <c r="A883" s="4" t="s">
        <v>1861</v>
      </c>
      <c r="B883" s="4" t="s">
        <v>1872</v>
      </c>
      <c r="C883" s="6">
        <v>1.96598792076111</v>
      </c>
      <c r="D883" s="8">
        <v>1.96598792076111</v>
      </c>
      <c r="E883" s="6">
        <v>5.23</v>
      </c>
      <c r="F883" s="10">
        <v>5.23</v>
      </c>
      <c r="G883" s="15">
        <v>2</v>
      </c>
      <c r="H883" s="13">
        <v>2</v>
      </c>
    </row>
    <row r="884" spans="1:8">
      <c r="A884" s="4" t="s">
        <v>1862</v>
      </c>
      <c r="B884" s="4" t="s">
        <v>1871</v>
      </c>
      <c r="C884" s="6">
        <v>1.9411884546279901</v>
      </c>
      <c r="D884" s="8">
        <v>1.9411884546279901</v>
      </c>
      <c r="E884" s="6">
        <v>6.02</v>
      </c>
      <c r="F884" s="10">
        <v>6.02</v>
      </c>
      <c r="G884" s="15">
        <v>3</v>
      </c>
      <c r="H884" s="13">
        <v>3</v>
      </c>
    </row>
    <row r="885" spans="1:8">
      <c r="A885" s="4" t="s">
        <v>1863</v>
      </c>
      <c r="B885" s="4" t="s">
        <v>1870</v>
      </c>
      <c r="C885" s="6">
        <v>1.87037229537964</v>
      </c>
      <c r="D885" s="8">
        <v>1.87037229537964</v>
      </c>
      <c r="E885" s="6">
        <v>28.21</v>
      </c>
      <c r="F885" s="10">
        <v>28.21</v>
      </c>
      <c r="G885" s="15">
        <v>2</v>
      </c>
      <c r="H885" s="13">
        <v>2</v>
      </c>
    </row>
    <row r="886" spans="1:8">
      <c r="A886" s="4" t="s">
        <v>1864</v>
      </c>
      <c r="B886" s="4" t="s">
        <v>1869</v>
      </c>
      <c r="C886" s="6">
        <v>1.86990034580231</v>
      </c>
      <c r="D886" s="8">
        <v>1.86990034580231</v>
      </c>
      <c r="E886" s="6">
        <v>5.28</v>
      </c>
      <c r="F886" s="10">
        <v>5.28</v>
      </c>
      <c r="G886" s="15">
        <v>2</v>
      </c>
      <c r="H886" s="13">
        <v>2</v>
      </c>
    </row>
    <row r="887" spans="1:8">
      <c r="A887" s="4" t="s">
        <v>1865</v>
      </c>
      <c r="B887" s="4" t="s">
        <v>1868</v>
      </c>
      <c r="C887" s="6">
        <v>1.74946773052216</v>
      </c>
      <c r="D887" s="8">
        <v>1.74946773052216</v>
      </c>
      <c r="E887" s="6">
        <v>2.15</v>
      </c>
      <c r="F887" s="10">
        <v>2.15</v>
      </c>
      <c r="G887" s="15">
        <v>2</v>
      </c>
      <c r="H887" s="13">
        <v>2</v>
      </c>
    </row>
    <row r="888" spans="1:8">
      <c r="A888" s="4" t="s">
        <v>1866</v>
      </c>
      <c r="B888" s="4" t="s">
        <v>1867</v>
      </c>
      <c r="C888" s="6">
        <v>1.67726278305054</v>
      </c>
      <c r="D888" s="8">
        <v>1.67726278305054</v>
      </c>
      <c r="E888" s="6">
        <v>15.04</v>
      </c>
      <c r="F888" s="10">
        <v>15.04</v>
      </c>
      <c r="G888" s="15">
        <v>3</v>
      </c>
      <c r="H888" s="13">
        <v>3</v>
      </c>
    </row>
  </sheetData>
  <mergeCells count="3">
    <mergeCell ref="C5:D5"/>
    <mergeCell ref="E5:F5"/>
    <mergeCell ref="G5:H5"/>
  </mergeCells>
  <conditionalFormatting sqref="A6:B888 D6:D888 F6:F888 H6:H888">
    <cfRule type="containsText" dxfId="9" priority="9" operator="containsText" text="herpes">
      <formula>NOT(ISERROR(SEARCH("herpes",A6)))</formula>
    </cfRule>
  </conditionalFormatting>
  <conditionalFormatting sqref="C6:C888">
    <cfRule type="dataBar" priority="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A92FEAC-C160-4C5F-8336-EB7DC979448A}</x14:id>
        </ext>
      </extLst>
    </cfRule>
    <cfRule type="containsText" dxfId="8" priority="7" operator="containsText" text="herpes">
      <formula>NOT(ISERROR(SEARCH("herpes",C6)))</formula>
    </cfRule>
  </conditionalFormatting>
  <conditionalFormatting sqref="E6:E888">
    <cfRule type="dataBar" priority="4">
      <dataBar>
        <cfvo type="num" val="0"/>
        <cfvo type="num" val="100"/>
        <color theme="8"/>
      </dataBar>
      <extLst>
        <ext xmlns:x14="http://schemas.microsoft.com/office/spreadsheetml/2009/9/main" uri="{B025F937-C7B1-47D3-B67F-A62EFF666E3E}">
          <x14:id>{ED8475C5-AD3C-4D3E-AC96-B88630DE034A}</x14:id>
        </ext>
      </extLst>
    </cfRule>
  </conditionalFormatting>
  <conditionalFormatting sqref="G6:G888">
    <cfRule type="dataBar" priority="1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7DC6A5CB-238E-45BE-B661-09F48E4C2085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A92FEAC-C160-4C5F-8336-EB7DC97944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:C888</xm:sqref>
        </x14:conditionalFormatting>
        <x14:conditionalFormatting xmlns:xm="http://schemas.microsoft.com/office/excel/2006/main">
          <x14:cfRule type="dataBar" id="{ED8475C5-AD3C-4D3E-AC96-B88630DE034A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E6:E888</xm:sqref>
        </x14:conditionalFormatting>
        <x14:conditionalFormatting xmlns:xm="http://schemas.microsoft.com/office/excel/2006/main">
          <x14:cfRule type="dataBar" id="{7DC6A5CB-238E-45BE-B661-09F48E4C20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:G88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85"/>
  <sheetViews>
    <sheetView tabSelected="1" zoomScaleNormal="100" workbookViewId="0">
      <selection activeCell="M18" sqref="M18"/>
    </sheetView>
  </sheetViews>
  <sheetFormatPr baseColWidth="10" defaultColWidth="9.1640625" defaultRowHeight="14"/>
  <cols>
    <col min="1" max="1" width="9.83203125" style="47" customWidth="1"/>
    <col min="2" max="2" width="9.5" style="47" customWidth="1"/>
    <col min="3" max="3" width="42" style="47" customWidth="1"/>
    <col min="4" max="4" width="5.5" style="48" customWidth="1"/>
    <col min="5" max="5" width="6.6640625" style="47" customWidth="1"/>
    <col min="6" max="6" width="5.5" style="48" customWidth="1"/>
    <col min="7" max="7" width="7" style="47" customWidth="1"/>
    <col min="8" max="16384" width="9.1640625" style="21"/>
  </cols>
  <sheetData>
    <row r="1" spans="1:13" ht="18">
      <c r="C1" s="55" t="s">
        <v>2483</v>
      </c>
    </row>
    <row r="2" spans="1:13">
      <c r="A2" s="48" t="s">
        <v>2480</v>
      </c>
      <c r="B2" s="48"/>
      <c r="C2" s="56"/>
      <c r="E2" s="48"/>
      <c r="G2" s="48"/>
    </row>
    <row r="3" spans="1:13" ht="18">
      <c r="C3" s="55"/>
    </row>
    <row r="5" spans="1:13" ht="15.75" customHeight="1">
      <c r="A5" s="67" t="s">
        <v>2477</v>
      </c>
      <c r="B5" s="67" t="s">
        <v>2476</v>
      </c>
      <c r="C5" s="69" t="s">
        <v>1</v>
      </c>
      <c r="D5" s="71" t="s">
        <v>5</v>
      </c>
      <c r="E5" s="72"/>
      <c r="F5" s="71" t="s">
        <v>6</v>
      </c>
      <c r="G5" s="72"/>
    </row>
    <row r="6" spans="1:13" ht="15.75" customHeight="1" thickBot="1">
      <c r="A6" s="68"/>
      <c r="B6" s="68"/>
      <c r="C6" s="70"/>
      <c r="D6" s="73"/>
      <c r="E6" s="74"/>
      <c r="F6" s="73"/>
      <c r="G6" s="74"/>
    </row>
    <row r="7" spans="1:13" ht="15" thickTop="1">
      <c r="A7" s="42" t="s">
        <v>9</v>
      </c>
      <c r="B7" s="35" t="s">
        <v>1054</v>
      </c>
      <c r="C7" s="34" t="s">
        <v>497</v>
      </c>
      <c r="D7" s="46">
        <v>780.66856038570404</v>
      </c>
      <c r="E7" s="37">
        <v>780.66856038570404</v>
      </c>
      <c r="F7" s="50">
        <v>155.27215576171901</v>
      </c>
      <c r="G7" s="51">
        <v>155.27215576171901</v>
      </c>
    </row>
    <row r="8" spans="1:13">
      <c r="A8" s="42" t="s">
        <v>14</v>
      </c>
      <c r="B8" s="40" t="s">
        <v>1012</v>
      </c>
      <c r="C8" s="34" t="s">
        <v>502</v>
      </c>
      <c r="D8" s="36">
        <v>377.80886304378498</v>
      </c>
      <c r="E8" s="37">
        <v>377.80886304378498</v>
      </c>
      <c r="F8" s="38">
        <v>244.25768852233901</v>
      </c>
      <c r="G8" s="39">
        <v>244.25768852233901</v>
      </c>
    </row>
    <row r="9" spans="1:13" ht="15">
      <c r="A9" s="42" t="s">
        <v>15</v>
      </c>
      <c r="B9" s="40" t="s">
        <v>998</v>
      </c>
      <c r="C9" s="34" t="s">
        <v>503</v>
      </c>
      <c r="D9" s="36">
        <v>298.84910798072798</v>
      </c>
      <c r="E9" s="37">
        <v>298.84910798072798</v>
      </c>
      <c r="F9" s="38">
        <v>310.31201756000502</v>
      </c>
      <c r="G9" s="39">
        <v>310.31201756000502</v>
      </c>
      <c r="M9"/>
    </row>
    <row r="10" spans="1:13" ht="15">
      <c r="A10" s="42" t="s">
        <v>20</v>
      </c>
      <c r="B10" s="44" t="s">
        <v>984</v>
      </c>
      <c r="C10" s="34" t="s">
        <v>508</v>
      </c>
      <c r="D10" s="36">
        <v>221.449010014534</v>
      </c>
      <c r="E10" s="37">
        <v>221.449010014534</v>
      </c>
      <c r="F10" s="45">
        <v>647.32495081424702</v>
      </c>
      <c r="G10" s="39">
        <v>647.32495081424702</v>
      </c>
      <c r="M10"/>
    </row>
    <row r="11" spans="1:13" ht="15">
      <c r="A11" s="42" t="s">
        <v>22</v>
      </c>
      <c r="B11" s="40" t="s">
        <v>1043</v>
      </c>
      <c r="C11" s="34" t="s">
        <v>510</v>
      </c>
      <c r="D11" s="36">
        <v>181.425654172897</v>
      </c>
      <c r="E11" s="37">
        <v>181.425654172897</v>
      </c>
      <c r="F11" s="38">
        <v>205.68548977374999</v>
      </c>
      <c r="G11" s="39">
        <v>205.68548977374999</v>
      </c>
      <c r="M11"/>
    </row>
    <row r="12" spans="1:13" ht="15">
      <c r="A12" s="42" t="s">
        <v>23</v>
      </c>
      <c r="B12" s="40" t="s">
        <v>985</v>
      </c>
      <c r="C12" s="34" t="s">
        <v>511</v>
      </c>
      <c r="D12" s="36">
        <v>181.004225969315</v>
      </c>
      <c r="E12" s="37">
        <v>181.004225969315</v>
      </c>
      <c r="F12" s="49">
        <v>604.62969589233398</v>
      </c>
      <c r="G12" s="39">
        <v>604.62969589233398</v>
      </c>
      <c r="M12"/>
    </row>
    <row r="13" spans="1:13" ht="15">
      <c r="A13" s="42" t="s">
        <v>26</v>
      </c>
      <c r="B13" s="40" t="s">
        <v>991</v>
      </c>
      <c r="C13" s="34" t="s">
        <v>514</v>
      </c>
      <c r="D13" s="36">
        <v>170.77732694149</v>
      </c>
      <c r="E13" s="37">
        <v>170.77732694149</v>
      </c>
      <c r="F13" s="38">
        <v>365.45391523837998</v>
      </c>
      <c r="G13" s="39">
        <v>365.45391523837998</v>
      </c>
      <c r="M13"/>
    </row>
    <row r="14" spans="1:13" ht="15">
      <c r="A14" s="42" t="s">
        <v>30</v>
      </c>
      <c r="B14" s="40" t="s">
        <v>1566</v>
      </c>
      <c r="C14" s="34" t="s">
        <v>582</v>
      </c>
      <c r="D14" s="36">
        <v>153.29375684261299</v>
      </c>
      <c r="E14" s="37">
        <v>153.29375684261299</v>
      </c>
      <c r="F14" s="38">
        <v>35.148942232132001</v>
      </c>
      <c r="G14" s="39">
        <v>35.148942232132001</v>
      </c>
      <c r="M14"/>
    </row>
    <row r="15" spans="1:13" ht="15">
      <c r="A15" s="42" t="s">
        <v>35</v>
      </c>
      <c r="B15" s="40" t="s">
        <v>1080</v>
      </c>
      <c r="C15" s="34" t="s">
        <v>591</v>
      </c>
      <c r="D15" s="36">
        <v>134.36426341533701</v>
      </c>
      <c r="E15" s="37">
        <v>134.36426341533701</v>
      </c>
      <c r="F15" s="38">
        <v>240.17534124851201</v>
      </c>
      <c r="G15" s="39">
        <v>240.17534124851201</v>
      </c>
      <c r="M15"/>
    </row>
    <row r="16" spans="1:13" ht="15">
      <c r="A16" s="42" t="s">
        <v>37</v>
      </c>
      <c r="B16" s="40" t="s">
        <v>1001</v>
      </c>
      <c r="C16" s="34" t="s">
        <v>593</v>
      </c>
      <c r="D16" s="36">
        <v>126.171887516975</v>
      </c>
      <c r="E16" s="37">
        <v>126.171887516975</v>
      </c>
      <c r="F16" s="38">
        <v>291.02172720432299</v>
      </c>
      <c r="G16" s="39">
        <v>291.02172720432299</v>
      </c>
      <c r="M16"/>
    </row>
    <row r="17" spans="1:13" ht="15">
      <c r="A17" s="42" t="s">
        <v>39</v>
      </c>
      <c r="B17" s="40" t="s">
        <v>1053</v>
      </c>
      <c r="C17" s="34" t="s">
        <v>595</v>
      </c>
      <c r="D17" s="36">
        <v>122.42864048481</v>
      </c>
      <c r="E17" s="37">
        <v>122.42864048481</v>
      </c>
      <c r="F17" s="38">
        <v>150.07111287116999</v>
      </c>
      <c r="G17" s="39">
        <v>150.07111287116999</v>
      </c>
      <c r="M17"/>
    </row>
    <row r="18" spans="1:13" ht="15">
      <c r="A18" s="42" t="s">
        <v>48</v>
      </c>
      <c r="B18" s="40" t="s">
        <v>1774</v>
      </c>
      <c r="C18" s="34" t="s">
        <v>604</v>
      </c>
      <c r="D18" s="36">
        <v>106.27797698974599</v>
      </c>
      <c r="E18" s="37">
        <v>106.27797698974599</v>
      </c>
      <c r="F18" s="38">
        <v>162.60614204406701</v>
      </c>
      <c r="G18" s="39">
        <v>162.60614204406701</v>
      </c>
      <c r="M18"/>
    </row>
    <row r="19" spans="1:13" ht="15">
      <c r="A19" s="42" t="s">
        <v>49</v>
      </c>
      <c r="B19" s="40" t="s">
        <v>1120</v>
      </c>
      <c r="C19" s="34" t="s">
        <v>605</v>
      </c>
      <c r="D19" s="36">
        <v>101.679396748543</v>
      </c>
      <c r="E19" s="37">
        <v>101.679396748543</v>
      </c>
      <c r="F19" s="38">
        <v>97.938480377197294</v>
      </c>
      <c r="G19" s="39">
        <v>97.938480377197294</v>
      </c>
      <c r="M19"/>
    </row>
    <row r="20" spans="1:13" ht="15">
      <c r="A20" s="42" t="s">
        <v>50</v>
      </c>
      <c r="B20" s="40" t="s">
        <v>1013</v>
      </c>
      <c r="C20" s="34" t="s">
        <v>606</v>
      </c>
      <c r="D20" s="36">
        <v>100.28409290313699</v>
      </c>
      <c r="E20" s="37">
        <v>100.28409290313699</v>
      </c>
      <c r="F20" s="38">
        <v>158.875736951828</v>
      </c>
      <c r="G20" s="39">
        <v>158.875736951828</v>
      </c>
      <c r="M20"/>
    </row>
    <row r="21" spans="1:13" ht="15">
      <c r="A21" s="42" t="s">
        <v>52</v>
      </c>
      <c r="B21" s="40" t="s">
        <v>1418</v>
      </c>
      <c r="C21" s="34" t="s">
        <v>608</v>
      </c>
      <c r="D21" s="36">
        <v>98.283556938171401</v>
      </c>
      <c r="E21" s="37">
        <v>98.283556938171401</v>
      </c>
      <c r="F21" s="38">
        <v>141.645124435425</v>
      </c>
      <c r="G21" s="39">
        <v>141.645124435425</v>
      </c>
      <c r="M21"/>
    </row>
    <row r="22" spans="1:13" ht="15">
      <c r="A22" s="42" t="s">
        <v>54</v>
      </c>
      <c r="B22" s="40" t="s">
        <v>1155</v>
      </c>
      <c r="C22" s="34" t="s">
        <v>610</v>
      </c>
      <c r="D22" s="36">
        <v>96.197315096855206</v>
      </c>
      <c r="E22" s="37">
        <v>96.197315096855206</v>
      </c>
      <c r="F22" s="38">
        <v>77.4441237449646</v>
      </c>
      <c r="G22" s="39">
        <v>77.4441237449646</v>
      </c>
      <c r="M22"/>
    </row>
    <row r="23" spans="1:13">
      <c r="A23" s="42" t="s">
        <v>56</v>
      </c>
      <c r="B23" s="40" t="s">
        <v>1217</v>
      </c>
      <c r="C23" s="34" t="s">
        <v>612</v>
      </c>
      <c r="D23" s="36">
        <v>90.108238458633394</v>
      </c>
      <c r="E23" s="37">
        <v>90.108238458633394</v>
      </c>
      <c r="F23" s="38">
        <v>101.40856420993801</v>
      </c>
      <c r="G23" s="39">
        <v>101.40856420993801</v>
      </c>
    </row>
    <row r="24" spans="1:13">
      <c r="A24" s="42" t="s">
        <v>58</v>
      </c>
      <c r="B24" s="40" t="s">
        <v>1021</v>
      </c>
      <c r="C24" s="34" t="s">
        <v>614</v>
      </c>
      <c r="D24" s="36">
        <v>85.240657210349994</v>
      </c>
      <c r="E24" s="37">
        <v>85.240657210349994</v>
      </c>
      <c r="F24" s="38">
        <v>233.49736571311999</v>
      </c>
      <c r="G24" s="39">
        <v>233.49736571311999</v>
      </c>
    </row>
    <row r="25" spans="1:13">
      <c r="A25" s="42" t="s">
        <v>59</v>
      </c>
      <c r="B25" s="40" t="s">
        <v>1277</v>
      </c>
      <c r="C25" s="34" t="s">
        <v>615</v>
      </c>
      <c r="D25" s="36">
        <v>84.930753469467206</v>
      </c>
      <c r="E25" s="37">
        <v>84.930753469467206</v>
      </c>
      <c r="F25" s="38">
        <v>181.68130385875699</v>
      </c>
      <c r="G25" s="39">
        <v>181.68130385875699</v>
      </c>
    </row>
    <row r="26" spans="1:13">
      <c r="A26" s="42" t="s">
        <v>63</v>
      </c>
      <c r="B26" s="40" t="s">
        <v>1788</v>
      </c>
      <c r="C26" s="34" t="s">
        <v>619</v>
      </c>
      <c r="D26" s="36">
        <v>79.4027916193008</v>
      </c>
      <c r="E26" s="37">
        <v>79.4027916193008</v>
      </c>
      <c r="F26" s="38">
        <v>262.278585791588</v>
      </c>
      <c r="G26" s="39">
        <v>262.278585791588</v>
      </c>
    </row>
    <row r="27" spans="1:13">
      <c r="A27" s="42" t="s">
        <v>68</v>
      </c>
      <c r="B27" s="40" t="s">
        <v>1670</v>
      </c>
      <c r="C27" s="34" t="s">
        <v>624</v>
      </c>
      <c r="D27" s="36">
        <v>71.283769130706801</v>
      </c>
      <c r="E27" s="37">
        <v>71.283769130706801</v>
      </c>
      <c r="F27" s="38">
        <v>217.49226641655</v>
      </c>
      <c r="G27" s="39">
        <v>217.49226641655</v>
      </c>
    </row>
    <row r="28" spans="1:13">
      <c r="A28" s="42" t="s">
        <v>71</v>
      </c>
      <c r="B28" s="40" t="s">
        <v>1067</v>
      </c>
      <c r="C28" s="34" t="s">
        <v>627</v>
      </c>
      <c r="D28" s="36">
        <v>67.313595294952407</v>
      </c>
      <c r="E28" s="37">
        <v>67.313595294952407</v>
      </c>
      <c r="F28" s="38">
        <v>144.70680534839599</v>
      </c>
      <c r="G28" s="39">
        <v>144.70680534839599</v>
      </c>
    </row>
    <row r="29" spans="1:13">
      <c r="A29" s="42" t="s">
        <v>73</v>
      </c>
      <c r="B29" s="40" t="s">
        <v>1116</v>
      </c>
      <c r="C29" s="34" t="s">
        <v>629</v>
      </c>
      <c r="D29" s="36">
        <v>65.513800621032701</v>
      </c>
      <c r="E29" s="37">
        <v>65.513800621032701</v>
      </c>
      <c r="F29" s="38">
        <v>76.861359715461703</v>
      </c>
      <c r="G29" s="39">
        <v>76.861359715461703</v>
      </c>
    </row>
    <row r="30" spans="1:13">
      <c r="A30" s="42" t="s">
        <v>75</v>
      </c>
      <c r="B30" s="40" t="s">
        <v>1317</v>
      </c>
      <c r="C30" s="34" t="s">
        <v>631</v>
      </c>
      <c r="D30" s="36">
        <v>64.764030694961505</v>
      </c>
      <c r="E30" s="37">
        <v>64.764030694961505</v>
      </c>
      <c r="F30" s="38">
        <v>33.140361309051499</v>
      </c>
      <c r="G30" s="39">
        <v>33.140361309051499</v>
      </c>
    </row>
    <row r="31" spans="1:13">
      <c r="A31" s="42" t="s">
        <v>77</v>
      </c>
      <c r="B31" s="40" t="s">
        <v>1328</v>
      </c>
      <c r="C31" s="34" t="s">
        <v>633</v>
      </c>
      <c r="D31" s="36">
        <v>64.2036261558533</v>
      </c>
      <c r="E31" s="37">
        <v>64.2036261558533</v>
      </c>
      <c r="F31" s="38">
        <v>223.36335420608501</v>
      </c>
      <c r="G31" s="39">
        <v>223.36335420608501</v>
      </c>
    </row>
    <row r="32" spans="1:13">
      <c r="A32" s="42" t="s">
        <v>79</v>
      </c>
      <c r="B32" s="40" t="s">
        <v>1128</v>
      </c>
      <c r="C32" s="34" t="s">
        <v>635</v>
      </c>
      <c r="D32" s="36">
        <v>63.853861451149001</v>
      </c>
      <c r="E32" s="37">
        <v>63.853861451149001</v>
      </c>
      <c r="F32" s="38">
        <v>91.301965832710295</v>
      </c>
      <c r="G32" s="39">
        <v>91.301965832710295</v>
      </c>
    </row>
    <row r="33" spans="1:7">
      <c r="A33" s="42" t="s">
        <v>80</v>
      </c>
      <c r="B33" s="40" t="s">
        <v>1263</v>
      </c>
      <c r="C33" s="34" t="s">
        <v>636</v>
      </c>
      <c r="D33" s="36">
        <v>63.850341916084297</v>
      </c>
      <c r="E33" s="37">
        <v>63.850341916084297</v>
      </c>
      <c r="F33" s="38">
        <v>19.156165838241598</v>
      </c>
      <c r="G33" s="39">
        <v>19.156165838241598</v>
      </c>
    </row>
    <row r="34" spans="1:7">
      <c r="A34" s="42" t="s">
        <v>94</v>
      </c>
      <c r="B34" s="40" t="s">
        <v>1330</v>
      </c>
      <c r="C34" s="34" t="s">
        <v>651</v>
      </c>
      <c r="D34" s="36">
        <v>56.318515300750697</v>
      </c>
      <c r="E34" s="37">
        <v>56.318515300750697</v>
      </c>
      <c r="F34" s="38">
        <v>105.59749448299399</v>
      </c>
      <c r="G34" s="39">
        <v>105.59749448299399</v>
      </c>
    </row>
    <row r="35" spans="1:7">
      <c r="A35" s="42" t="s">
        <v>105</v>
      </c>
      <c r="B35" s="40" t="s">
        <v>1555</v>
      </c>
      <c r="C35" s="34" t="s">
        <v>661</v>
      </c>
      <c r="D35" s="36">
        <v>51.253221750259399</v>
      </c>
      <c r="E35" s="37">
        <v>51.253221750259399</v>
      </c>
      <c r="F35" s="38">
        <v>51.744998931884801</v>
      </c>
      <c r="G35" s="39">
        <v>51.744998931884801</v>
      </c>
    </row>
    <row r="36" spans="1:7">
      <c r="A36" s="42" t="s">
        <v>106</v>
      </c>
      <c r="B36" s="40" t="s">
        <v>1300</v>
      </c>
      <c r="C36" s="34" t="s">
        <v>662</v>
      </c>
      <c r="D36" s="36">
        <v>50.017294168472297</v>
      </c>
      <c r="E36" s="37">
        <v>50.017294168472297</v>
      </c>
      <c r="F36" s="38">
        <v>33.164979696273797</v>
      </c>
      <c r="G36" s="39">
        <v>33.164979696273797</v>
      </c>
    </row>
    <row r="37" spans="1:7">
      <c r="A37" s="42" t="s">
        <v>111</v>
      </c>
      <c r="B37" s="40" t="s">
        <v>1422</v>
      </c>
      <c r="C37" s="34" t="s">
        <v>667</v>
      </c>
      <c r="D37" s="36">
        <v>46.8255808353424</v>
      </c>
      <c r="E37" s="37">
        <v>46.8255808353424</v>
      </c>
      <c r="F37" s="38">
        <v>54.264729976654102</v>
      </c>
      <c r="G37" s="39">
        <v>54.264729976654102</v>
      </c>
    </row>
    <row r="38" spans="1:7">
      <c r="A38" s="42" t="s">
        <v>115</v>
      </c>
      <c r="B38" s="40" t="s">
        <v>1050</v>
      </c>
      <c r="C38" s="34" t="s">
        <v>671</v>
      </c>
      <c r="D38" s="36">
        <v>45.441792488098102</v>
      </c>
      <c r="E38" s="37">
        <v>45.441792488098102</v>
      </c>
      <c r="F38" s="38">
        <v>129.14574337005601</v>
      </c>
      <c r="G38" s="39">
        <v>129.14574337005601</v>
      </c>
    </row>
    <row r="39" spans="1:7">
      <c r="A39" s="42" t="s">
        <v>116</v>
      </c>
      <c r="B39" s="40" t="s">
        <v>1445</v>
      </c>
      <c r="C39" s="34" t="s">
        <v>672</v>
      </c>
      <c r="D39" s="36">
        <v>45.053247928619399</v>
      </c>
      <c r="E39" s="37">
        <v>45.053247928619399</v>
      </c>
      <c r="F39" s="38">
        <v>50.515783786773703</v>
      </c>
      <c r="G39" s="39">
        <v>50.515783786773703</v>
      </c>
    </row>
    <row r="40" spans="1:7">
      <c r="A40" s="42" t="s">
        <v>117</v>
      </c>
      <c r="B40" s="40" t="s">
        <v>1316</v>
      </c>
      <c r="C40" s="34" t="s">
        <v>673</v>
      </c>
      <c r="D40" s="36">
        <v>44.817261934280403</v>
      </c>
      <c r="E40" s="37">
        <v>44.817261934280403</v>
      </c>
      <c r="F40" s="38">
        <v>69.0125186443329</v>
      </c>
      <c r="G40" s="39">
        <v>69.0125186443329</v>
      </c>
    </row>
    <row r="41" spans="1:7">
      <c r="A41" s="42" t="s">
        <v>118</v>
      </c>
      <c r="B41" s="40" t="s">
        <v>1105</v>
      </c>
      <c r="C41" s="34" t="s">
        <v>674</v>
      </c>
      <c r="D41" s="36">
        <v>43.737140059471102</v>
      </c>
      <c r="E41" s="37">
        <v>43.737140059471102</v>
      </c>
      <c r="F41" s="38">
        <v>12.3986163139343</v>
      </c>
      <c r="G41" s="39">
        <v>12.3986163139343</v>
      </c>
    </row>
    <row r="42" spans="1:7">
      <c r="A42" s="42" t="s">
        <v>122</v>
      </c>
      <c r="B42" s="40" t="s">
        <v>1139</v>
      </c>
      <c r="C42" s="34" t="s">
        <v>678</v>
      </c>
      <c r="D42" s="36">
        <v>42.5241748094559</v>
      </c>
      <c r="E42" s="37">
        <v>42.5241748094559</v>
      </c>
      <c r="F42" s="38">
        <v>169.103795170784</v>
      </c>
      <c r="G42" s="39">
        <v>169.103795170784</v>
      </c>
    </row>
    <row r="43" spans="1:7">
      <c r="A43" s="42" t="s">
        <v>129</v>
      </c>
      <c r="B43" s="40" t="s">
        <v>1035</v>
      </c>
      <c r="C43" s="34" t="s">
        <v>685</v>
      </c>
      <c r="D43" s="36">
        <v>40.260112881660497</v>
      </c>
      <c r="E43" s="37">
        <v>40.260112881660497</v>
      </c>
      <c r="F43" s="38">
        <v>58.824138164520299</v>
      </c>
      <c r="G43" s="39">
        <v>58.824138164520299</v>
      </c>
    </row>
    <row r="44" spans="1:7">
      <c r="A44" s="42" t="s">
        <v>134</v>
      </c>
      <c r="B44" s="40" t="s">
        <v>1127</v>
      </c>
      <c r="C44" s="34" t="s">
        <v>690</v>
      </c>
      <c r="D44" s="36">
        <v>38.632886886596701</v>
      </c>
      <c r="E44" s="37">
        <v>38.632886886596701</v>
      </c>
      <c r="F44" s="38">
        <v>93.464935779571505</v>
      </c>
      <c r="G44" s="39">
        <v>93.464935779571505</v>
      </c>
    </row>
    <row r="45" spans="1:7">
      <c r="A45" s="42" t="s">
        <v>138</v>
      </c>
      <c r="B45" s="40" t="s">
        <v>1028</v>
      </c>
      <c r="C45" s="34" t="s">
        <v>694</v>
      </c>
      <c r="D45" s="36">
        <v>37.4681746959686</v>
      </c>
      <c r="E45" s="37">
        <v>37.4681746959686</v>
      </c>
      <c r="F45" s="38">
        <v>202.63025987148299</v>
      </c>
      <c r="G45" s="39">
        <v>202.63025987148299</v>
      </c>
    </row>
    <row r="46" spans="1:7">
      <c r="A46" s="42" t="s">
        <v>139</v>
      </c>
      <c r="B46" s="40" t="s">
        <v>1090</v>
      </c>
      <c r="C46" s="34" t="s">
        <v>695</v>
      </c>
      <c r="D46" s="36">
        <v>37.279701232910199</v>
      </c>
      <c r="E46" s="37">
        <v>37.279701232910199</v>
      </c>
      <c r="F46" s="38">
        <v>118.647690296173</v>
      </c>
      <c r="G46" s="39">
        <v>118.647690296173</v>
      </c>
    </row>
    <row r="47" spans="1:7">
      <c r="A47" s="42" t="s">
        <v>141</v>
      </c>
      <c r="B47" s="40" t="s">
        <v>1285</v>
      </c>
      <c r="C47" s="34" t="s">
        <v>697</v>
      </c>
      <c r="D47" s="36">
        <v>37.146821856498697</v>
      </c>
      <c r="E47" s="37">
        <v>37.146821856498697</v>
      </c>
      <c r="F47" s="38">
        <v>39.260180711746202</v>
      </c>
      <c r="G47" s="39">
        <v>39.260180711746202</v>
      </c>
    </row>
    <row r="48" spans="1:7">
      <c r="A48" s="42" t="s">
        <v>155</v>
      </c>
      <c r="B48" s="40" t="s">
        <v>1212</v>
      </c>
      <c r="C48" s="34" t="s">
        <v>711</v>
      </c>
      <c r="D48" s="36">
        <v>32.992524623870899</v>
      </c>
      <c r="E48" s="37">
        <v>32.992524623870899</v>
      </c>
      <c r="F48" s="38">
        <v>31.831455469131502</v>
      </c>
      <c r="G48" s="39">
        <v>31.831455469131502</v>
      </c>
    </row>
    <row r="49" spans="1:7">
      <c r="A49" s="42" t="s">
        <v>173</v>
      </c>
      <c r="B49" s="40" t="s">
        <v>1405</v>
      </c>
      <c r="C49" s="34" t="s">
        <v>728</v>
      </c>
      <c r="D49" s="36">
        <v>29.085715532302899</v>
      </c>
      <c r="E49" s="37">
        <v>29.085715532302899</v>
      </c>
      <c r="F49" s="38">
        <v>22.5099792480469</v>
      </c>
      <c r="G49" s="39">
        <v>22.5099792480469</v>
      </c>
    </row>
    <row r="50" spans="1:7">
      <c r="A50" s="42" t="s">
        <v>177</v>
      </c>
      <c r="B50" s="40" t="s">
        <v>1166</v>
      </c>
      <c r="C50" s="34" t="s">
        <v>732</v>
      </c>
      <c r="D50" s="36">
        <v>28.426165819168101</v>
      </c>
      <c r="E50" s="37">
        <v>28.426165819168101</v>
      </c>
      <c r="F50" s="38">
        <v>55.034634947776802</v>
      </c>
      <c r="G50" s="39">
        <v>55.034634947776802</v>
      </c>
    </row>
    <row r="51" spans="1:7">
      <c r="A51" s="34" t="s">
        <v>182</v>
      </c>
      <c r="B51" s="40" t="s">
        <v>1089</v>
      </c>
      <c r="C51" s="34" t="s">
        <v>737</v>
      </c>
      <c r="D51" s="36">
        <v>27.376966953277599</v>
      </c>
      <c r="E51" s="37">
        <v>27.376966953277599</v>
      </c>
      <c r="F51" s="41">
        <v>119.492799758911</v>
      </c>
      <c r="G51" s="39">
        <v>119.492799758911</v>
      </c>
    </row>
    <row r="52" spans="1:7">
      <c r="A52" s="42" t="s">
        <v>184</v>
      </c>
      <c r="B52" s="40" t="s">
        <v>1446</v>
      </c>
      <c r="C52" s="34" t="s">
        <v>739</v>
      </c>
      <c r="D52" s="36">
        <v>26.732805252075199</v>
      </c>
      <c r="E52" s="37">
        <v>26.732805252075199</v>
      </c>
      <c r="F52" s="38">
        <v>19.061188697814899</v>
      </c>
      <c r="G52" s="39">
        <v>19.061188697814899</v>
      </c>
    </row>
    <row r="53" spans="1:7">
      <c r="A53" s="42" t="s">
        <v>190</v>
      </c>
      <c r="B53" s="40" t="s">
        <v>1026</v>
      </c>
      <c r="C53" s="34" t="s">
        <v>745</v>
      </c>
      <c r="D53" s="36">
        <v>25.669511795043899</v>
      </c>
      <c r="E53" s="37">
        <v>25.669511795043899</v>
      </c>
      <c r="F53" s="38">
        <v>64.007680892944293</v>
      </c>
      <c r="G53" s="39">
        <v>64.007680892944293</v>
      </c>
    </row>
    <row r="54" spans="1:7">
      <c r="A54" s="42" t="s">
        <v>197</v>
      </c>
      <c r="B54" s="40" t="s">
        <v>1216</v>
      </c>
      <c r="C54" s="34" t="s">
        <v>752</v>
      </c>
      <c r="D54" s="36">
        <v>25.465282678604101</v>
      </c>
      <c r="E54" s="37">
        <v>25.465282678604101</v>
      </c>
      <c r="F54" s="38">
        <v>54.335630893707297</v>
      </c>
      <c r="G54" s="39">
        <v>54.335630893707297</v>
      </c>
    </row>
    <row r="55" spans="1:7">
      <c r="A55" s="42" t="s">
        <v>199</v>
      </c>
      <c r="B55" s="40" t="s">
        <v>1675</v>
      </c>
      <c r="C55" s="34" t="s">
        <v>754</v>
      </c>
      <c r="D55" s="36">
        <v>25.3725666999817</v>
      </c>
      <c r="E55" s="37">
        <v>25.3725666999817</v>
      </c>
      <c r="F55" s="38">
        <v>71.896797418594403</v>
      </c>
      <c r="G55" s="39">
        <v>71.896797418594403</v>
      </c>
    </row>
    <row r="56" spans="1:7">
      <c r="A56" s="42" t="s">
        <v>205</v>
      </c>
      <c r="B56" s="40" t="s">
        <v>1708</v>
      </c>
      <c r="C56" s="34" t="s">
        <v>760</v>
      </c>
      <c r="D56" s="36">
        <v>23.609275102615399</v>
      </c>
      <c r="E56" s="37">
        <v>23.609275102615399</v>
      </c>
      <c r="F56" s="38">
        <v>7.4037616252899197</v>
      </c>
      <c r="G56" s="39">
        <v>7.4037616252899197</v>
      </c>
    </row>
    <row r="57" spans="1:7">
      <c r="A57" s="42" t="s">
        <v>214</v>
      </c>
      <c r="B57" s="40" t="s">
        <v>1132</v>
      </c>
      <c r="C57" s="34" t="s">
        <v>769</v>
      </c>
      <c r="D57" s="36">
        <v>22.692385315895098</v>
      </c>
      <c r="E57" s="37">
        <v>22.692385315895098</v>
      </c>
      <c r="F57" s="38">
        <v>109.136311888695</v>
      </c>
      <c r="G57" s="39">
        <v>109.136311888695</v>
      </c>
    </row>
    <row r="58" spans="1:7">
      <c r="A58" s="42" t="s">
        <v>218</v>
      </c>
      <c r="B58" s="40" t="s">
        <v>1280</v>
      </c>
      <c r="C58" s="34" t="s">
        <v>773</v>
      </c>
      <c r="D58" s="36">
        <v>21.486424326896699</v>
      </c>
      <c r="E58" s="37">
        <v>21.486424326896699</v>
      </c>
      <c r="F58" s="38">
        <v>27.9930855035782</v>
      </c>
      <c r="G58" s="39">
        <v>27.9930855035782</v>
      </c>
    </row>
    <row r="59" spans="1:7">
      <c r="A59" s="42" t="s">
        <v>225</v>
      </c>
      <c r="B59" s="40" t="s">
        <v>1202</v>
      </c>
      <c r="C59" s="34" t="s">
        <v>780</v>
      </c>
      <c r="D59" s="36">
        <v>20.722608923911999</v>
      </c>
      <c r="E59" s="37">
        <v>20.722608923911999</v>
      </c>
      <c r="F59" s="38">
        <v>89.428615450859098</v>
      </c>
      <c r="G59" s="39">
        <v>89.428615450859098</v>
      </c>
    </row>
    <row r="60" spans="1:7">
      <c r="A60" s="42" t="s">
        <v>241</v>
      </c>
      <c r="B60" s="40" t="s">
        <v>1229</v>
      </c>
      <c r="C60" s="34" t="s">
        <v>796</v>
      </c>
      <c r="D60" s="36">
        <v>19.339949131011998</v>
      </c>
      <c r="E60" s="37">
        <v>19.339949131011998</v>
      </c>
      <c r="F60" s="38">
        <v>28.226587295532202</v>
      </c>
      <c r="G60" s="39">
        <v>28.226587295532202</v>
      </c>
    </row>
    <row r="61" spans="1:7">
      <c r="A61" s="42" t="s">
        <v>243</v>
      </c>
      <c r="B61" s="40" t="s">
        <v>1069</v>
      </c>
      <c r="C61" s="34" t="s">
        <v>798</v>
      </c>
      <c r="D61" s="36">
        <v>19.159572839736899</v>
      </c>
      <c r="E61" s="37">
        <v>19.159572839736899</v>
      </c>
      <c r="F61" s="38">
        <v>44.616520166397102</v>
      </c>
      <c r="G61" s="39">
        <v>44.616520166397102</v>
      </c>
    </row>
    <row r="62" spans="1:7">
      <c r="A62" s="42" t="s">
        <v>249</v>
      </c>
      <c r="B62" s="40" t="s">
        <v>1023</v>
      </c>
      <c r="C62" s="34" t="s">
        <v>804</v>
      </c>
      <c r="D62" s="36">
        <v>18.187642693519599</v>
      </c>
      <c r="E62" s="37">
        <v>18.187642693519599</v>
      </c>
      <c r="F62" s="38">
        <v>31.396894693374598</v>
      </c>
      <c r="G62" s="39">
        <v>31.396894693374598</v>
      </c>
    </row>
    <row r="63" spans="1:7">
      <c r="A63" s="34" t="s">
        <v>258</v>
      </c>
      <c r="B63" s="40" t="s">
        <v>1369</v>
      </c>
      <c r="C63" s="34" t="s">
        <v>813</v>
      </c>
      <c r="D63" s="36">
        <v>17.203801870346101</v>
      </c>
      <c r="E63" s="37">
        <v>17.203801870346101</v>
      </c>
      <c r="F63" s="38">
        <v>26.3251936435699</v>
      </c>
      <c r="G63" s="39">
        <v>26.3251936435699</v>
      </c>
    </row>
    <row r="64" spans="1:7">
      <c r="A64" s="42" t="s">
        <v>260</v>
      </c>
      <c r="B64" s="40" t="s">
        <v>1354</v>
      </c>
      <c r="C64" s="34" t="s">
        <v>815</v>
      </c>
      <c r="D64" s="36">
        <v>17.169483184814499</v>
      </c>
      <c r="E64" s="37">
        <v>17.169483184814499</v>
      </c>
      <c r="F64" s="38">
        <v>23.014985561370899</v>
      </c>
      <c r="G64" s="39">
        <v>23.014985561370899</v>
      </c>
    </row>
    <row r="65" spans="1:7">
      <c r="A65" s="42" t="s">
        <v>269</v>
      </c>
      <c r="B65" s="40" t="s">
        <v>1542</v>
      </c>
      <c r="C65" s="34" t="s">
        <v>824</v>
      </c>
      <c r="D65" s="36">
        <v>16.428566813468901</v>
      </c>
      <c r="E65" s="37">
        <v>16.428566813468901</v>
      </c>
      <c r="F65" s="38">
        <v>13.6014273166656</v>
      </c>
      <c r="G65" s="39">
        <v>13.6014273166656</v>
      </c>
    </row>
    <row r="66" spans="1:7">
      <c r="A66" s="42" t="s">
        <v>282</v>
      </c>
      <c r="B66" s="40" t="s">
        <v>1178</v>
      </c>
      <c r="C66" s="34" t="s">
        <v>837</v>
      </c>
      <c r="D66" s="36">
        <v>14.761121749877899</v>
      </c>
      <c r="E66" s="37">
        <v>14.761121749877899</v>
      </c>
      <c r="F66" s="38">
        <v>12.9528592824936</v>
      </c>
      <c r="G66" s="39">
        <v>12.9528592824936</v>
      </c>
    </row>
    <row r="67" spans="1:7">
      <c r="A67" s="42" t="s">
        <v>286</v>
      </c>
      <c r="B67" s="40" t="s">
        <v>1578</v>
      </c>
      <c r="C67" s="34" t="s">
        <v>841</v>
      </c>
      <c r="D67" s="36">
        <v>14.465329170227101</v>
      </c>
      <c r="E67" s="37">
        <v>14.465329170227101</v>
      </c>
      <c r="F67" s="38">
        <v>5.0036871433258101</v>
      </c>
      <c r="G67" s="39">
        <v>5.0036871433258101</v>
      </c>
    </row>
    <row r="68" spans="1:7">
      <c r="A68" s="42" t="s">
        <v>292</v>
      </c>
      <c r="B68" s="40" t="s">
        <v>1110</v>
      </c>
      <c r="C68" s="34" t="s">
        <v>847</v>
      </c>
      <c r="D68" s="36">
        <v>13.889684915542601</v>
      </c>
      <c r="E68" s="37">
        <v>13.889684915542601</v>
      </c>
      <c r="F68" s="38">
        <v>13.9428558349609</v>
      </c>
      <c r="G68" s="39">
        <v>13.9428558349609</v>
      </c>
    </row>
    <row r="69" spans="1:7">
      <c r="A69" s="42" t="s">
        <v>299</v>
      </c>
      <c r="B69" s="40" t="s">
        <v>1062</v>
      </c>
      <c r="C69" s="34" t="s">
        <v>854</v>
      </c>
      <c r="D69" s="36">
        <v>13.449236869811999</v>
      </c>
      <c r="E69" s="37">
        <v>13.449236869811999</v>
      </c>
      <c r="F69" s="38">
        <v>149.82273638248401</v>
      </c>
      <c r="G69" s="39">
        <v>149.82273638248401</v>
      </c>
    </row>
    <row r="70" spans="1:7">
      <c r="A70" s="42" t="s">
        <v>304</v>
      </c>
      <c r="B70" s="40" t="s">
        <v>1358</v>
      </c>
      <c r="C70" s="34" t="s">
        <v>859</v>
      </c>
      <c r="D70" s="36">
        <v>13.1181094646454</v>
      </c>
      <c r="E70" s="37">
        <v>13.1181094646454</v>
      </c>
      <c r="F70" s="38">
        <v>27.938800334930399</v>
      </c>
      <c r="G70" s="43">
        <v>27.938800334930399</v>
      </c>
    </row>
    <row r="71" spans="1:7">
      <c r="A71" s="42" t="s">
        <v>308</v>
      </c>
      <c r="B71" s="40" t="s">
        <v>1019</v>
      </c>
      <c r="C71" s="34" t="s">
        <v>863</v>
      </c>
      <c r="D71" s="36">
        <v>12.845701336860699</v>
      </c>
      <c r="E71" s="37">
        <v>12.845701336860699</v>
      </c>
      <c r="F71" s="38">
        <v>23.873158693313599</v>
      </c>
      <c r="G71" s="39">
        <v>23.873158693313599</v>
      </c>
    </row>
    <row r="72" spans="1:7">
      <c r="A72" s="42" t="s">
        <v>318</v>
      </c>
      <c r="B72" s="40" t="s">
        <v>1322</v>
      </c>
      <c r="C72" s="34" t="s">
        <v>873</v>
      </c>
      <c r="D72" s="36">
        <v>12.0572999715805</v>
      </c>
      <c r="E72" s="37">
        <v>12.0572999715805</v>
      </c>
      <c r="F72" s="38">
        <v>84.965009689331097</v>
      </c>
      <c r="G72" s="39">
        <v>84.965009689331097</v>
      </c>
    </row>
    <row r="73" spans="1:7">
      <c r="A73" s="42" t="s">
        <v>335</v>
      </c>
      <c r="B73" s="40" t="s">
        <v>1223</v>
      </c>
      <c r="C73" s="34" t="s">
        <v>890</v>
      </c>
      <c r="D73" s="36">
        <v>10.682599782943701</v>
      </c>
      <c r="E73" s="37">
        <v>10.682599782943701</v>
      </c>
      <c r="F73" s="38">
        <v>44.868619441986098</v>
      </c>
      <c r="G73" s="39">
        <v>44.868619441986098</v>
      </c>
    </row>
    <row r="74" spans="1:7">
      <c r="A74" s="42" t="s">
        <v>345</v>
      </c>
      <c r="B74" s="40" t="s">
        <v>1009</v>
      </c>
      <c r="C74" s="34" t="s">
        <v>900</v>
      </c>
      <c r="D74" s="36">
        <v>9.9280736446380597</v>
      </c>
      <c r="E74" s="37">
        <v>9.9280736446380597</v>
      </c>
      <c r="F74" s="38">
        <v>255.80419170856501</v>
      </c>
      <c r="G74" s="39">
        <v>255.80419170856501</v>
      </c>
    </row>
    <row r="75" spans="1:7">
      <c r="A75" s="42" t="s">
        <v>368</v>
      </c>
      <c r="B75" s="40" t="s">
        <v>1191</v>
      </c>
      <c r="C75" s="34" t="s">
        <v>923</v>
      </c>
      <c r="D75" s="36">
        <v>8.6753309965133703</v>
      </c>
      <c r="E75" s="37">
        <v>8.6753309965133703</v>
      </c>
      <c r="F75" s="38">
        <v>12.0799610614777</v>
      </c>
      <c r="G75" s="39">
        <v>12.0799610614777</v>
      </c>
    </row>
    <row r="76" spans="1:7">
      <c r="A76" s="42" t="s">
        <v>371</v>
      </c>
      <c r="B76" s="40" t="s">
        <v>1533</v>
      </c>
      <c r="C76" s="34" t="s">
        <v>926</v>
      </c>
      <c r="D76" s="36">
        <v>8.5307056903839094</v>
      </c>
      <c r="E76" s="37">
        <v>8.5307056903839094</v>
      </c>
      <c r="F76" s="38">
        <v>8.3131070137023908</v>
      </c>
      <c r="G76" s="39">
        <v>8.3131070137023908</v>
      </c>
    </row>
    <row r="77" spans="1:7">
      <c r="A77" s="42" t="s">
        <v>373</v>
      </c>
      <c r="B77" s="40" t="s">
        <v>1390</v>
      </c>
      <c r="C77" s="34" t="s">
        <v>928</v>
      </c>
      <c r="D77" s="36">
        <v>8.4236025810241699</v>
      </c>
      <c r="E77" s="37">
        <v>8.4236025810241699</v>
      </c>
      <c r="F77" s="38">
        <v>32.4331405162811</v>
      </c>
      <c r="G77" s="39">
        <v>32.4331405162811</v>
      </c>
    </row>
    <row r="78" spans="1:7">
      <c r="A78" s="42" t="s">
        <v>376</v>
      </c>
      <c r="B78" s="40" t="s">
        <v>1007</v>
      </c>
      <c r="C78" s="34" t="s">
        <v>931</v>
      </c>
      <c r="D78" s="36">
        <v>8.1733884811401403</v>
      </c>
      <c r="E78" s="37">
        <v>8.1733884811401403</v>
      </c>
      <c r="F78" s="38">
        <v>20.6673920154572</v>
      </c>
      <c r="G78" s="39">
        <v>20.6673920154572</v>
      </c>
    </row>
    <row r="79" spans="1:7">
      <c r="A79" s="42" t="s">
        <v>393</v>
      </c>
      <c r="B79" s="40" t="s">
        <v>1398</v>
      </c>
      <c r="C79" s="34" t="s">
        <v>947</v>
      </c>
      <c r="D79" s="36">
        <v>7.5061278343200701</v>
      </c>
      <c r="E79" s="37">
        <v>7.5061278343200701</v>
      </c>
      <c r="F79" s="38">
        <v>40.400031328201301</v>
      </c>
      <c r="G79" s="39">
        <v>40.400031328201301</v>
      </c>
    </row>
    <row r="80" spans="1:7">
      <c r="A80" s="42" t="s">
        <v>408</v>
      </c>
      <c r="B80" s="40" t="s">
        <v>1289</v>
      </c>
      <c r="C80" s="34" t="s">
        <v>962</v>
      </c>
      <c r="D80" s="36">
        <v>6.9952425956726101</v>
      </c>
      <c r="E80" s="37">
        <v>6.9952425956726101</v>
      </c>
      <c r="F80" s="38">
        <v>37.952178001403801</v>
      </c>
      <c r="G80" s="39">
        <v>37.952178001403801</v>
      </c>
    </row>
    <row r="81" spans="1:7">
      <c r="A81" s="42" t="s">
        <v>410</v>
      </c>
      <c r="B81" s="40" t="s">
        <v>1500</v>
      </c>
      <c r="C81" s="34" t="s">
        <v>964</v>
      </c>
      <c r="D81" s="36">
        <v>6.9154788255691502</v>
      </c>
      <c r="E81" s="37">
        <v>6.9154788255691502</v>
      </c>
      <c r="F81" s="38">
        <v>16.120912671089201</v>
      </c>
      <c r="G81" s="39">
        <v>16.120912671089201</v>
      </c>
    </row>
    <row r="82" spans="1:7">
      <c r="A82" s="42" t="s">
        <v>421</v>
      </c>
      <c r="B82" s="40" t="s">
        <v>1259</v>
      </c>
      <c r="C82" s="34" t="s">
        <v>975</v>
      </c>
      <c r="D82" s="36">
        <v>6.1671199798584002</v>
      </c>
      <c r="E82" s="37">
        <v>6.1671199798584002</v>
      </c>
      <c r="F82" s="38">
        <v>20.852169990539601</v>
      </c>
      <c r="G82" s="39">
        <v>20.852169990539601</v>
      </c>
    </row>
    <row r="83" spans="1:7">
      <c r="A83" s="34" t="s">
        <v>453</v>
      </c>
      <c r="B83" s="40" t="s">
        <v>1394</v>
      </c>
      <c r="C83" s="34" t="s">
        <v>557</v>
      </c>
      <c r="D83" s="36">
        <v>4.9838762283325204</v>
      </c>
      <c r="E83" s="37">
        <v>4.9838762283325204</v>
      </c>
      <c r="F83" s="38">
        <v>23.516498446464499</v>
      </c>
      <c r="G83" s="39">
        <v>23.516498446464499</v>
      </c>
    </row>
    <row r="84" spans="1:7">
      <c r="A84" s="42" t="s">
        <v>471</v>
      </c>
      <c r="B84" s="40" t="s">
        <v>1061</v>
      </c>
      <c r="C84" s="34" t="s">
        <v>539</v>
      </c>
      <c r="D84" s="36">
        <v>4.2235631942748997</v>
      </c>
      <c r="E84" s="37">
        <v>4.2235631942748997</v>
      </c>
      <c r="F84" s="38">
        <v>42.0254017114639</v>
      </c>
      <c r="G84" s="39">
        <v>42.0254017114639</v>
      </c>
    </row>
    <row r="85" spans="1:7">
      <c r="A85" s="42" t="s">
        <v>477</v>
      </c>
      <c r="B85" s="40" t="s">
        <v>1158</v>
      </c>
      <c r="C85" s="34" t="s">
        <v>533</v>
      </c>
      <c r="D85" s="36">
        <v>3.8347471952438399</v>
      </c>
      <c r="E85" s="37">
        <v>3.8347471952438399</v>
      </c>
      <c r="F85" s="38">
        <v>5.4251227378845197</v>
      </c>
      <c r="G85" s="39">
        <v>5.4251227378845197</v>
      </c>
    </row>
  </sheetData>
  <sortState ref="A7:G85">
    <sortCondition descending="1" ref="D7:D85"/>
  </sortState>
  <mergeCells count="5">
    <mergeCell ref="A5:A6"/>
    <mergeCell ref="C5:C6"/>
    <mergeCell ref="D5:E6"/>
    <mergeCell ref="F5:G6"/>
    <mergeCell ref="B5:B6"/>
  </mergeCells>
  <conditionalFormatting sqref="C7:C85">
    <cfRule type="containsText" dxfId="7" priority="22" operator="containsText" text="herpesvirus">
      <formula>NOT(ISERROR(SEARCH("herpesvirus",C7)))</formula>
    </cfRule>
  </conditionalFormatting>
  <conditionalFormatting sqref="D7:D85">
    <cfRule type="dataBar" priority="356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A036D74-ABE8-4046-A9E9-1E858D0B5859}</x14:id>
        </ext>
      </extLst>
    </cfRule>
  </conditionalFormatting>
  <conditionalFormatting sqref="G10:G15 G17:G20 G22:G85 G7:G8">
    <cfRule type="containsText" dxfId="6" priority="15" operator="containsText" text="herpes">
      <formula>NOT(ISERROR(SEARCH("herpes",G7)))</formula>
    </cfRule>
  </conditionalFormatting>
  <conditionalFormatting sqref="G21">
    <cfRule type="containsText" dxfId="5" priority="10" operator="containsText" text="herpes">
      <formula>NOT(ISERROR(SEARCH("herpes",G21)))</formula>
    </cfRule>
  </conditionalFormatting>
  <conditionalFormatting sqref="G16">
    <cfRule type="containsText" dxfId="4" priority="7" operator="containsText" text="herpes">
      <formula>NOT(ISERROR(SEARCH("herpes",G16)))</formula>
    </cfRule>
  </conditionalFormatting>
  <conditionalFormatting sqref="G9">
    <cfRule type="containsText" dxfId="3" priority="4" operator="containsText" text="herpes">
      <formula>NOT(ISERROR(SEARCH("herpes",G9)))</formula>
    </cfRule>
  </conditionalFormatting>
  <conditionalFormatting sqref="F7:F85">
    <cfRule type="dataBar" priority="384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12C6527-249F-45D2-8475-D12017AD1617}</x14:id>
        </ext>
      </extLst>
    </cfRule>
  </conditionalFormatting>
  <conditionalFormatting sqref="B21">
    <cfRule type="containsText" dxfId="2" priority="1" operator="containsText" text="herpes">
      <formula>NOT(ISERROR(SEARCH("herpes",B21)))</formula>
    </cfRule>
  </conditionalFormatting>
  <conditionalFormatting sqref="A7:A1048576">
    <cfRule type="expression" dxfId="1" priority="3846">
      <formula>COUNTIF($G:$G, $A8)</formula>
    </cfRule>
  </conditionalFormatting>
  <conditionalFormatting sqref="A5:B5">
    <cfRule type="expression" dxfId="0" priority="3853">
      <formula>COUNTIF($G:$G, $A7)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A036D74-ABE8-4046-A9E9-1E858D0B58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:D85</xm:sqref>
        </x14:conditionalFormatting>
        <x14:conditionalFormatting xmlns:xm="http://schemas.microsoft.com/office/excel/2006/main">
          <x14:cfRule type="dataBar" id="{C12C6527-249F-45D2-8475-D12017AD16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:F8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University of Surr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ell T  Miss (Sch of Biosci &amp; Med)</dc:creator>
  <cp:lastModifiedBy>Microsoft Office User</cp:lastModifiedBy>
  <cp:lastPrinted>2018-03-24T19:13:10Z</cp:lastPrinted>
  <dcterms:created xsi:type="dcterms:W3CDTF">2017-02-28T15:59:14Z</dcterms:created>
  <dcterms:modified xsi:type="dcterms:W3CDTF">2018-08-22T09:56:13Z</dcterms:modified>
</cp:coreProperties>
</file>